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145" windowHeight="9600"/>
  </bookViews>
  <sheets>
    <sheet name="Sample code" sheetId="4" r:id="rId1"/>
    <sheet name="ash" sheetId="1" r:id="rId2"/>
    <sheet name="protein" sheetId="2" r:id="rId3"/>
    <sheet name="lipid" sheetId="3" r:id="rId4"/>
  </sheets>
  <definedNames>
    <definedName name="_xlnm._FilterDatabase" localSheetId="1" hidden="1">ash!$A$1:$M$3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01" uniqueCount="255">
  <si>
    <t>Code</t>
  </si>
  <si>
    <t>Sample</t>
  </si>
  <si>
    <t>Scientific name</t>
  </si>
  <si>
    <t>006C</t>
  </si>
  <si>
    <t>A1</t>
  </si>
  <si>
    <t>Melanosuchus niger</t>
  </si>
  <si>
    <t>A2</t>
  </si>
  <si>
    <t>A3</t>
  </si>
  <si>
    <t>029C</t>
  </si>
  <si>
    <t>Cuniculus paca</t>
  </si>
  <si>
    <t>038C</t>
  </si>
  <si>
    <t>041C</t>
  </si>
  <si>
    <t>Mazama americana</t>
  </si>
  <si>
    <t>043C</t>
  </si>
  <si>
    <t>044C</t>
  </si>
  <si>
    <t>047C</t>
  </si>
  <si>
    <t>﻿Cairina moschata</t>
  </si>
  <si>
    <t>049C</t>
  </si>
  <si>
    <t>Penelope jacquacu</t>
  </si>
  <si>
    <t>050C</t>
  </si>
  <si>
    <t>053C</t>
  </si>
  <si>
    <t>Dasypus novemcinctus</t>
  </si>
  <si>
    <t>054C</t>
  </si>
  <si>
    <t>055C</t>
  </si>
  <si>
    <t>056C</t>
  </si>
  <si>
    <t>061C</t>
  </si>
  <si>
    <t>﻿Sotalia fluviatilis</t>
  </si>
  <si>
    <t>065C</t>
  </si>
  <si>
    <t>Crax globulosa</t>
  </si>
  <si>
    <t>070C</t>
  </si>
  <si>
    <t>Caiman crocodilus</t>
  </si>
  <si>
    <t>071C</t>
  </si>
  <si>
    <t>Mergus octosetaceus</t>
  </si>
  <si>
    <t>090C</t>
  </si>
  <si>
    <t>Pipile cumanensis</t>
  </si>
  <si>
    <t>FLA01C</t>
  </si>
  <si>
    <t>FLA03C</t>
  </si>
  <si>
    <t>FLA06C</t>
  </si>
  <si>
    <t>FLA07C</t>
  </si>
  <si>
    <t>FLA09C</t>
  </si>
  <si>
    <t>FLA10C</t>
  </si>
  <si>
    <t>009C</t>
  </si>
  <si>
    <t>Porphyrio martinica</t>
  </si>
  <si>
    <t>015C</t>
  </si>
  <si>
    <t>Dasyprocta fuliginosa</t>
  </si>
  <si>
    <t>020C</t>
  </si>
  <si>
    <t>021C</t>
  </si>
  <si>
    <t>022C</t>
  </si>
  <si>
    <t>025C</t>
  </si>
  <si>
    <t>026C</t>
  </si>
  <si>
    <t>027C</t>
  </si>
  <si>
    <t>033C</t>
  </si>
  <si>
    <t>035C</t>
  </si>
  <si>
    <t>036C</t>
  </si>
  <si>
    <t>037C</t>
  </si>
  <si>
    <t>039C</t>
  </si>
  <si>
    <t>001C</t>
  </si>
  <si>
    <t>002C</t>
  </si>
  <si>
    <t>Eunectes murinus</t>
  </si>
  <si>
    <t>003C</t>
  </si>
  <si>
    <t xml:space="preserve"> Alouatta juara</t>
  </si>
  <si>
    <t>004C</t>
  </si>
  <si>
    <t>005C</t>
  </si>
  <si>
    <t>Paleosuchus palpebrosus</t>
  </si>
  <si>
    <t>007C</t>
  </si>
  <si>
    <t>008C</t>
  </si>
  <si>
    <t>010C</t>
  </si>
  <si>
    <t>Mitu tuberosum</t>
  </si>
  <si>
    <t>011C</t>
  </si>
  <si>
    <t>Sapajus apella</t>
  </si>
  <si>
    <t>013C</t>
  </si>
  <si>
    <t>014C</t>
  </si>
  <si>
    <t>Tapirus terrestris</t>
  </si>
  <si>
    <t>017C</t>
  </si>
  <si>
    <t>018C</t>
  </si>
  <si>
    <t>019C</t>
  </si>
  <si>
    <t>023C</t>
  </si>
  <si>
    <t>024C</t>
  </si>
  <si>
    <t>028C</t>
  </si>
  <si>
    <t>030C</t>
  </si>
  <si>
    <t>031C</t>
  </si>
  <si>
    <t>Puma concolor</t>
  </si>
  <si>
    <t>032C</t>
  </si>
  <si>
    <t>Busarellus nigricollis</t>
  </si>
  <si>
    <t>034C</t>
  </si>
  <si>
    <t>045C</t>
  </si>
  <si>
    <t>Mesoclemmys raniceps</t>
  </si>
  <si>
    <t>046C</t>
  </si>
  <si>
    <t>048C</t>
  </si>
  <si>
    <t>051C</t>
  </si>
  <si>
    <t>052C</t>
  </si>
  <si>
    <t>057C</t>
  </si>
  <si>
    <t>059C</t>
  </si>
  <si>
    <t>062C</t>
  </si>
  <si>
    <t>064C</t>
  </si>
  <si>
    <t>065C 2</t>
  </si>
  <si>
    <t>Ardea cocoi</t>
  </si>
  <si>
    <t>066C</t>
  </si>
  <si>
    <t>072C</t>
  </si>
  <si>
    <t>Boa constrictor</t>
  </si>
  <si>
    <t>091C</t>
  </si>
  <si>
    <t>Phalacrocorax brasilianus</t>
  </si>
  <si>
    <t>101C</t>
  </si>
  <si>
    <t>102C</t>
  </si>
  <si>
    <t>103C</t>
  </si>
  <si>
    <t>104C</t>
  </si>
  <si>
    <t>105C</t>
  </si>
  <si>
    <t>106C</t>
  </si>
  <si>
    <t>FLA02C</t>
  </si>
  <si>
    <t>FLA04C</t>
  </si>
  <si>
    <t>FLA05C</t>
  </si>
  <si>
    <t>FLA08C</t>
  </si>
  <si>
    <t>FLA11C</t>
  </si>
  <si>
    <t>Tayassu tajacu</t>
  </si>
  <si>
    <t>LOR005C</t>
  </si>
  <si>
    <t>LOR008C</t>
  </si>
  <si>
    <t>Alouatta seniculus</t>
  </si>
  <si>
    <t>LOR001C</t>
  </si>
  <si>
    <t> Podocnemis sextuberculata</t>
  </si>
  <si>
    <t>LOR007C</t>
  </si>
  <si>
    <t>LOR002C</t>
  </si>
  <si>
    <t>Podocnemis unifilis</t>
  </si>
  <si>
    <t>LOR003C</t>
  </si>
  <si>
    <t>Podocnemis expansa</t>
  </si>
  <si>
    <t>LOR004C</t>
  </si>
  <si>
    <t>LOR006C</t>
  </si>
  <si>
    <t>AND003C</t>
  </si>
  <si>
    <t>AND004C</t>
  </si>
  <si>
    <t>Myoprocta pratti</t>
  </si>
  <si>
    <t>042C</t>
  </si>
  <si>
    <t>067 C3</t>
  </si>
  <si>
    <t>068 C3</t>
  </si>
  <si>
    <t>069 C3</t>
  </si>
  <si>
    <t>107C</t>
  </si>
  <si>
    <t>108C</t>
  </si>
  <si>
    <t>109C</t>
  </si>
  <si>
    <t>110C</t>
  </si>
  <si>
    <t>Priodontes maximus</t>
  </si>
  <si>
    <t>111C</t>
  </si>
  <si>
    <t>112C</t>
  </si>
  <si>
    <t>AND001C</t>
  </si>
  <si>
    <t>AND002C</t>
  </si>
  <si>
    <t>AND005C</t>
  </si>
  <si>
    <t>AND006C</t>
  </si>
  <si>
    <t>Mazama amaricana</t>
  </si>
  <si>
    <t>AQU01C</t>
  </si>
  <si>
    <t>Chelonoidis denticulata</t>
  </si>
  <si>
    <t>LOR009C</t>
  </si>
  <si>
    <t>LOR010C</t>
  </si>
  <si>
    <t>Mazama nemorivaga</t>
  </si>
  <si>
    <t>LOR011C</t>
  </si>
  <si>
    <t>LOR012C</t>
  </si>
  <si>
    <t>LOR013C</t>
  </si>
  <si>
    <t>LOR014C</t>
  </si>
  <si>
    <t>LOR015C</t>
  </si>
  <si>
    <t>LOR016C</t>
  </si>
  <si>
    <t>LOR017C</t>
  </si>
  <si>
    <t>LOR018C</t>
  </si>
  <si>
    <t>LOR019C</t>
  </si>
  <si>
    <t>LOR020C</t>
  </si>
  <si>
    <t>Lagothrix cana</t>
  </si>
  <si>
    <t>LOR021C</t>
  </si>
  <si>
    <t xml:space="preserve">Ateles chamek </t>
  </si>
  <si>
    <t>LOR022C</t>
  </si>
  <si>
    <t>ASH</t>
  </si>
  <si>
    <t>code</t>
  </si>
  <si>
    <t>sample</t>
  </si>
  <si>
    <t>crucible (g)</t>
  </si>
  <si>
    <t>crucible+ sample (g)</t>
  </si>
  <si>
    <t xml:space="preserve"> final weight (g)</t>
  </si>
  <si>
    <t>% ash</t>
  </si>
  <si>
    <t>Moisture</t>
  </si>
  <si>
    <t>dry weight</t>
  </si>
  <si>
    <t>wet basis</t>
  </si>
  <si>
    <t>mean</t>
  </si>
  <si>
    <t>sd</t>
  </si>
  <si>
    <t>cv</t>
  </si>
  <si>
    <t>P1</t>
  </si>
  <si>
    <t>P2</t>
  </si>
  <si>
    <t>P3</t>
  </si>
  <si>
    <t>056C (éter)</t>
  </si>
  <si>
    <t>B1</t>
  </si>
  <si>
    <t>B2</t>
  </si>
  <si>
    <t>B3</t>
  </si>
  <si>
    <t>C1</t>
  </si>
  <si>
    <t>C2</t>
  </si>
  <si>
    <t>C3</t>
  </si>
  <si>
    <t>T1</t>
  </si>
  <si>
    <t>T2</t>
  </si>
  <si>
    <t>T3</t>
  </si>
  <si>
    <t>A1*</t>
  </si>
  <si>
    <t>D1</t>
  </si>
  <si>
    <t>D2</t>
  </si>
  <si>
    <t>D3</t>
  </si>
  <si>
    <t>A3*</t>
  </si>
  <si>
    <t>E1</t>
  </si>
  <si>
    <t>E2</t>
  </si>
  <si>
    <t>E3*</t>
  </si>
  <si>
    <t>F1</t>
  </si>
  <si>
    <t>F2</t>
  </si>
  <si>
    <t>F3</t>
  </si>
  <si>
    <t>E3</t>
  </si>
  <si>
    <t>A2*</t>
  </si>
  <si>
    <t>092C</t>
  </si>
  <si>
    <t>065C 1</t>
  </si>
  <si>
    <t>FLA 01</t>
  </si>
  <si>
    <t>FLA 06</t>
  </si>
  <si>
    <t>FLA08</t>
  </si>
  <si>
    <t>FLA 03</t>
  </si>
  <si>
    <t>FLA 07</t>
  </si>
  <si>
    <t>FLA 09</t>
  </si>
  <si>
    <t>FLA 10</t>
  </si>
  <si>
    <t>M1</t>
  </si>
  <si>
    <t>M2</t>
  </si>
  <si>
    <t>M3</t>
  </si>
  <si>
    <t>FLA 11</t>
  </si>
  <si>
    <t>FLA 04</t>
  </si>
  <si>
    <t>FLA02</t>
  </si>
  <si>
    <t>FLA05</t>
  </si>
  <si>
    <t>LOR005</t>
  </si>
  <si>
    <t>LOR008</t>
  </si>
  <si>
    <t>PROTEIN</t>
  </si>
  <si>
    <t>sample weight (g)</t>
  </si>
  <si>
    <t>correction factor</t>
  </si>
  <si>
    <t>HCl ml</t>
  </si>
  <si>
    <t>blank volume</t>
  </si>
  <si>
    <t>molarity</t>
  </si>
  <si>
    <t>total nitrogen</t>
  </si>
  <si>
    <t xml:space="preserve">total PTN </t>
  </si>
  <si>
    <t>B2*</t>
  </si>
  <si>
    <t>028C*</t>
  </si>
  <si>
    <t>019C*</t>
  </si>
  <si>
    <t>C1*</t>
  </si>
  <si>
    <t>G1</t>
  </si>
  <si>
    <t>G2</t>
  </si>
  <si>
    <t>G3</t>
  </si>
  <si>
    <t>H1</t>
  </si>
  <si>
    <t>H2</t>
  </si>
  <si>
    <t>H3</t>
  </si>
  <si>
    <t>FLA 08</t>
  </si>
  <si>
    <t>FLA11</t>
  </si>
  <si>
    <t>FLA04</t>
  </si>
  <si>
    <t>LIPID</t>
  </si>
  <si>
    <t>soxhlet flask weight (g)</t>
  </si>
  <si>
    <t>final weight(g)</t>
  </si>
  <si>
    <t>% lipid</t>
  </si>
  <si>
    <t>CV</t>
  </si>
  <si>
    <t>065C2</t>
  </si>
  <si>
    <t>-</t>
  </si>
  <si>
    <t>FLA07</t>
  </si>
  <si>
    <t>FLA03</t>
  </si>
  <si>
    <t>FLA10</t>
  </si>
  <si>
    <t>FLA01</t>
  </si>
  <si>
    <t>FLA06</t>
  </si>
  <si>
    <t>FLA0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176" formatCode="_-* #,##0.00_-;\-* #,##0.00_-;_-* &quot;-&quot;??_-;_-@_-"/>
    <numFmt numFmtId="177" formatCode="_-&quot;R$&quot;\ * #,##0.00_-;\-&quot;R$&quot;\ * #,##0.00_-;_-&quot;R$&quot;\ * &quot;-&quot;??_-;_-@_-"/>
    <numFmt numFmtId="178" formatCode="_-* #,##0_-;\-* #,##0_-;_-* &quot;-&quot;_-;_-@_-"/>
    <numFmt numFmtId="179" formatCode="_-&quot;R$&quot;\ * #,##0_-;\-&quot;R$&quot;\ * #,##0_-;_-&quot;R$&quot;\ * &quot;-&quot;_-;_-@_-"/>
    <numFmt numFmtId="180" formatCode="#,##0.00000"/>
    <numFmt numFmtId="181" formatCode="0.0000"/>
    <numFmt numFmtId="182" formatCode="0.0"/>
  </numFmts>
  <fonts count="32">
    <font>
      <sz val="10"/>
      <color rgb="FF000000"/>
      <name val="Arial"/>
      <charset val="134"/>
      <scheme val="minor"/>
    </font>
    <font>
      <b/>
      <sz val="10"/>
      <color theme="1"/>
      <name val="Arial"/>
      <charset val="134"/>
    </font>
    <font>
      <sz val="10"/>
      <name val="Arial"/>
      <charset val="134"/>
    </font>
    <font>
      <sz val="10"/>
      <color theme="1"/>
      <name val="Arial"/>
      <charset val="134"/>
    </font>
    <font>
      <sz val="10"/>
      <color rgb="FF000000"/>
      <name val="Arial"/>
      <charset val="134"/>
    </font>
    <font>
      <sz val="10"/>
      <color rgb="FFFF0000"/>
      <name val="Arial"/>
      <charset val="134"/>
    </font>
    <font>
      <sz val="10"/>
      <color rgb="FFFF00FF"/>
      <name val="Arial"/>
      <charset val="134"/>
    </font>
    <font>
      <sz val="11"/>
      <color rgb="FF000000"/>
      <name val="Calibri"/>
      <charset val="134"/>
    </font>
    <font>
      <b/>
      <sz val="11"/>
      <color theme="1"/>
      <name val="Arial"/>
      <charset val="134"/>
      <scheme val="minor"/>
    </font>
    <font>
      <i/>
      <sz val="12"/>
      <color theme="1"/>
      <name val="Arial"/>
      <charset val="134"/>
      <scheme val="minor"/>
    </font>
    <font>
      <sz val="11"/>
      <name val="Arial"/>
      <charset val="134"/>
      <scheme val="minor"/>
    </font>
    <font>
      <i/>
      <sz val="12"/>
      <name val="Arial"/>
      <charset val="134"/>
      <scheme val="minor"/>
    </font>
    <font>
      <sz val="10"/>
      <color theme="1"/>
      <name val="Arial"/>
      <charset val="134"/>
      <scheme val="minor"/>
    </font>
    <font>
      <u/>
      <sz val="11"/>
      <color rgb="FF0000FF"/>
      <name val="Arial"/>
      <charset val="0"/>
      <scheme val="minor"/>
    </font>
    <font>
      <u/>
      <sz val="11"/>
      <color rgb="FF800080"/>
      <name val="Arial"/>
      <charset val="0"/>
      <scheme val="minor"/>
    </font>
    <font>
      <sz val="11"/>
      <color rgb="FFFF0000"/>
      <name val="Arial"/>
      <charset val="0"/>
      <scheme val="minor"/>
    </font>
    <font>
      <b/>
      <sz val="18"/>
      <color theme="3"/>
      <name val="Arial"/>
      <charset val="134"/>
      <scheme val="minor"/>
    </font>
    <font>
      <i/>
      <sz val="11"/>
      <color rgb="FF7F7F7F"/>
      <name val="Arial"/>
      <charset val="0"/>
      <scheme val="minor"/>
    </font>
    <font>
      <b/>
      <sz val="15"/>
      <color theme="3"/>
      <name val="Arial"/>
      <charset val="134"/>
      <scheme val="minor"/>
    </font>
    <font>
      <b/>
      <sz val="13"/>
      <color theme="3"/>
      <name val="Arial"/>
      <charset val="134"/>
      <scheme val="minor"/>
    </font>
    <font>
      <b/>
      <sz val="11"/>
      <color theme="3"/>
      <name val="Arial"/>
      <charset val="134"/>
      <scheme val="minor"/>
    </font>
    <font>
      <sz val="11"/>
      <color rgb="FF3F3F76"/>
      <name val="Arial"/>
      <charset val="0"/>
      <scheme val="minor"/>
    </font>
    <font>
      <b/>
      <sz val="11"/>
      <color rgb="FF3F3F3F"/>
      <name val="Arial"/>
      <charset val="0"/>
      <scheme val="minor"/>
    </font>
    <font>
      <b/>
      <sz val="11"/>
      <color rgb="FFFA7D00"/>
      <name val="Arial"/>
      <charset val="0"/>
      <scheme val="minor"/>
    </font>
    <font>
      <b/>
      <sz val="11"/>
      <color rgb="FFFFFFFF"/>
      <name val="Arial"/>
      <charset val="0"/>
      <scheme val="minor"/>
    </font>
    <font>
      <sz val="11"/>
      <color rgb="FFFA7D00"/>
      <name val="Arial"/>
      <charset val="0"/>
      <scheme val="minor"/>
    </font>
    <font>
      <b/>
      <sz val="11"/>
      <color theme="1"/>
      <name val="Arial"/>
      <charset val="0"/>
      <scheme val="minor"/>
    </font>
    <font>
      <sz val="11"/>
      <color rgb="FF006100"/>
      <name val="Arial"/>
      <charset val="0"/>
      <scheme val="minor"/>
    </font>
    <font>
      <sz val="11"/>
      <color rgb="FF9C0006"/>
      <name val="Arial"/>
      <charset val="0"/>
      <scheme val="minor"/>
    </font>
    <font>
      <sz val="11"/>
      <color rgb="FF9C6500"/>
      <name val="Arial"/>
      <charset val="0"/>
      <scheme val="minor"/>
    </font>
    <font>
      <sz val="11"/>
      <color theme="0"/>
      <name val="Arial"/>
      <charset val="0"/>
      <scheme val="minor"/>
    </font>
    <font>
      <sz val="11"/>
      <color theme="1"/>
      <name val="Arial"/>
      <charset val="0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FE2F3"/>
        <bgColor rgb="FFCFE2F3"/>
      </patternFill>
    </fill>
    <fill>
      <patternFill patternType="solid">
        <fgColor rgb="FFFFF2CC"/>
        <bgColor rgb="FFFFF2CC"/>
      </patternFill>
    </fill>
    <fill>
      <patternFill patternType="solid">
        <fgColor rgb="FFFFFF00"/>
        <bgColor rgb="FFFFFF00"/>
      </patternFill>
    </fill>
    <fill>
      <patternFill patternType="solid">
        <fgColor rgb="FFFFFFFF"/>
        <bgColor rgb="FFFFFFFF"/>
      </patternFill>
    </fill>
    <fill>
      <patternFill patternType="solid">
        <fgColor rgb="FFF4CCCC"/>
        <bgColor rgb="FFF4CCCC"/>
      </patternFill>
    </fill>
    <fill>
      <patternFill patternType="solid">
        <fgColor rgb="FFD9D9D9"/>
        <bgColor rgb="FFD9D9D9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9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176" fontId="12" fillId="0" borderId="0" applyFont="0" applyFill="0" applyBorder="0" applyAlignment="0" applyProtection="0">
      <alignment vertical="center"/>
    </xf>
    <xf numFmtId="177" fontId="12" fillId="0" borderId="0" applyFont="0" applyFill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178" fontId="12" fillId="0" borderId="0" applyFont="0" applyFill="0" applyBorder="0" applyAlignment="0" applyProtection="0">
      <alignment vertical="center"/>
    </xf>
    <xf numFmtId="179" fontId="12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8" borderId="11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19" fillId="0" borderId="12" applyNumberFormat="0" applyFill="0" applyAlignment="0" applyProtection="0">
      <alignment vertical="center"/>
    </xf>
    <xf numFmtId="0" fontId="20" fillId="0" borderId="13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9" borderId="14" applyNumberFormat="0" applyAlignment="0" applyProtection="0">
      <alignment vertical="center"/>
    </xf>
    <xf numFmtId="0" fontId="22" fillId="10" borderId="15" applyNumberFormat="0" applyAlignment="0" applyProtection="0">
      <alignment vertical="center"/>
    </xf>
    <xf numFmtId="0" fontId="23" fillId="10" borderId="14" applyNumberFormat="0" applyAlignment="0" applyProtection="0">
      <alignment vertical="center"/>
    </xf>
    <xf numFmtId="0" fontId="24" fillId="11" borderId="16" applyNumberFormat="0" applyAlignment="0" applyProtection="0">
      <alignment vertical="center"/>
    </xf>
    <xf numFmtId="0" fontId="25" fillId="0" borderId="17" applyNumberFormat="0" applyFill="0" applyAlignment="0" applyProtection="0">
      <alignment vertical="center"/>
    </xf>
    <xf numFmtId="0" fontId="26" fillId="0" borderId="18" applyNumberFormat="0" applyFill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1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1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1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1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1" fillId="33" borderId="0" applyNumberFormat="0" applyBorder="0" applyAlignment="0" applyProtection="0">
      <alignment vertical="center"/>
    </xf>
    <xf numFmtId="0" fontId="30" fillId="34" borderId="0" applyNumberFormat="0" applyBorder="0" applyAlignment="0" applyProtection="0">
      <alignment vertical="center"/>
    </xf>
    <xf numFmtId="0" fontId="30" fillId="35" borderId="0" applyNumberFormat="0" applyBorder="0" applyAlignment="0" applyProtection="0">
      <alignment vertical="center"/>
    </xf>
    <xf numFmtId="0" fontId="31" fillId="36" borderId="0" applyNumberFormat="0" applyBorder="0" applyAlignment="0" applyProtection="0">
      <alignment vertical="center"/>
    </xf>
    <xf numFmtId="0" fontId="31" fillId="37" borderId="0" applyNumberFormat="0" applyBorder="0" applyAlignment="0" applyProtection="0">
      <alignment vertical="center"/>
    </xf>
    <xf numFmtId="0" fontId="30" fillId="38" borderId="0" applyNumberFormat="0" applyBorder="0" applyAlignment="0" applyProtection="0">
      <alignment vertical="center"/>
    </xf>
  </cellStyleXfs>
  <cellXfs count="97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0" borderId="2" xfId="0" applyFont="1" applyBorder="1"/>
    <xf numFmtId="0" fontId="3" fillId="0" borderId="3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4" xfId="0" applyFont="1" applyBorder="1"/>
    <xf numFmtId="0" fontId="3" fillId="3" borderId="3" xfId="0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180" fontId="3" fillId="3" borderId="1" xfId="0" applyNumberFormat="1" applyFont="1" applyFill="1" applyBorder="1" applyAlignment="1">
      <alignment horizontal="center"/>
    </xf>
    <xf numFmtId="2" fontId="4" fillId="0" borderId="3" xfId="0" applyNumberFormat="1" applyFont="1" applyBorder="1" applyAlignment="1">
      <alignment horizontal="center"/>
    </xf>
    <xf numFmtId="0" fontId="2" fillId="0" borderId="6" xfId="0" applyFont="1" applyBorder="1"/>
    <xf numFmtId="181" fontId="3" fillId="0" borderId="3" xfId="0" applyNumberFormat="1" applyFont="1" applyBorder="1" applyAlignment="1">
      <alignment horizontal="center"/>
    </xf>
    <xf numFmtId="0" fontId="2" fillId="0" borderId="7" xfId="0" applyFont="1" applyBorder="1"/>
    <xf numFmtId="180" fontId="3" fillId="3" borderId="3" xfId="0" applyNumberFormat="1" applyFont="1" applyFill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181" fontId="3" fillId="0" borderId="1" xfId="0" applyNumberFormat="1" applyFont="1" applyBorder="1" applyAlignment="1">
      <alignment horizontal="center"/>
    </xf>
    <xf numFmtId="0" fontId="3" fillId="4" borderId="5" xfId="0" applyFont="1" applyFill="1" applyBorder="1" applyAlignment="1">
      <alignment horizontal="center" vertical="center"/>
    </xf>
    <xf numFmtId="4" fontId="3" fillId="0" borderId="4" xfId="0" applyNumberFormat="1" applyFont="1" applyBorder="1" applyAlignment="1">
      <alignment horizontal="center"/>
    </xf>
    <xf numFmtId="0" fontId="3" fillId="0" borderId="3" xfId="0" applyFont="1" applyBorder="1"/>
    <xf numFmtId="4" fontId="3" fillId="0" borderId="3" xfId="0" applyNumberFormat="1" applyFont="1" applyBorder="1"/>
    <xf numFmtId="2" fontId="3" fillId="5" borderId="3" xfId="0" applyNumberFormat="1" applyFont="1" applyFill="1" applyBorder="1" applyAlignment="1">
      <alignment horizontal="center"/>
    </xf>
    <xf numFmtId="0" fontId="3" fillId="0" borderId="0" xfId="0" applyFont="1"/>
    <xf numFmtId="0" fontId="4" fillId="0" borderId="0" xfId="0" applyFont="1"/>
    <xf numFmtId="0" fontId="3" fillId="0" borderId="8" xfId="0" applyFont="1" applyBorder="1" applyAlignment="1">
      <alignment horizontal="center"/>
    </xf>
    <xf numFmtId="181" fontId="3" fillId="0" borderId="8" xfId="0" applyNumberFormat="1" applyFont="1" applyBorder="1" applyAlignment="1">
      <alignment horizontal="center"/>
    </xf>
    <xf numFmtId="180" fontId="3" fillId="0" borderId="3" xfId="0" applyNumberFormat="1" applyFont="1" applyBorder="1" applyAlignment="1">
      <alignment horizontal="center"/>
    </xf>
    <xf numFmtId="0" fontId="3" fillId="0" borderId="8" xfId="0" applyFont="1" applyBorder="1"/>
    <xf numFmtId="0" fontId="3" fillId="0" borderId="1" xfId="0" applyFont="1" applyBorder="1"/>
    <xf numFmtId="0" fontId="3" fillId="3" borderId="3" xfId="0" applyFont="1" applyFill="1" applyBorder="1"/>
    <xf numFmtId="0" fontId="3" fillId="3" borderId="0" xfId="0" applyFont="1" applyFill="1"/>
    <xf numFmtId="0" fontId="1" fillId="6" borderId="1" xfId="0" applyFont="1" applyFill="1" applyBorder="1" applyAlignment="1">
      <alignment horizontal="center"/>
    </xf>
    <xf numFmtId="3" fontId="3" fillId="0" borderId="3" xfId="0" applyNumberFormat="1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3" xfId="0" applyFont="1" applyBorder="1" applyAlignment="1">
      <alignment horizontal="center"/>
    </xf>
    <xf numFmtId="181" fontId="5" fillId="0" borderId="3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3" fontId="5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182" fontId="3" fillId="0" borderId="3" xfId="0" applyNumberFormat="1" applyFont="1" applyBorder="1" applyAlignment="1">
      <alignment horizontal="center"/>
    </xf>
    <xf numFmtId="0" fontId="5" fillId="0" borderId="3" xfId="0" applyFont="1" applyBorder="1"/>
    <xf numFmtId="0" fontId="5" fillId="3" borderId="3" xfId="0" applyFont="1" applyFill="1" applyBorder="1"/>
    <xf numFmtId="0" fontId="4" fillId="0" borderId="0" xfId="0" applyFont="1" applyAlignment="1">
      <alignment horizontal="center"/>
    </xf>
    <xf numFmtId="0" fontId="4" fillId="4" borderId="5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4" fillId="5" borderId="9" xfId="0" applyFont="1" applyFill="1" applyBorder="1" applyAlignment="1">
      <alignment horizontal="center" vertical="center"/>
    </xf>
    <xf numFmtId="0" fontId="2" fillId="0" borderId="9" xfId="0" applyFont="1" applyBorder="1"/>
    <xf numFmtId="0" fontId="2" fillId="0" borderId="8" xfId="0" applyFont="1" applyBorder="1"/>
    <xf numFmtId="0" fontId="1" fillId="7" borderId="1" xfId="0" applyFont="1" applyFill="1" applyBorder="1" applyAlignment="1">
      <alignment horizontal="center"/>
    </xf>
    <xf numFmtId="180" fontId="5" fillId="3" borderId="1" xfId="0" applyNumberFormat="1" applyFont="1" applyFill="1" applyBorder="1" applyAlignment="1">
      <alignment horizontal="center"/>
    </xf>
    <xf numFmtId="0" fontId="3" fillId="0" borderId="6" xfId="0" applyFont="1" applyBorder="1"/>
    <xf numFmtId="0" fontId="3" fillId="0" borderId="7" xfId="0" applyFont="1" applyBorder="1"/>
    <xf numFmtId="0" fontId="3" fillId="6" borderId="5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center"/>
    </xf>
    <xf numFmtId="180" fontId="5" fillId="0" borderId="4" xfId="0" applyNumberFormat="1" applyFont="1" applyBorder="1" applyAlignment="1">
      <alignment horizontal="center"/>
    </xf>
    <xf numFmtId="0" fontId="3" fillId="4" borderId="6" xfId="0" applyFont="1" applyFill="1" applyBorder="1"/>
    <xf numFmtId="0" fontId="3" fillId="4" borderId="7" xfId="0" applyFont="1" applyFill="1" applyBorder="1"/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181" fontId="3" fillId="0" borderId="10" xfId="0" applyNumberFormat="1" applyFont="1" applyBorder="1" applyAlignment="1">
      <alignment horizontal="center" vertical="center"/>
    </xf>
    <xf numFmtId="180" fontId="3" fillId="3" borderId="2" xfId="0" applyNumberFormat="1" applyFont="1" applyFill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180" fontId="3" fillId="3" borderId="10" xfId="0" applyNumberFormat="1" applyFont="1" applyFill="1" applyBorder="1" applyAlignment="1">
      <alignment horizontal="center"/>
    </xf>
    <xf numFmtId="181" fontId="3" fillId="0" borderId="8" xfId="0" applyNumberFormat="1" applyFont="1" applyBorder="1" applyAlignment="1">
      <alignment horizontal="center" vertical="center"/>
    </xf>
    <xf numFmtId="181" fontId="3" fillId="0" borderId="4" xfId="0" applyNumberFormat="1" applyFont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80" fontId="5" fillId="3" borderId="2" xfId="0" applyNumberFormat="1" applyFont="1" applyFill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180" fontId="5" fillId="3" borderId="10" xfId="0" applyNumberFormat="1" applyFont="1" applyFill="1" applyBorder="1" applyAlignment="1">
      <alignment horizontal="center"/>
    </xf>
    <xf numFmtId="180" fontId="3" fillId="3" borderId="4" xfId="0" applyNumberFormat="1" applyFont="1" applyFill="1" applyBorder="1" applyAlignment="1">
      <alignment horizontal="center"/>
    </xf>
    <xf numFmtId="4" fontId="3" fillId="0" borderId="8" xfId="0" applyNumberFormat="1" applyFont="1" applyBorder="1" applyAlignment="1">
      <alignment horizontal="center"/>
    </xf>
    <xf numFmtId="180" fontId="3" fillId="3" borderId="8" xfId="0" applyNumberFormat="1" applyFont="1" applyFill="1" applyBorder="1" applyAlignment="1">
      <alignment horizontal="center"/>
    </xf>
    <xf numFmtId="4" fontId="7" fillId="0" borderId="3" xfId="0" applyNumberFormat="1" applyFont="1" applyBorder="1" applyAlignment="1">
      <alignment horizontal="center"/>
    </xf>
    <xf numFmtId="180" fontId="3" fillId="0" borderId="4" xfId="0" applyNumberFormat="1" applyFont="1" applyBorder="1" applyAlignment="1">
      <alignment horizontal="center"/>
    </xf>
    <xf numFmtId="180" fontId="3" fillId="0" borderId="8" xfId="0" applyNumberFormat="1" applyFont="1" applyBorder="1" applyAlignment="1">
      <alignment horizontal="center"/>
    </xf>
    <xf numFmtId="180" fontId="3" fillId="0" borderId="4" xfId="0" applyNumberFormat="1" applyFont="1" applyBorder="1"/>
    <xf numFmtId="0" fontId="3" fillId="0" borderId="4" xfId="0" applyFont="1" applyBorder="1"/>
    <xf numFmtId="0" fontId="0" fillId="0" borderId="0" xfId="0" applyFill="1"/>
    <xf numFmtId="0" fontId="8" fillId="0" borderId="0" xfId="0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9" fillId="0" borderId="0" xfId="0" applyFont="1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49" fontId="10" fillId="0" borderId="0" xfId="0" applyNumberFormat="1" applyFont="1" applyFill="1" applyAlignment="1">
      <alignment horizontal="center"/>
    </xf>
    <xf numFmtId="0" fontId="11" fillId="0" borderId="0" xfId="0" applyFont="1" applyFill="1" applyAlignment="1">
      <alignment horizontal="center"/>
    </xf>
  </cellXfs>
  <cellStyles count="49">
    <cellStyle name="Normal" xfId="0" builtinId="0"/>
    <cellStyle name="Comma" xfId="1" builtinId="3"/>
    <cellStyle name="Moeda" xfId="2" builtinId="4"/>
    <cellStyle name="Porcentagem" xfId="3" builtinId="5"/>
    <cellStyle name="Comma [0]" xfId="4" builtinId="6"/>
    <cellStyle name="Moeda [0]" xfId="5" builtinId="7"/>
    <cellStyle name="Hyperlink" xfId="6" builtinId="8"/>
    <cellStyle name="Hyperlink seguido" xfId="7" builtinId="9"/>
    <cellStyle name="Observação" xfId="8" builtinId="10"/>
    <cellStyle name="Texto de Aviso" xfId="9" builtinId="11"/>
    <cellStyle name="Título" xfId="10" builtinId="15"/>
    <cellStyle name="Texto Explicativo" xfId="11" builtinId="53"/>
    <cellStyle name="Título 1" xfId="12" builtinId="16"/>
    <cellStyle name="Título 2" xfId="13" builtinId="17"/>
    <cellStyle name="Título 3" xfId="14" builtinId="18"/>
    <cellStyle name="Título 4" xfId="15" builtinId="19"/>
    <cellStyle name="Entrada" xfId="16" builtinId="20"/>
    <cellStyle name="Saída" xfId="17" builtinId="21"/>
    <cellStyle name="Cálculo" xfId="18" builtinId="22"/>
    <cellStyle name="Célula de Verificação" xfId="19" builtinId="23"/>
    <cellStyle name="Célula Vinculada" xfId="20" builtinId="24"/>
    <cellStyle name="Total" xfId="21" builtinId="25"/>
    <cellStyle name="Bom" xfId="22" builtinId="26"/>
    <cellStyle name="Ruim" xfId="23" builtinId="27"/>
    <cellStyle name="Neutro" xfId="24" builtinId="28"/>
    <cellStyle name="Ênfase 1" xfId="25" builtinId="29"/>
    <cellStyle name="20% - Ênfase 1" xfId="26" builtinId="30"/>
    <cellStyle name="40% - Ênfase 1" xfId="27" builtinId="31"/>
    <cellStyle name="60% - Ênfase 1" xfId="28" builtinId="32"/>
    <cellStyle name="Ênfase 2" xfId="29" builtinId="33"/>
    <cellStyle name="20% - Ênfase 2" xfId="30" builtinId="34"/>
    <cellStyle name="40% - Ênfase 2" xfId="31" builtinId="35"/>
    <cellStyle name="60% - Ênfase 2" xfId="32" builtinId="36"/>
    <cellStyle name="Ênfase 3" xfId="33" builtinId="37"/>
    <cellStyle name="20% - Ênfase 3" xfId="34" builtinId="38"/>
    <cellStyle name="40% - Ênfase 3" xfId="35" builtinId="39"/>
    <cellStyle name="60% - Ênfase 3" xfId="36" builtinId="40"/>
    <cellStyle name="Ênfase 4" xfId="37" builtinId="41"/>
    <cellStyle name="20% - Ênfase 4" xfId="38" builtinId="42"/>
    <cellStyle name="40% - Ênfase 4" xfId="39" builtinId="43"/>
    <cellStyle name="60% - Ênfase 4" xfId="40" builtinId="44"/>
    <cellStyle name="Ênfase 5" xfId="41" builtinId="45"/>
    <cellStyle name="20% - Ênfase 5" xfId="42" builtinId="46"/>
    <cellStyle name="40% - Ênfase 5" xfId="43" builtinId="47"/>
    <cellStyle name="60% - Ênfase 5" xfId="44" builtinId="48"/>
    <cellStyle name="Ênfase 6" xfId="45" builtinId="49"/>
    <cellStyle name="20% - Ênfase 6" xfId="46" builtinId="50"/>
    <cellStyle name="40% - Ênfase 6" xfId="47" builtinId="51"/>
    <cellStyle name="60% - Ênfase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89"/>
  <sheetViews>
    <sheetView tabSelected="1" topLeftCell="A202" workbookViewId="0">
      <selection activeCell="C265" sqref="C265"/>
    </sheetView>
  </sheetViews>
  <sheetFormatPr defaultColWidth="9" defaultRowHeight="12.75" outlineLevelCol="2"/>
  <cols>
    <col min="1" max="1" width="9" style="88"/>
    <col min="2" max="2" width="9.1047619047619" style="88" customWidth="1"/>
    <col min="3" max="3" width="28.3333333333333" style="88" customWidth="1"/>
  </cols>
  <sheetData>
    <row r="1" ht="15" spans="1:3">
      <c r="A1" s="89" t="s">
        <v>0</v>
      </c>
      <c r="B1" s="89" t="s">
        <v>1</v>
      </c>
      <c r="C1" s="89" t="s">
        <v>2</v>
      </c>
    </row>
    <row r="2" ht="15" spans="1:3">
      <c r="A2" s="90" t="s">
        <v>3</v>
      </c>
      <c r="B2" s="90" t="s">
        <v>4</v>
      </c>
      <c r="C2" s="91" t="s">
        <v>5</v>
      </c>
    </row>
    <row r="3" ht="15" spans="1:3">
      <c r="A3" s="90" t="s">
        <v>3</v>
      </c>
      <c r="B3" s="90" t="s">
        <v>6</v>
      </c>
      <c r="C3" s="91"/>
    </row>
    <row r="4" ht="15" spans="1:3">
      <c r="A4" s="90" t="s">
        <v>3</v>
      </c>
      <c r="B4" s="90" t="s">
        <v>7</v>
      </c>
      <c r="C4" s="91"/>
    </row>
    <row r="5" ht="15" spans="1:3">
      <c r="A5" s="90" t="s">
        <v>8</v>
      </c>
      <c r="B5" s="90" t="s">
        <v>4</v>
      </c>
      <c r="C5" s="91" t="s">
        <v>9</v>
      </c>
    </row>
    <row r="6" ht="15" spans="1:3">
      <c r="A6" s="90" t="s">
        <v>8</v>
      </c>
      <c r="B6" s="90" t="s">
        <v>6</v>
      </c>
      <c r="C6" s="91"/>
    </row>
    <row r="7" ht="15" spans="1:3">
      <c r="A7" s="90" t="s">
        <v>8</v>
      </c>
      <c r="B7" s="90" t="s">
        <v>7</v>
      </c>
      <c r="C7" s="91"/>
    </row>
    <row r="8" ht="15" spans="1:3">
      <c r="A8" s="90" t="s">
        <v>10</v>
      </c>
      <c r="B8" s="90" t="s">
        <v>4</v>
      </c>
      <c r="C8" s="91" t="s">
        <v>9</v>
      </c>
    </row>
    <row r="9" ht="15" spans="1:3">
      <c r="A9" s="90" t="s">
        <v>10</v>
      </c>
      <c r="B9" s="90" t="s">
        <v>6</v>
      </c>
      <c r="C9" s="91"/>
    </row>
    <row r="10" ht="15" spans="1:3">
      <c r="A10" s="90" t="s">
        <v>10</v>
      </c>
      <c r="B10" s="90" t="s">
        <v>7</v>
      </c>
      <c r="C10" s="91"/>
    </row>
    <row r="11" ht="15" spans="1:3">
      <c r="A11" s="90" t="s">
        <v>11</v>
      </c>
      <c r="B11" s="90" t="s">
        <v>4</v>
      </c>
      <c r="C11" s="91" t="s">
        <v>12</v>
      </c>
    </row>
    <row r="12" ht="15" spans="1:3">
      <c r="A12" s="90" t="s">
        <v>11</v>
      </c>
      <c r="B12" s="90" t="s">
        <v>6</v>
      </c>
      <c r="C12" s="91"/>
    </row>
    <row r="13" ht="15" spans="1:3">
      <c r="A13" s="90" t="s">
        <v>11</v>
      </c>
      <c r="B13" s="90" t="s">
        <v>7</v>
      </c>
      <c r="C13" s="91"/>
    </row>
    <row r="14" ht="15" spans="1:3">
      <c r="A14" s="90" t="s">
        <v>13</v>
      </c>
      <c r="B14" s="90" t="s">
        <v>4</v>
      </c>
      <c r="C14" s="91" t="s">
        <v>9</v>
      </c>
    </row>
    <row r="15" ht="15" spans="1:3">
      <c r="A15" s="90" t="s">
        <v>13</v>
      </c>
      <c r="B15" s="90" t="s">
        <v>6</v>
      </c>
      <c r="C15" s="91"/>
    </row>
    <row r="16" ht="15" spans="1:3">
      <c r="A16" s="90" t="s">
        <v>13</v>
      </c>
      <c r="B16" s="90" t="s">
        <v>7</v>
      </c>
      <c r="C16" s="91"/>
    </row>
    <row r="17" ht="15" spans="1:3">
      <c r="A17" s="90" t="s">
        <v>14</v>
      </c>
      <c r="B17" s="90" t="s">
        <v>4</v>
      </c>
      <c r="C17" s="91" t="s">
        <v>9</v>
      </c>
    </row>
    <row r="18" ht="15" spans="1:3">
      <c r="A18" s="90" t="s">
        <v>14</v>
      </c>
      <c r="B18" s="90" t="s">
        <v>6</v>
      </c>
      <c r="C18" s="91"/>
    </row>
    <row r="19" ht="15" spans="1:3">
      <c r="A19" s="90" t="s">
        <v>14</v>
      </c>
      <c r="B19" s="90" t="s">
        <v>7</v>
      </c>
      <c r="C19" s="91"/>
    </row>
    <row r="20" ht="15" spans="1:3">
      <c r="A20" s="90" t="s">
        <v>15</v>
      </c>
      <c r="B20" s="90" t="s">
        <v>4</v>
      </c>
      <c r="C20" s="91" t="s">
        <v>16</v>
      </c>
    </row>
    <row r="21" ht="15" spans="1:3">
      <c r="A21" s="90" t="s">
        <v>15</v>
      </c>
      <c r="B21" s="90" t="s">
        <v>6</v>
      </c>
      <c r="C21" s="91"/>
    </row>
    <row r="22" ht="15" spans="1:3">
      <c r="A22" s="90" t="s">
        <v>15</v>
      </c>
      <c r="B22" s="90" t="s">
        <v>7</v>
      </c>
      <c r="C22" s="91"/>
    </row>
    <row r="23" ht="15" spans="1:3">
      <c r="A23" s="90" t="s">
        <v>17</v>
      </c>
      <c r="B23" s="90" t="s">
        <v>4</v>
      </c>
      <c r="C23" s="91" t="s">
        <v>18</v>
      </c>
    </row>
    <row r="24" ht="15" spans="1:3">
      <c r="A24" s="90" t="s">
        <v>17</v>
      </c>
      <c r="B24" s="90" t="s">
        <v>6</v>
      </c>
      <c r="C24" s="91"/>
    </row>
    <row r="25" ht="15" spans="1:3">
      <c r="A25" s="90" t="s">
        <v>17</v>
      </c>
      <c r="B25" s="90" t="s">
        <v>7</v>
      </c>
      <c r="C25" s="91"/>
    </row>
    <row r="26" ht="15" spans="1:3">
      <c r="A26" s="90" t="s">
        <v>19</v>
      </c>
      <c r="B26" s="90" t="s">
        <v>4</v>
      </c>
      <c r="C26" s="91" t="s">
        <v>18</v>
      </c>
    </row>
    <row r="27" ht="15" spans="1:3">
      <c r="A27" s="90" t="s">
        <v>19</v>
      </c>
      <c r="B27" s="90" t="s">
        <v>6</v>
      </c>
      <c r="C27" s="91"/>
    </row>
    <row r="28" ht="15" spans="1:3">
      <c r="A28" s="90" t="s">
        <v>19</v>
      </c>
      <c r="B28" s="90" t="s">
        <v>7</v>
      </c>
      <c r="C28" s="91"/>
    </row>
    <row r="29" ht="15" spans="1:3">
      <c r="A29" s="90" t="s">
        <v>20</v>
      </c>
      <c r="B29" s="90" t="s">
        <v>4</v>
      </c>
      <c r="C29" s="91" t="s">
        <v>21</v>
      </c>
    </row>
    <row r="30" ht="15" spans="1:3">
      <c r="A30" s="90" t="s">
        <v>20</v>
      </c>
      <c r="B30" s="90" t="s">
        <v>6</v>
      </c>
      <c r="C30" s="91"/>
    </row>
    <row r="31" ht="15" spans="1:3">
      <c r="A31" s="90" t="s">
        <v>20</v>
      </c>
      <c r="B31" s="90" t="s">
        <v>7</v>
      </c>
      <c r="C31" s="91"/>
    </row>
    <row r="32" ht="15" spans="1:3">
      <c r="A32" s="90" t="s">
        <v>22</v>
      </c>
      <c r="B32" s="90" t="s">
        <v>4</v>
      </c>
      <c r="C32" s="91" t="s">
        <v>9</v>
      </c>
    </row>
    <row r="33" ht="15" spans="1:3">
      <c r="A33" s="90" t="s">
        <v>22</v>
      </c>
      <c r="B33" s="90" t="s">
        <v>6</v>
      </c>
      <c r="C33" s="91"/>
    </row>
    <row r="34" ht="15" spans="1:3">
      <c r="A34" s="90" t="s">
        <v>22</v>
      </c>
      <c r="B34" s="90" t="s">
        <v>7</v>
      </c>
      <c r="C34" s="91"/>
    </row>
    <row r="35" ht="15" spans="1:3">
      <c r="A35" s="90" t="s">
        <v>23</v>
      </c>
      <c r="B35" s="90" t="s">
        <v>4</v>
      </c>
      <c r="C35" s="91" t="s">
        <v>9</v>
      </c>
    </row>
    <row r="36" ht="15" spans="1:3">
      <c r="A36" s="90" t="s">
        <v>23</v>
      </c>
      <c r="B36" s="90" t="s">
        <v>6</v>
      </c>
      <c r="C36" s="91"/>
    </row>
    <row r="37" ht="15" spans="1:3">
      <c r="A37" s="90" t="s">
        <v>23</v>
      </c>
      <c r="B37" s="90" t="s">
        <v>7</v>
      </c>
      <c r="C37" s="91"/>
    </row>
    <row r="38" ht="15" spans="1:3">
      <c r="A38" s="90" t="s">
        <v>24</v>
      </c>
      <c r="B38" s="90" t="s">
        <v>4</v>
      </c>
      <c r="C38" s="91" t="s">
        <v>9</v>
      </c>
    </row>
    <row r="39" ht="15" spans="1:3">
      <c r="A39" s="90" t="s">
        <v>24</v>
      </c>
      <c r="B39" s="90" t="s">
        <v>6</v>
      </c>
      <c r="C39" s="91"/>
    </row>
    <row r="40" ht="15" spans="1:3">
      <c r="A40" s="90" t="s">
        <v>24</v>
      </c>
      <c r="B40" s="90" t="s">
        <v>7</v>
      </c>
      <c r="C40" s="91"/>
    </row>
    <row r="41" ht="15" spans="1:3">
      <c r="A41" s="90" t="s">
        <v>25</v>
      </c>
      <c r="B41" s="90" t="s">
        <v>4</v>
      </c>
      <c r="C41" s="91" t="s">
        <v>26</v>
      </c>
    </row>
    <row r="42" ht="15" spans="1:3">
      <c r="A42" s="90" t="s">
        <v>25</v>
      </c>
      <c r="B42" s="90" t="s">
        <v>6</v>
      </c>
      <c r="C42" s="91"/>
    </row>
    <row r="43" ht="15" spans="1:3">
      <c r="A43" s="90" t="s">
        <v>25</v>
      </c>
      <c r="B43" s="90" t="s">
        <v>7</v>
      </c>
      <c r="C43" s="91"/>
    </row>
    <row r="44" ht="15" spans="1:3">
      <c r="A44" s="90" t="s">
        <v>27</v>
      </c>
      <c r="B44" s="90" t="s">
        <v>4</v>
      </c>
      <c r="C44" s="91" t="s">
        <v>28</v>
      </c>
    </row>
    <row r="45" ht="15" spans="1:3">
      <c r="A45" s="90" t="s">
        <v>27</v>
      </c>
      <c r="B45" s="90" t="s">
        <v>6</v>
      </c>
      <c r="C45" s="91"/>
    </row>
    <row r="46" ht="15" spans="1:3">
      <c r="A46" s="90" t="s">
        <v>27</v>
      </c>
      <c r="B46" s="90" t="s">
        <v>7</v>
      </c>
      <c r="C46" s="91"/>
    </row>
    <row r="47" ht="15" spans="1:3">
      <c r="A47" s="90" t="s">
        <v>29</v>
      </c>
      <c r="B47" s="90" t="s">
        <v>4</v>
      </c>
      <c r="C47" s="91" t="s">
        <v>30</v>
      </c>
    </row>
    <row r="48" ht="15" spans="1:3">
      <c r="A48" s="90" t="s">
        <v>29</v>
      </c>
      <c r="B48" s="90" t="s">
        <v>6</v>
      </c>
      <c r="C48" s="91"/>
    </row>
    <row r="49" ht="15" spans="1:3">
      <c r="A49" s="90" t="s">
        <v>29</v>
      </c>
      <c r="B49" s="90" t="s">
        <v>7</v>
      </c>
      <c r="C49" s="91"/>
    </row>
    <row r="50" ht="15" spans="1:3">
      <c r="A50" s="90" t="s">
        <v>31</v>
      </c>
      <c r="B50" s="90" t="s">
        <v>4</v>
      </c>
      <c r="C50" s="91" t="s">
        <v>32</v>
      </c>
    </row>
    <row r="51" ht="15" spans="1:3">
      <c r="A51" s="90" t="s">
        <v>31</v>
      </c>
      <c r="B51" s="90" t="s">
        <v>6</v>
      </c>
      <c r="C51" s="91"/>
    </row>
    <row r="52" ht="15" spans="1:3">
      <c r="A52" s="90" t="s">
        <v>31</v>
      </c>
      <c r="B52" s="90" t="s">
        <v>7</v>
      </c>
      <c r="C52" s="91"/>
    </row>
    <row r="53" ht="15" spans="1:3">
      <c r="A53" s="90" t="s">
        <v>33</v>
      </c>
      <c r="B53" s="90" t="s">
        <v>4</v>
      </c>
      <c r="C53" s="91" t="s">
        <v>34</v>
      </c>
    </row>
    <row r="54" ht="15" spans="1:3">
      <c r="A54" s="90" t="s">
        <v>33</v>
      </c>
      <c r="B54" s="90" t="s">
        <v>6</v>
      </c>
      <c r="C54" s="91"/>
    </row>
    <row r="55" ht="15" spans="1:3">
      <c r="A55" s="90" t="s">
        <v>33</v>
      </c>
      <c r="B55" s="90" t="s">
        <v>7</v>
      </c>
      <c r="C55" s="91"/>
    </row>
    <row r="56" ht="15" spans="1:3">
      <c r="A56" s="90" t="s">
        <v>35</v>
      </c>
      <c r="B56" s="90" t="s">
        <v>4</v>
      </c>
      <c r="C56" s="91" t="s">
        <v>9</v>
      </c>
    </row>
    <row r="57" ht="15" spans="1:3">
      <c r="A57" s="90" t="s">
        <v>35</v>
      </c>
      <c r="B57" s="90" t="s">
        <v>6</v>
      </c>
      <c r="C57" s="91"/>
    </row>
    <row r="58" ht="15" spans="1:3">
      <c r="A58" s="90" t="s">
        <v>35</v>
      </c>
      <c r="B58" s="90" t="s">
        <v>7</v>
      </c>
      <c r="C58" s="91"/>
    </row>
    <row r="59" ht="15" spans="1:3">
      <c r="A59" s="90" t="s">
        <v>36</v>
      </c>
      <c r="B59" s="90" t="s">
        <v>4</v>
      </c>
      <c r="C59" s="91" t="s">
        <v>5</v>
      </c>
    </row>
    <row r="60" ht="15" spans="1:3">
      <c r="A60" s="90" t="s">
        <v>36</v>
      </c>
      <c r="B60" s="90" t="s">
        <v>6</v>
      </c>
      <c r="C60" s="91"/>
    </row>
    <row r="61" ht="15" spans="1:3">
      <c r="A61" s="90" t="s">
        <v>36</v>
      </c>
      <c r="B61" s="90" t="s">
        <v>7</v>
      </c>
      <c r="C61" s="91"/>
    </row>
    <row r="62" ht="15" spans="1:3">
      <c r="A62" s="90" t="s">
        <v>37</v>
      </c>
      <c r="B62" s="90" t="s">
        <v>4</v>
      </c>
      <c r="C62" s="91" t="s">
        <v>9</v>
      </c>
    </row>
    <row r="63" ht="15" spans="1:3">
      <c r="A63" s="90" t="s">
        <v>37</v>
      </c>
      <c r="B63" s="90" t="s">
        <v>6</v>
      </c>
      <c r="C63" s="91"/>
    </row>
    <row r="64" ht="15" spans="1:3">
      <c r="A64" s="90" t="s">
        <v>37</v>
      </c>
      <c r="B64" s="90" t="s">
        <v>7</v>
      </c>
      <c r="C64" s="91"/>
    </row>
    <row r="65" ht="15" spans="1:3">
      <c r="A65" s="90" t="s">
        <v>38</v>
      </c>
      <c r="B65" s="90" t="s">
        <v>4</v>
      </c>
      <c r="C65" s="91" t="s">
        <v>30</v>
      </c>
    </row>
    <row r="66" ht="15" spans="1:3">
      <c r="A66" s="90" t="s">
        <v>38</v>
      </c>
      <c r="B66" s="90" t="s">
        <v>6</v>
      </c>
      <c r="C66" s="91"/>
    </row>
    <row r="67" ht="15" spans="1:3">
      <c r="A67" s="90" t="s">
        <v>38</v>
      </c>
      <c r="B67" s="90" t="s">
        <v>7</v>
      </c>
      <c r="C67" s="91"/>
    </row>
    <row r="68" ht="15" spans="1:3">
      <c r="A68" s="90" t="s">
        <v>39</v>
      </c>
      <c r="B68" s="90" t="s">
        <v>4</v>
      </c>
      <c r="C68" s="91" t="s">
        <v>12</v>
      </c>
    </row>
    <row r="69" ht="15" spans="1:3">
      <c r="A69" s="90" t="s">
        <v>39</v>
      </c>
      <c r="B69" s="90" t="s">
        <v>6</v>
      </c>
      <c r="C69" s="91"/>
    </row>
    <row r="70" ht="15" spans="1:3">
      <c r="A70" s="90" t="s">
        <v>39</v>
      </c>
      <c r="B70" s="90" t="s">
        <v>7</v>
      </c>
      <c r="C70" s="91"/>
    </row>
    <row r="71" ht="15" spans="1:3">
      <c r="A71" s="90" t="s">
        <v>40</v>
      </c>
      <c r="B71" s="90" t="s">
        <v>4</v>
      </c>
      <c r="C71" s="91" t="s">
        <v>30</v>
      </c>
    </row>
    <row r="72" ht="15" spans="1:3">
      <c r="A72" s="90" t="s">
        <v>40</v>
      </c>
      <c r="B72" s="90" t="s">
        <v>6</v>
      </c>
      <c r="C72" s="91"/>
    </row>
    <row r="73" ht="15" spans="1:3">
      <c r="A73" s="90" t="s">
        <v>40</v>
      </c>
      <c r="B73" s="90" t="s">
        <v>7</v>
      </c>
      <c r="C73" s="91"/>
    </row>
    <row r="74" ht="15" spans="1:3">
      <c r="A74" s="92" t="s">
        <v>41</v>
      </c>
      <c r="B74" s="90" t="s">
        <v>4</v>
      </c>
      <c r="C74" s="93" t="s">
        <v>42</v>
      </c>
    </row>
    <row r="75" ht="15" spans="1:3">
      <c r="A75" s="92" t="s">
        <v>41</v>
      </c>
      <c r="B75" s="90" t="s">
        <v>6</v>
      </c>
      <c r="C75" s="93"/>
    </row>
    <row r="76" ht="15" spans="1:3">
      <c r="A76" s="92" t="s">
        <v>41</v>
      </c>
      <c r="B76" s="90" t="s">
        <v>7</v>
      </c>
      <c r="C76" s="93"/>
    </row>
    <row r="77" ht="15" spans="1:3">
      <c r="A77" s="92" t="s">
        <v>43</v>
      </c>
      <c r="B77" s="90" t="s">
        <v>4</v>
      </c>
      <c r="C77" s="93" t="s">
        <v>44</v>
      </c>
    </row>
    <row r="78" ht="15" spans="1:3">
      <c r="A78" s="92" t="s">
        <v>43</v>
      </c>
      <c r="B78" s="90" t="s">
        <v>6</v>
      </c>
      <c r="C78" s="93"/>
    </row>
    <row r="79" ht="15" spans="1:3">
      <c r="A79" s="92" t="s">
        <v>43</v>
      </c>
      <c r="B79" s="90" t="s">
        <v>7</v>
      </c>
      <c r="C79" s="93"/>
    </row>
    <row r="80" ht="15" spans="1:3">
      <c r="A80" s="92" t="s">
        <v>45</v>
      </c>
      <c r="B80" s="90" t="s">
        <v>4</v>
      </c>
      <c r="C80" s="93" t="s">
        <v>9</v>
      </c>
    </row>
    <row r="81" ht="15" spans="1:3">
      <c r="A81" s="92" t="s">
        <v>45</v>
      </c>
      <c r="B81" s="90" t="s">
        <v>6</v>
      </c>
      <c r="C81" s="93"/>
    </row>
    <row r="82" ht="15" spans="1:3">
      <c r="A82" s="92" t="s">
        <v>45</v>
      </c>
      <c r="B82" s="90" t="s">
        <v>7</v>
      </c>
      <c r="C82" s="93"/>
    </row>
    <row r="83" ht="15" spans="1:3">
      <c r="A83" s="92" t="s">
        <v>46</v>
      </c>
      <c r="B83" s="90" t="s">
        <v>4</v>
      </c>
      <c r="C83" s="93" t="s">
        <v>9</v>
      </c>
    </row>
    <row r="84" ht="15" spans="1:3">
      <c r="A84" s="92" t="s">
        <v>46</v>
      </c>
      <c r="B84" s="90" t="s">
        <v>6</v>
      </c>
      <c r="C84" s="93"/>
    </row>
    <row r="85" ht="15" spans="1:3">
      <c r="A85" s="92" t="s">
        <v>46</v>
      </c>
      <c r="B85" s="90" t="s">
        <v>7</v>
      </c>
      <c r="C85" s="93"/>
    </row>
    <row r="86" ht="15" spans="1:3">
      <c r="A86" s="92" t="s">
        <v>47</v>
      </c>
      <c r="B86" s="90" t="s">
        <v>4</v>
      </c>
      <c r="C86" s="93" t="s">
        <v>9</v>
      </c>
    </row>
    <row r="87" ht="15" spans="1:3">
      <c r="A87" s="92" t="s">
        <v>47</v>
      </c>
      <c r="B87" s="90" t="s">
        <v>6</v>
      </c>
      <c r="C87" s="93"/>
    </row>
    <row r="88" ht="15" spans="1:3">
      <c r="A88" s="92" t="s">
        <v>47</v>
      </c>
      <c r="B88" s="90" t="s">
        <v>7</v>
      </c>
      <c r="C88" s="93"/>
    </row>
    <row r="89" ht="15" spans="1:3">
      <c r="A89" s="92" t="s">
        <v>48</v>
      </c>
      <c r="B89" s="90" t="s">
        <v>4</v>
      </c>
      <c r="C89" s="93" t="s">
        <v>9</v>
      </c>
    </row>
    <row r="90" ht="15" spans="1:3">
      <c r="A90" s="92" t="s">
        <v>48</v>
      </c>
      <c r="B90" s="90" t="s">
        <v>6</v>
      </c>
      <c r="C90" s="93"/>
    </row>
    <row r="91" ht="15" spans="1:3">
      <c r="A91" s="92" t="s">
        <v>48</v>
      </c>
      <c r="B91" s="90" t="s">
        <v>7</v>
      </c>
      <c r="C91" s="93"/>
    </row>
    <row r="92" ht="15" spans="1:3">
      <c r="A92" s="92" t="s">
        <v>49</v>
      </c>
      <c r="B92" s="90" t="s">
        <v>4</v>
      </c>
      <c r="C92" s="93" t="s">
        <v>9</v>
      </c>
    </row>
    <row r="93" ht="15" spans="1:3">
      <c r="A93" s="92" t="s">
        <v>49</v>
      </c>
      <c r="B93" s="90" t="s">
        <v>6</v>
      </c>
      <c r="C93" s="93"/>
    </row>
    <row r="94" ht="15" spans="1:3">
      <c r="A94" s="92" t="s">
        <v>49</v>
      </c>
      <c r="B94" s="90" t="s">
        <v>7</v>
      </c>
      <c r="C94" s="93"/>
    </row>
    <row r="95" ht="15" spans="1:3">
      <c r="A95" s="92" t="s">
        <v>50</v>
      </c>
      <c r="B95" s="90" t="s">
        <v>4</v>
      </c>
      <c r="C95" s="93" t="s">
        <v>9</v>
      </c>
    </row>
    <row r="96" ht="15" spans="1:3">
      <c r="A96" s="92" t="s">
        <v>50</v>
      </c>
      <c r="B96" s="90" t="s">
        <v>6</v>
      </c>
      <c r="C96" s="93"/>
    </row>
    <row r="97" ht="15" spans="1:3">
      <c r="A97" s="92" t="s">
        <v>50</v>
      </c>
      <c r="B97" s="90" t="s">
        <v>7</v>
      </c>
      <c r="C97" s="93"/>
    </row>
    <row r="98" ht="15" spans="1:3">
      <c r="A98" s="92" t="s">
        <v>51</v>
      </c>
      <c r="B98" s="90" t="s">
        <v>4</v>
      </c>
      <c r="C98" s="93" t="s">
        <v>9</v>
      </c>
    </row>
    <row r="99" ht="15" spans="1:3">
      <c r="A99" s="92" t="s">
        <v>51</v>
      </c>
      <c r="B99" s="90" t="s">
        <v>6</v>
      </c>
      <c r="C99" s="93"/>
    </row>
    <row r="100" ht="15" spans="1:3">
      <c r="A100" s="92" t="s">
        <v>51</v>
      </c>
      <c r="B100" s="90" t="s">
        <v>7</v>
      </c>
      <c r="C100" s="93"/>
    </row>
    <row r="101" ht="15" spans="1:3">
      <c r="A101" s="92" t="s">
        <v>52</v>
      </c>
      <c r="B101" s="90" t="s">
        <v>4</v>
      </c>
      <c r="C101" s="93" t="s">
        <v>9</v>
      </c>
    </row>
    <row r="102" ht="15" spans="1:3">
      <c r="A102" s="92" t="s">
        <v>52</v>
      </c>
      <c r="B102" s="90" t="s">
        <v>6</v>
      </c>
      <c r="C102" s="93"/>
    </row>
    <row r="103" ht="15" spans="1:3">
      <c r="A103" s="92" t="s">
        <v>52</v>
      </c>
      <c r="B103" s="90" t="s">
        <v>7</v>
      </c>
      <c r="C103" s="93"/>
    </row>
    <row r="104" ht="15" spans="1:3">
      <c r="A104" s="92" t="s">
        <v>53</v>
      </c>
      <c r="B104" s="90" t="s">
        <v>4</v>
      </c>
      <c r="C104" s="93" t="s">
        <v>9</v>
      </c>
    </row>
    <row r="105" ht="15" spans="1:3">
      <c r="A105" s="92" t="s">
        <v>53</v>
      </c>
      <c r="B105" s="90" t="s">
        <v>6</v>
      </c>
      <c r="C105" s="93"/>
    </row>
    <row r="106" ht="15" spans="1:3">
      <c r="A106" s="92" t="s">
        <v>53</v>
      </c>
      <c r="B106" s="90" t="s">
        <v>7</v>
      </c>
      <c r="C106" s="93"/>
    </row>
    <row r="107" ht="15" spans="1:3">
      <c r="A107" s="92" t="s">
        <v>54</v>
      </c>
      <c r="B107" s="90" t="s">
        <v>4</v>
      </c>
      <c r="C107" s="93" t="s">
        <v>9</v>
      </c>
    </row>
    <row r="108" ht="15" spans="1:3">
      <c r="A108" s="92" t="s">
        <v>54</v>
      </c>
      <c r="B108" s="90" t="s">
        <v>6</v>
      </c>
      <c r="C108" s="93"/>
    </row>
    <row r="109" ht="15" spans="1:3">
      <c r="A109" s="92" t="s">
        <v>54</v>
      </c>
      <c r="B109" s="90" t="s">
        <v>7</v>
      </c>
      <c r="C109" s="93"/>
    </row>
    <row r="110" ht="15" spans="1:3">
      <c r="A110" s="92" t="s">
        <v>55</v>
      </c>
      <c r="B110" s="90" t="s">
        <v>4</v>
      </c>
      <c r="C110" s="93" t="s">
        <v>9</v>
      </c>
    </row>
    <row r="111" ht="15" spans="1:3">
      <c r="A111" s="92" t="s">
        <v>55</v>
      </c>
      <c r="B111" s="90" t="s">
        <v>6</v>
      </c>
      <c r="C111" s="93"/>
    </row>
    <row r="112" ht="15" spans="1:3">
      <c r="A112" s="92" t="s">
        <v>55</v>
      </c>
      <c r="B112" s="90" t="s">
        <v>7</v>
      </c>
      <c r="C112" s="93"/>
    </row>
    <row r="113" ht="15" spans="1:3">
      <c r="A113" s="92" t="s">
        <v>56</v>
      </c>
      <c r="B113" s="92" t="s">
        <v>4</v>
      </c>
      <c r="C113" s="93" t="s">
        <v>5</v>
      </c>
    </row>
    <row r="114" ht="15" spans="1:3">
      <c r="A114" s="92" t="s">
        <v>56</v>
      </c>
      <c r="B114" s="92" t="s">
        <v>6</v>
      </c>
      <c r="C114" s="93"/>
    </row>
    <row r="115" ht="15" spans="1:3">
      <c r="A115" s="92" t="s">
        <v>56</v>
      </c>
      <c r="B115" s="92" t="s">
        <v>7</v>
      </c>
      <c r="C115" s="93"/>
    </row>
    <row r="116" ht="15" spans="1:3">
      <c r="A116" s="92" t="s">
        <v>57</v>
      </c>
      <c r="B116" s="92" t="s">
        <v>4</v>
      </c>
      <c r="C116" s="93" t="s">
        <v>58</v>
      </c>
    </row>
    <row r="117" ht="15" spans="1:3">
      <c r="A117" s="92" t="s">
        <v>57</v>
      </c>
      <c r="B117" s="92" t="s">
        <v>6</v>
      </c>
      <c r="C117" s="93"/>
    </row>
    <row r="118" ht="15" spans="1:3">
      <c r="A118" s="92" t="s">
        <v>57</v>
      </c>
      <c r="B118" s="92" t="s">
        <v>7</v>
      </c>
      <c r="C118" s="93"/>
    </row>
    <row r="119" ht="15" spans="1:3">
      <c r="A119" s="92" t="s">
        <v>59</v>
      </c>
      <c r="B119" s="92" t="s">
        <v>4</v>
      </c>
      <c r="C119" s="93" t="s">
        <v>60</v>
      </c>
    </row>
    <row r="120" ht="15" spans="1:3">
      <c r="A120" s="92" t="s">
        <v>59</v>
      </c>
      <c r="B120" s="92" t="s">
        <v>6</v>
      </c>
      <c r="C120" s="93"/>
    </row>
    <row r="121" ht="15" spans="1:3">
      <c r="A121" s="92" t="s">
        <v>59</v>
      </c>
      <c r="B121" s="92" t="s">
        <v>7</v>
      </c>
      <c r="C121" s="93"/>
    </row>
    <row r="122" ht="15" spans="1:3">
      <c r="A122" s="92" t="s">
        <v>61</v>
      </c>
      <c r="B122" s="92" t="s">
        <v>4</v>
      </c>
      <c r="C122" s="93" t="s">
        <v>60</v>
      </c>
    </row>
    <row r="123" ht="15" spans="1:3">
      <c r="A123" s="92" t="s">
        <v>61</v>
      </c>
      <c r="B123" s="92" t="s">
        <v>6</v>
      </c>
      <c r="C123" s="93"/>
    </row>
    <row r="124" ht="15" spans="1:3">
      <c r="A124" s="92" t="s">
        <v>61</v>
      </c>
      <c r="B124" s="92" t="s">
        <v>7</v>
      </c>
      <c r="C124" s="93"/>
    </row>
    <row r="125" ht="15" spans="1:3">
      <c r="A125" s="92" t="s">
        <v>62</v>
      </c>
      <c r="B125" s="92" t="s">
        <v>4</v>
      </c>
      <c r="C125" s="93" t="s">
        <v>63</v>
      </c>
    </row>
    <row r="126" ht="15" spans="1:3">
      <c r="A126" s="92" t="s">
        <v>62</v>
      </c>
      <c r="B126" s="92" t="s">
        <v>6</v>
      </c>
      <c r="C126" s="93"/>
    </row>
    <row r="127" ht="15" spans="1:3">
      <c r="A127" s="92" t="s">
        <v>62</v>
      </c>
      <c r="B127" s="92" t="s">
        <v>7</v>
      </c>
      <c r="C127" s="93"/>
    </row>
    <row r="128" ht="15" spans="1:3">
      <c r="A128" s="92" t="s">
        <v>64</v>
      </c>
      <c r="B128" s="92" t="s">
        <v>4</v>
      </c>
      <c r="C128" s="93" t="s">
        <v>28</v>
      </c>
    </row>
    <row r="129" ht="15" spans="1:3">
      <c r="A129" s="92" t="s">
        <v>64</v>
      </c>
      <c r="B129" s="92" t="s">
        <v>6</v>
      </c>
      <c r="C129" s="93"/>
    </row>
    <row r="130" ht="15" spans="1:3">
      <c r="A130" s="92" t="s">
        <v>64</v>
      </c>
      <c r="B130" s="92" t="s">
        <v>7</v>
      </c>
      <c r="C130" s="93"/>
    </row>
    <row r="131" ht="15" spans="1:3">
      <c r="A131" s="92" t="s">
        <v>65</v>
      </c>
      <c r="B131" s="92" t="s">
        <v>4</v>
      </c>
      <c r="C131" s="93" t="s">
        <v>28</v>
      </c>
    </row>
    <row r="132" ht="15" spans="1:3">
      <c r="A132" s="92" t="s">
        <v>65</v>
      </c>
      <c r="B132" s="92" t="s">
        <v>6</v>
      </c>
      <c r="C132" s="93"/>
    </row>
    <row r="133" ht="15" spans="1:3">
      <c r="A133" s="92" t="s">
        <v>65</v>
      </c>
      <c r="B133" s="92" t="s">
        <v>7</v>
      </c>
      <c r="C133" s="93"/>
    </row>
    <row r="134" ht="15" spans="1:3">
      <c r="A134" s="92" t="s">
        <v>66</v>
      </c>
      <c r="B134" s="92" t="s">
        <v>4</v>
      </c>
      <c r="C134" s="93" t="s">
        <v>67</v>
      </c>
    </row>
    <row r="135" ht="15" spans="1:3">
      <c r="A135" s="92" t="s">
        <v>66</v>
      </c>
      <c r="B135" s="92" t="s">
        <v>6</v>
      </c>
      <c r="C135" s="93"/>
    </row>
    <row r="136" ht="15" spans="1:3">
      <c r="A136" s="92" t="s">
        <v>66</v>
      </c>
      <c r="B136" s="92" t="s">
        <v>7</v>
      </c>
      <c r="C136" s="93"/>
    </row>
    <row r="137" ht="15" spans="1:3">
      <c r="A137" s="92" t="s">
        <v>68</v>
      </c>
      <c r="B137" s="92" t="s">
        <v>4</v>
      </c>
      <c r="C137" s="93" t="s">
        <v>69</v>
      </c>
    </row>
    <row r="138" ht="15" spans="1:3">
      <c r="A138" s="92" t="s">
        <v>68</v>
      </c>
      <c r="B138" s="92" t="s">
        <v>6</v>
      </c>
      <c r="C138" s="93"/>
    </row>
    <row r="139" ht="15" spans="1:3">
      <c r="A139" s="92" t="s">
        <v>68</v>
      </c>
      <c r="B139" s="92" t="s">
        <v>7</v>
      </c>
      <c r="C139" s="93"/>
    </row>
    <row r="140" ht="15" spans="1:3">
      <c r="A140" s="92" t="s">
        <v>70</v>
      </c>
      <c r="B140" s="92" t="s">
        <v>4</v>
      </c>
      <c r="C140" s="93" t="s">
        <v>30</v>
      </c>
    </row>
    <row r="141" ht="15" spans="1:3">
      <c r="A141" s="92" t="s">
        <v>70</v>
      </c>
      <c r="B141" s="92" t="s">
        <v>6</v>
      </c>
      <c r="C141" s="93"/>
    </row>
    <row r="142" ht="15" spans="1:3">
      <c r="A142" s="92" t="s">
        <v>70</v>
      </c>
      <c r="B142" s="92" t="s">
        <v>7</v>
      </c>
      <c r="C142" s="93"/>
    </row>
    <row r="143" ht="15" spans="1:3">
      <c r="A143" s="92" t="s">
        <v>71</v>
      </c>
      <c r="B143" s="92" t="s">
        <v>4</v>
      </c>
      <c r="C143" s="93" t="s">
        <v>72</v>
      </c>
    </row>
    <row r="144" ht="15" spans="1:3">
      <c r="A144" s="92" t="s">
        <v>71</v>
      </c>
      <c r="B144" s="92" t="s">
        <v>6</v>
      </c>
      <c r="C144" s="93"/>
    </row>
    <row r="145" ht="15" spans="1:3">
      <c r="A145" s="92" t="s">
        <v>71</v>
      </c>
      <c r="B145" s="92" t="s">
        <v>7</v>
      </c>
      <c r="C145" s="93"/>
    </row>
    <row r="146" ht="15" spans="1:3">
      <c r="A146" s="92" t="s">
        <v>73</v>
      </c>
      <c r="B146" s="92" t="s">
        <v>4</v>
      </c>
      <c r="C146" s="93" t="s">
        <v>44</v>
      </c>
    </row>
    <row r="147" ht="15" spans="1:3">
      <c r="A147" s="92" t="s">
        <v>73</v>
      </c>
      <c r="B147" s="92" t="s">
        <v>6</v>
      </c>
      <c r="C147" s="93"/>
    </row>
    <row r="148" ht="15" spans="1:3">
      <c r="A148" s="92" t="s">
        <v>73</v>
      </c>
      <c r="B148" s="92" t="s">
        <v>7</v>
      </c>
      <c r="C148" s="93"/>
    </row>
    <row r="149" ht="15" spans="1:3">
      <c r="A149" s="92" t="s">
        <v>74</v>
      </c>
      <c r="B149" s="92" t="s">
        <v>4</v>
      </c>
      <c r="C149" s="93" t="s">
        <v>18</v>
      </c>
    </row>
    <row r="150" ht="15" spans="1:3">
      <c r="A150" s="92" t="s">
        <v>74</v>
      </c>
      <c r="B150" s="92" t="s">
        <v>6</v>
      </c>
      <c r="C150" s="93"/>
    </row>
    <row r="151" ht="15" spans="1:3">
      <c r="A151" s="92" t="s">
        <v>74</v>
      </c>
      <c r="B151" s="92" t="s">
        <v>7</v>
      </c>
      <c r="C151" s="93"/>
    </row>
    <row r="152" ht="15" spans="1:3">
      <c r="A152" s="92" t="s">
        <v>75</v>
      </c>
      <c r="B152" s="92" t="s">
        <v>4</v>
      </c>
      <c r="C152" s="93" t="s">
        <v>18</v>
      </c>
    </row>
    <row r="153" ht="15" spans="1:3">
      <c r="A153" s="92" t="s">
        <v>75</v>
      </c>
      <c r="B153" s="92" t="s">
        <v>6</v>
      </c>
      <c r="C153" s="93"/>
    </row>
    <row r="154" ht="15" spans="1:3">
      <c r="A154" s="92" t="s">
        <v>75</v>
      </c>
      <c r="B154" s="92" t="s">
        <v>7</v>
      </c>
      <c r="C154" s="93"/>
    </row>
    <row r="155" ht="15" spans="1:3">
      <c r="A155" s="92" t="s">
        <v>76</v>
      </c>
      <c r="B155" s="92" t="s">
        <v>4</v>
      </c>
      <c r="C155" s="93" t="s">
        <v>9</v>
      </c>
    </row>
    <row r="156" ht="15" spans="1:3">
      <c r="A156" s="92" t="s">
        <v>76</v>
      </c>
      <c r="B156" s="92" t="s">
        <v>6</v>
      </c>
      <c r="C156" s="93"/>
    </row>
    <row r="157" ht="15" spans="1:3">
      <c r="A157" s="92" t="s">
        <v>76</v>
      </c>
      <c r="B157" s="92" t="s">
        <v>7</v>
      </c>
      <c r="C157" s="93"/>
    </row>
    <row r="158" ht="15" spans="1:3">
      <c r="A158" s="92" t="s">
        <v>77</v>
      </c>
      <c r="B158" s="92" t="s">
        <v>4</v>
      </c>
      <c r="C158" s="93" t="s">
        <v>44</v>
      </c>
    </row>
    <row r="159" ht="15" spans="1:3">
      <c r="A159" s="92" t="s">
        <v>77</v>
      </c>
      <c r="B159" s="92" t="s">
        <v>6</v>
      </c>
      <c r="C159" s="93"/>
    </row>
    <row r="160" ht="15" spans="1:3">
      <c r="A160" s="92" t="s">
        <v>77</v>
      </c>
      <c r="B160" s="92" t="s">
        <v>7</v>
      </c>
      <c r="C160" s="93"/>
    </row>
    <row r="161" ht="15" spans="1:3">
      <c r="A161" s="92" t="s">
        <v>78</v>
      </c>
      <c r="B161" s="92" t="s">
        <v>4</v>
      </c>
      <c r="C161" s="93" t="s">
        <v>21</v>
      </c>
    </row>
    <row r="162" ht="15" spans="1:3">
      <c r="A162" s="92" t="s">
        <v>78</v>
      </c>
      <c r="B162" s="92" t="s">
        <v>6</v>
      </c>
      <c r="C162" s="93"/>
    </row>
    <row r="163" ht="15" spans="1:3">
      <c r="A163" s="92" t="s">
        <v>78</v>
      </c>
      <c r="B163" s="92" t="s">
        <v>7</v>
      </c>
      <c r="C163" s="93"/>
    </row>
    <row r="164" ht="15" spans="1:3">
      <c r="A164" s="92" t="s">
        <v>79</v>
      </c>
      <c r="B164" s="92" t="s">
        <v>4</v>
      </c>
      <c r="C164" s="93" t="s">
        <v>21</v>
      </c>
    </row>
    <row r="165" ht="15" spans="1:3">
      <c r="A165" s="92" t="s">
        <v>79</v>
      </c>
      <c r="B165" s="92" t="s">
        <v>6</v>
      </c>
      <c r="C165" s="93"/>
    </row>
    <row r="166" ht="15" spans="1:3">
      <c r="A166" s="92" t="s">
        <v>79</v>
      </c>
      <c r="B166" s="92" t="s">
        <v>7</v>
      </c>
      <c r="C166" s="93"/>
    </row>
    <row r="167" ht="15" spans="1:3">
      <c r="A167" s="92" t="s">
        <v>80</v>
      </c>
      <c r="B167" s="92" t="s">
        <v>4</v>
      </c>
      <c r="C167" s="93" t="s">
        <v>81</v>
      </c>
    </row>
    <row r="168" ht="15" spans="1:3">
      <c r="A168" s="92" t="s">
        <v>80</v>
      </c>
      <c r="B168" s="92" t="s">
        <v>6</v>
      </c>
      <c r="C168" s="93"/>
    </row>
    <row r="169" ht="15" spans="1:3">
      <c r="A169" s="92" t="s">
        <v>80</v>
      </c>
      <c r="B169" s="92" t="s">
        <v>7</v>
      </c>
      <c r="C169" s="93"/>
    </row>
    <row r="170" ht="15" spans="1:3">
      <c r="A170" s="92" t="s">
        <v>82</v>
      </c>
      <c r="B170" s="92" t="s">
        <v>4</v>
      </c>
      <c r="C170" s="93" t="s">
        <v>83</v>
      </c>
    </row>
    <row r="171" ht="15" spans="1:3">
      <c r="A171" s="92" t="s">
        <v>82</v>
      </c>
      <c r="B171" s="92" t="s">
        <v>6</v>
      </c>
      <c r="C171" s="93"/>
    </row>
    <row r="172" ht="15" spans="1:3">
      <c r="A172" s="92" t="s">
        <v>82</v>
      </c>
      <c r="B172" s="92" t="s">
        <v>7</v>
      </c>
      <c r="C172" s="93"/>
    </row>
    <row r="173" ht="15" spans="1:3">
      <c r="A173" s="92" t="s">
        <v>84</v>
      </c>
      <c r="B173" s="92" t="s">
        <v>4</v>
      </c>
      <c r="C173" s="93" t="s">
        <v>21</v>
      </c>
    </row>
    <row r="174" ht="15" spans="1:3">
      <c r="A174" s="92" t="s">
        <v>84</v>
      </c>
      <c r="B174" s="92" t="s">
        <v>6</v>
      </c>
      <c r="C174" s="93"/>
    </row>
    <row r="175" ht="15" spans="1:3">
      <c r="A175" s="92" t="s">
        <v>84</v>
      </c>
      <c r="B175" s="92" t="s">
        <v>7</v>
      </c>
      <c r="C175" s="93"/>
    </row>
    <row r="176" ht="15" spans="1:3">
      <c r="A176" s="92" t="s">
        <v>85</v>
      </c>
      <c r="B176" s="92" t="s">
        <v>4</v>
      </c>
      <c r="C176" s="93" t="s">
        <v>86</v>
      </c>
    </row>
    <row r="177" ht="15" spans="1:3">
      <c r="A177" s="92" t="s">
        <v>85</v>
      </c>
      <c r="B177" s="92" t="s">
        <v>6</v>
      </c>
      <c r="C177" s="93"/>
    </row>
    <row r="178" ht="15" spans="1:3">
      <c r="A178" s="92" t="s">
        <v>85</v>
      </c>
      <c r="B178" s="92" t="s">
        <v>7</v>
      </c>
      <c r="C178" s="93"/>
    </row>
    <row r="179" ht="15" spans="1:3">
      <c r="A179" s="92" t="s">
        <v>87</v>
      </c>
      <c r="B179" s="92" t="s">
        <v>4</v>
      </c>
      <c r="C179" s="93" t="s">
        <v>16</v>
      </c>
    </row>
    <row r="180" ht="15" spans="1:3">
      <c r="A180" s="92" t="s">
        <v>87</v>
      </c>
      <c r="B180" s="92" t="s">
        <v>6</v>
      </c>
      <c r="C180" s="93"/>
    </row>
    <row r="181" ht="15" spans="1:3">
      <c r="A181" s="92" t="s">
        <v>87</v>
      </c>
      <c r="B181" s="92" t="s">
        <v>7</v>
      </c>
      <c r="C181" s="93"/>
    </row>
    <row r="182" ht="15" spans="1:3">
      <c r="A182" s="92" t="s">
        <v>88</v>
      </c>
      <c r="B182" s="92" t="s">
        <v>4</v>
      </c>
      <c r="C182" s="93" t="s">
        <v>16</v>
      </c>
    </row>
    <row r="183" ht="15" spans="1:3">
      <c r="A183" s="92" t="s">
        <v>88</v>
      </c>
      <c r="B183" s="92" t="s">
        <v>6</v>
      </c>
      <c r="C183" s="93"/>
    </row>
    <row r="184" ht="15" spans="1:3">
      <c r="A184" s="92" t="s">
        <v>88</v>
      </c>
      <c r="B184" s="92" t="s">
        <v>7</v>
      </c>
      <c r="C184" s="93"/>
    </row>
    <row r="185" ht="15" spans="1:3">
      <c r="A185" s="92" t="s">
        <v>89</v>
      </c>
      <c r="B185" s="92" t="s">
        <v>4</v>
      </c>
      <c r="C185" s="93" t="s">
        <v>18</v>
      </c>
    </row>
    <row r="186" ht="15" spans="1:3">
      <c r="A186" s="92" t="s">
        <v>89</v>
      </c>
      <c r="B186" s="92" t="s">
        <v>6</v>
      </c>
      <c r="C186" s="93"/>
    </row>
    <row r="187" ht="15" spans="1:3">
      <c r="A187" s="92" t="s">
        <v>89</v>
      </c>
      <c r="B187" s="92" t="s">
        <v>7</v>
      </c>
      <c r="C187" s="93"/>
    </row>
    <row r="188" ht="15" spans="1:3">
      <c r="A188" s="92" t="s">
        <v>90</v>
      </c>
      <c r="B188" s="92" t="s">
        <v>4</v>
      </c>
      <c r="C188" s="93" t="s">
        <v>9</v>
      </c>
    </row>
    <row r="189" ht="15" spans="1:3">
      <c r="A189" s="92" t="s">
        <v>90</v>
      </c>
      <c r="B189" s="92" t="s">
        <v>6</v>
      </c>
      <c r="C189" s="93"/>
    </row>
    <row r="190" ht="15" spans="1:3">
      <c r="A190" s="92" t="s">
        <v>90</v>
      </c>
      <c r="B190" s="92" t="s">
        <v>7</v>
      </c>
      <c r="C190" s="93"/>
    </row>
    <row r="191" ht="15" spans="1:3">
      <c r="A191" s="92" t="s">
        <v>91</v>
      </c>
      <c r="B191" s="92" t="s">
        <v>4</v>
      </c>
      <c r="C191" s="93" t="s">
        <v>67</v>
      </c>
    </row>
    <row r="192" ht="15" spans="1:3">
      <c r="A192" s="92" t="s">
        <v>91</v>
      </c>
      <c r="B192" s="92" t="s">
        <v>6</v>
      </c>
      <c r="C192" s="93"/>
    </row>
    <row r="193" ht="15" spans="1:3">
      <c r="A193" s="92" t="s">
        <v>91</v>
      </c>
      <c r="B193" s="92" t="s">
        <v>7</v>
      </c>
      <c r="C193" s="93"/>
    </row>
    <row r="194" ht="15" spans="1:3">
      <c r="A194" s="92" t="s">
        <v>92</v>
      </c>
      <c r="B194" s="92" t="s">
        <v>4</v>
      </c>
      <c r="C194" s="93" t="s">
        <v>44</v>
      </c>
    </row>
    <row r="195" ht="15" spans="1:3">
      <c r="A195" s="92" t="s">
        <v>92</v>
      </c>
      <c r="B195" s="92" t="s">
        <v>6</v>
      </c>
      <c r="C195" s="93"/>
    </row>
    <row r="196" ht="15" spans="1:3">
      <c r="A196" s="92" t="s">
        <v>92</v>
      </c>
      <c r="B196" s="92" t="s">
        <v>7</v>
      </c>
      <c r="C196" s="93"/>
    </row>
    <row r="197" ht="15" spans="1:3">
      <c r="A197" s="92" t="s">
        <v>93</v>
      </c>
      <c r="B197" s="92" t="s">
        <v>4</v>
      </c>
      <c r="C197" s="93" t="s">
        <v>44</v>
      </c>
    </row>
    <row r="198" ht="15" spans="1:3">
      <c r="A198" s="92" t="s">
        <v>93</v>
      </c>
      <c r="B198" s="92" t="s">
        <v>6</v>
      </c>
      <c r="C198" s="93"/>
    </row>
    <row r="199" ht="15" spans="1:3">
      <c r="A199" s="92" t="s">
        <v>93</v>
      </c>
      <c r="B199" s="92" t="s">
        <v>7</v>
      </c>
      <c r="C199" s="93"/>
    </row>
    <row r="200" ht="15" spans="1:3">
      <c r="A200" s="92" t="s">
        <v>94</v>
      </c>
      <c r="B200" s="92" t="s">
        <v>4</v>
      </c>
      <c r="C200" s="93" t="s">
        <v>44</v>
      </c>
    </row>
    <row r="201" ht="15" spans="1:3">
      <c r="A201" s="92" t="s">
        <v>94</v>
      </c>
      <c r="B201" s="92" t="s">
        <v>6</v>
      </c>
      <c r="C201" s="93"/>
    </row>
    <row r="202" ht="15" spans="1:3">
      <c r="A202" s="92" t="s">
        <v>94</v>
      </c>
      <c r="B202" s="92" t="s">
        <v>7</v>
      </c>
      <c r="C202" s="93"/>
    </row>
    <row r="203" ht="15" spans="1:3">
      <c r="A203" s="92" t="s">
        <v>95</v>
      </c>
      <c r="B203" s="92" t="s">
        <v>4</v>
      </c>
      <c r="C203" s="93" t="s">
        <v>96</v>
      </c>
    </row>
    <row r="204" ht="15" spans="1:3">
      <c r="A204" s="92" t="s">
        <v>95</v>
      </c>
      <c r="B204" s="92" t="s">
        <v>6</v>
      </c>
      <c r="C204" s="93"/>
    </row>
    <row r="205" ht="15" spans="1:3">
      <c r="A205" s="92" t="s">
        <v>95</v>
      </c>
      <c r="B205" s="92" t="s">
        <v>7</v>
      </c>
      <c r="C205" s="93"/>
    </row>
    <row r="206" spans="1:3">
      <c r="A206" s="94" t="s">
        <v>97</v>
      </c>
      <c r="B206" s="92" t="s">
        <v>4</v>
      </c>
      <c r="C206" s="94" t="s">
        <v>44</v>
      </c>
    </row>
    <row r="207" spans="1:3">
      <c r="A207" s="94" t="s">
        <v>97</v>
      </c>
      <c r="B207" s="92" t="s">
        <v>6</v>
      </c>
      <c r="C207" s="94"/>
    </row>
    <row r="208" spans="1:3">
      <c r="A208" s="94" t="s">
        <v>97</v>
      </c>
      <c r="B208" s="92" t="s">
        <v>7</v>
      </c>
      <c r="C208" s="94"/>
    </row>
    <row r="209" spans="1:3">
      <c r="A209" s="94" t="s">
        <v>98</v>
      </c>
      <c r="B209" s="92" t="s">
        <v>4</v>
      </c>
      <c r="C209" s="94" t="s">
        <v>99</v>
      </c>
    </row>
    <row r="210" spans="1:3">
      <c r="A210" s="94" t="s">
        <v>98</v>
      </c>
      <c r="B210" s="92" t="s">
        <v>6</v>
      </c>
      <c r="C210" s="94"/>
    </row>
    <row r="211" spans="1:3">
      <c r="A211" s="94" t="s">
        <v>100</v>
      </c>
      <c r="B211" s="92" t="s">
        <v>4</v>
      </c>
      <c r="C211" s="94" t="s">
        <v>101</v>
      </c>
    </row>
    <row r="212" spans="1:3">
      <c r="A212" s="94" t="s">
        <v>100</v>
      </c>
      <c r="B212" s="92" t="s">
        <v>6</v>
      </c>
      <c r="C212" s="94"/>
    </row>
    <row r="213" spans="1:3">
      <c r="A213" s="94" t="s">
        <v>100</v>
      </c>
      <c r="B213" s="92" t="s">
        <v>7</v>
      </c>
      <c r="C213" s="94"/>
    </row>
    <row r="214" spans="1:3">
      <c r="A214" s="94" t="s">
        <v>102</v>
      </c>
      <c r="B214" s="92" t="s">
        <v>4</v>
      </c>
      <c r="C214" s="94" t="s">
        <v>9</v>
      </c>
    </row>
    <row r="215" spans="1:3">
      <c r="A215" s="94" t="s">
        <v>102</v>
      </c>
      <c r="B215" s="92" t="s">
        <v>6</v>
      </c>
      <c r="C215" s="94"/>
    </row>
    <row r="216" spans="1:3">
      <c r="A216" s="94" t="s">
        <v>102</v>
      </c>
      <c r="B216" s="92" t="s">
        <v>7</v>
      </c>
      <c r="C216" s="94"/>
    </row>
    <row r="217" spans="1:3">
      <c r="A217" s="94" t="s">
        <v>103</v>
      </c>
      <c r="B217" s="92" t="s">
        <v>4</v>
      </c>
      <c r="C217" s="94" t="s">
        <v>9</v>
      </c>
    </row>
    <row r="218" spans="1:3">
      <c r="A218" s="94" t="s">
        <v>103</v>
      </c>
      <c r="B218" s="92" t="s">
        <v>6</v>
      </c>
      <c r="C218" s="94"/>
    </row>
    <row r="219" spans="1:3">
      <c r="A219" s="94" t="s">
        <v>103</v>
      </c>
      <c r="B219" s="92" t="s">
        <v>7</v>
      </c>
      <c r="C219" s="94"/>
    </row>
    <row r="220" spans="1:3">
      <c r="A220" s="94" t="s">
        <v>104</v>
      </c>
      <c r="B220" s="92" t="s">
        <v>4</v>
      </c>
      <c r="C220" s="94" t="s">
        <v>12</v>
      </c>
    </row>
    <row r="221" spans="1:3">
      <c r="A221" s="94" t="s">
        <v>104</v>
      </c>
      <c r="B221" s="92" t="s">
        <v>6</v>
      </c>
      <c r="C221" s="94"/>
    </row>
    <row r="222" spans="1:3">
      <c r="A222" s="94" t="s">
        <v>104</v>
      </c>
      <c r="B222" s="92" t="s">
        <v>7</v>
      </c>
      <c r="C222" s="94"/>
    </row>
    <row r="223" spans="1:3">
      <c r="A223" s="94" t="s">
        <v>105</v>
      </c>
      <c r="B223" s="92" t="s">
        <v>4</v>
      </c>
      <c r="C223" s="94" t="s">
        <v>44</v>
      </c>
    </row>
    <row r="224" spans="1:3">
      <c r="A224" s="94" t="s">
        <v>105</v>
      </c>
      <c r="B224" s="92" t="s">
        <v>6</v>
      </c>
      <c r="C224" s="94"/>
    </row>
    <row r="225" spans="1:3">
      <c r="A225" s="94" t="s">
        <v>105</v>
      </c>
      <c r="B225" s="92" t="s">
        <v>7</v>
      </c>
      <c r="C225" s="94"/>
    </row>
    <row r="226" spans="1:3">
      <c r="A226" s="94" t="s">
        <v>106</v>
      </c>
      <c r="B226" s="92" t="s">
        <v>4</v>
      </c>
      <c r="C226" s="94" t="s">
        <v>44</v>
      </c>
    </row>
    <row r="227" spans="1:3">
      <c r="A227" s="94" t="s">
        <v>106</v>
      </c>
      <c r="B227" s="92" t="s">
        <v>6</v>
      </c>
      <c r="C227" s="94"/>
    </row>
    <row r="228" spans="1:3">
      <c r="A228" s="94" t="s">
        <v>106</v>
      </c>
      <c r="B228" s="92" t="s">
        <v>7</v>
      </c>
      <c r="C228" s="94"/>
    </row>
    <row r="229" spans="1:3">
      <c r="A229" s="94" t="s">
        <v>107</v>
      </c>
      <c r="B229" s="92" t="s">
        <v>4</v>
      </c>
      <c r="C229" s="94" t="s">
        <v>12</v>
      </c>
    </row>
    <row r="230" spans="1:3">
      <c r="A230" s="94" t="s">
        <v>107</v>
      </c>
      <c r="B230" s="92" t="s">
        <v>6</v>
      </c>
      <c r="C230" s="94"/>
    </row>
    <row r="231" spans="1:3">
      <c r="A231" s="94" t="s">
        <v>107</v>
      </c>
      <c r="B231" s="92" t="s">
        <v>7</v>
      </c>
      <c r="C231" s="94"/>
    </row>
    <row r="232" spans="1:3">
      <c r="A232" s="94" t="s">
        <v>108</v>
      </c>
      <c r="B232" s="92" t="s">
        <v>4</v>
      </c>
      <c r="C232" s="94" t="s">
        <v>12</v>
      </c>
    </row>
    <row r="233" spans="1:3">
      <c r="A233" s="94" t="s">
        <v>108</v>
      </c>
      <c r="B233" s="92" t="s">
        <v>6</v>
      </c>
      <c r="C233" s="94"/>
    </row>
    <row r="234" spans="1:3">
      <c r="A234" s="94" t="s">
        <v>108</v>
      </c>
      <c r="B234" s="92" t="s">
        <v>7</v>
      </c>
      <c r="C234" s="94"/>
    </row>
    <row r="235" spans="1:3">
      <c r="A235" s="94" t="s">
        <v>109</v>
      </c>
      <c r="B235" s="92" t="s">
        <v>4</v>
      </c>
      <c r="C235" s="94" t="s">
        <v>9</v>
      </c>
    </row>
    <row r="236" spans="1:3">
      <c r="A236" s="94" t="s">
        <v>109</v>
      </c>
      <c r="B236" s="92" t="s">
        <v>6</v>
      </c>
      <c r="C236" s="94"/>
    </row>
    <row r="237" spans="1:3">
      <c r="A237" s="94" t="s">
        <v>109</v>
      </c>
      <c r="B237" s="92" t="s">
        <v>7</v>
      </c>
      <c r="C237" s="94"/>
    </row>
    <row r="238" spans="1:3">
      <c r="A238" s="94" t="s">
        <v>110</v>
      </c>
      <c r="B238" s="92" t="s">
        <v>4</v>
      </c>
      <c r="C238" s="94" t="s">
        <v>9</v>
      </c>
    </row>
    <row r="239" spans="1:3">
      <c r="A239" s="94" t="s">
        <v>110</v>
      </c>
      <c r="B239" s="92" t="s">
        <v>6</v>
      </c>
      <c r="C239" s="94"/>
    </row>
    <row r="240" spans="1:3">
      <c r="A240" s="94" t="s">
        <v>110</v>
      </c>
      <c r="B240" s="92" t="s">
        <v>7</v>
      </c>
      <c r="C240" s="94"/>
    </row>
    <row r="241" spans="1:3">
      <c r="A241" s="94" t="s">
        <v>111</v>
      </c>
      <c r="B241" s="92" t="s">
        <v>4</v>
      </c>
      <c r="C241" s="94" t="s">
        <v>9</v>
      </c>
    </row>
    <row r="242" spans="1:3">
      <c r="A242" s="94" t="s">
        <v>111</v>
      </c>
      <c r="B242" s="92" t="s">
        <v>6</v>
      </c>
      <c r="C242" s="94"/>
    </row>
    <row r="243" spans="1:3">
      <c r="A243" s="94" t="s">
        <v>111</v>
      </c>
      <c r="B243" s="92" t="s">
        <v>7</v>
      </c>
      <c r="C243" s="94"/>
    </row>
    <row r="244" spans="1:3">
      <c r="A244" s="94" t="s">
        <v>112</v>
      </c>
      <c r="B244" s="92" t="s">
        <v>4</v>
      </c>
      <c r="C244" s="94" t="s">
        <v>113</v>
      </c>
    </row>
    <row r="245" spans="1:3">
      <c r="A245" s="94" t="s">
        <v>112</v>
      </c>
      <c r="B245" s="92" t="s">
        <v>6</v>
      </c>
      <c r="C245" s="94"/>
    </row>
    <row r="246" spans="1:3">
      <c r="A246" s="94" t="s">
        <v>112</v>
      </c>
      <c r="B246" s="92" t="s">
        <v>7</v>
      </c>
      <c r="C246" s="94"/>
    </row>
    <row r="247" spans="1:3">
      <c r="A247" s="94" t="s">
        <v>114</v>
      </c>
      <c r="B247" s="92" t="s">
        <v>4</v>
      </c>
      <c r="C247" s="94" t="s">
        <v>16</v>
      </c>
    </row>
    <row r="248" spans="1:3">
      <c r="A248" s="94" t="s">
        <v>114</v>
      </c>
      <c r="B248" s="92" t="s">
        <v>6</v>
      </c>
      <c r="C248" s="94"/>
    </row>
    <row r="249" spans="1:3">
      <c r="A249" s="94" t="s">
        <v>114</v>
      </c>
      <c r="B249" s="92" t="s">
        <v>7</v>
      </c>
      <c r="C249" s="94"/>
    </row>
    <row r="250" spans="1:3">
      <c r="A250" s="94" t="s">
        <v>115</v>
      </c>
      <c r="B250" s="92" t="s">
        <v>4</v>
      </c>
      <c r="C250" s="94" t="s">
        <v>116</v>
      </c>
    </row>
    <row r="251" spans="1:3">
      <c r="A251" s="94" t="s">
        <v>115</v>
      </c>
      <c r="B251" s="92" t="s">
        <v>6</v>
      </c>
      <c r="C251" s="94"/>
    </row>
    <row r="252" spans="1:3">
      <c r="A252" s="94" t="s">
        <v>115</v>
      </c>
      <c r="B252" s="92" t="s">
        <v>7</v>
      </c>
      <c r="C252" s="94"/>
    </row>
    <row r="253" ht="15" spans="1:3">
      <c r="A253" s="92" t="s">
        <v>117</v>
      </c>
      <c r="B253" s="92"/>
      <c r="C253" s="93" t="s">
        <v>118</v>
      </c>
    </row>
    <row r="254" ht="15" spans="1:3">
      <c r="A254" s="92" t="s">
        <v>119</v>
      </c>
      <c r="B254" s="92"/>
      <c r="C254" s="93" t="s">
        <v>116</v>
      </c>
    </row>
    <row r="255" ht="15" spans="1:3">
      <c r="A255" s="92" t="s">
        <v>120</v>
      </c>
      <c r="B255" s="92"/>
      <c r="C255" s="93" t="s">
        <v>121</v>
      </c>
    </row>
    <row r="256" ht="15" spans="1:3">
      <c r="A256" s="92" t="s">
        <v>122</v>
      </c>
      <c r="B256" s="92"/>
      <c r="C256" s="93" t="s">
        <v>123</v>
      </c>
    </row>
    <row r="257" ht="15" spans="1:3">
      <c r="A257" s="92" t="s">
        <v>124</v>
      </c>
      <c r="B257" s="92"/>
      <c r="C257" s="93" t="s">
        <v>121</v>
      </c>
    </row>
    <row r="258" spans="1:3">
      <c r="A258" s="94" t="s">
        <v>125</v>
      </c>
      <c r="B258" s="94"/>
      <c r="C258" s="94" t="s">
        <v>16</v>
      </c>
    </row>
    <row r="259" spans="1:3">
      <c r="A259" s="94" t="s">
        <v>126</v>
      </c>
      <c r="B259" s="94"/>
      <c r="C259" s="94" t="s">
        <v>12</v>
      </c>
    </row>
    <row r="260" spans="1:3">
      <c r="A260" s="94" t="s">
        <v>127</v>
      </c>
      <c r="B260" s="94"/>
      <c r="C260" s="94" t="s">
        <v>128</v>
      </c>
    </row>
    <row r="261" ht="15" spans="1:3">
      <c r="A261" s="95" t="s">
        <v>129</v>
      </c>
      <c r="B261" s="95"/>
      <c r="C261" s="96" t="s">
        <v>9</v>
      </c>
    </row>
    <row r="262" spans="1:3">
      <c r="A262" s="94" t="s">
        <v>130</v>
      </c>
      <c r="B262" s="94"/>
      <c r="C262" s="94" t="s">
        <v>9</v>
      </c>
    </row>
    <row r="263" spans="1:3">
      <c r="A263" s="94" t="s">
        <v>131</v>
      </c>
      <c r="B263" s="94"/>
      <c r="C263" s="94" t="s">
        <v>9</v>
      </c>
    </row>
    <row r="264" spans="1:3">
      <c r="A264" s="94" t="s">
        <v>132</v>
      </c>
      <c r="B264" s="94"/>
      <c r="C264" s="94" t="s">
        <v>12</v>
      </c>
    </row>
    <row r="265" spans="1:3">
      <c r="A265" s="94" t="s">
        <v>133</v>
      </c>
      <c r="B265" s="94"/>
      <c r="C265" s="94" t="s">
        <v>12</v>
      </c>
    </row>
    <row r="266" spans="1:3">
      <c r="A266" s="94" t="s">
        <v>134</v>
      </c>
      <c r="B266" s="94"/>
      <c r="C266" s="94" t="s">
        <v>44</v>
      </c>
    </row>
    <row r="267" spans="1:3">
      <c r="A267" s="94" t="s">
        <v>135</v>
      </c>
      <c r="B267" s="94"/>
      <c r="C267" s="94" t="s">
        <v>16</v>
      </c>
    </row>
    <row r="268" spans="1:3">
      <c r="A268" s="94" t="s">
        <v>136</v>
      </c>
      <c r="B268" s="94"/>
      <c r="C268" s="94" t="s">
        <v>137</v>
      </c>
    </row>
    <row r="269" spans="1:3">
      <c r="A269" s="94" t="s">
        <v>138</v>
      </c>
      <c r="B269" s="94"/>
      <c r="C269" s="94" t="s">
        <v>72</v>
      </c>
    </row>
    <row r="270" ht="15" spans="1:3">
      <c r="A270" s="92" t="s">
        <v>139</v>
      </c>
      <c r="B270" s="92"/>
      <c r="C270" s="93" t="s">
        <v>113</v>
      </c>
    </row>
    <row r="271" ht="15" spans="1:3">
      <c r="A271" s="92" t="s">
        <v>140</v>
      </c>
      <c r="B271" s="92"/>
      <c r="C271" s="93" t="s">
        <v>9</v>
      </c>
    </row>
    <row r="272" ht="15" spans="1:3">
      <c r="A272" s="92" t="s">
        <v>141</v>
      </c>
      <c r="B272" s="92"/>
      <c r="C272" s="93" t="s">
        <v>9</v>
      </c>
    </row>
    <row r="273" ht="15" spans="1:3">
      <c r="A273" s="92" t="s">
        <v>142</v>
      </c>
      <c r="B273" s="92"/>
      <c r="C273" s="93" t="s">
        <v>128</v>
      </c>
    </row>
    <row r="274" spans="1:3">
      <c r="A274" s="94" t="s">
        <v>143</v>
      </c>
      <c r="B274" s="94"/>
      <c r="C274" s="94" t="s">
        <v>144</v>
      </c>
    </row>
    <row r="275" spans="1:3">
      <c r="A275" s="94" t="s">
        <v>145</v>
      </c>
      <c r="B275" s="94"/>
      <c r="C275" s="94" t="s">
        <v>146</v>
      </c>
    </row>
    <row r="276" spans="1:3">
      <c r="A276" s="94" t="s">
        <v>147</v>
      </c>
      <c r="B276" s="94"/>
      <c r="C276" s="94" t="s">
        <v>9</v>
      </c>
    </row>
    <row r="277" spans="1:3">
      <c r="A277" s="94" t="s">
        <v>148</v>
      </c>
      <c r="B277" s="94"/>
      <c r="C277" s="94" t="s">
        <v>149</v>
      </c>
    </row>
    <row r="278" spans="1:3">
      <c r="A278" s="94" t="s">
        <v>150</v>
      </c>
      <c r="B278" s="94"/>
      <c r="C278" s="94" t="s">
        <v>44</v>
      </c>
    </row>
    <row r="279" spans="1:3">
      <c r="A279" s="94" t="s">
        <v>151</v>
      </c>
      <c r="B279" s="94"/>
      <c r="C279" s="94" t="s">
        <v>9</v>
      </c>
    </row>
    <row r="280" spans="1:3">
      <c r="A280" s="94" t="s">
        <v>152</v>
      </c>
      <c r="B280" s="94"/>
      <c r="C280" s="94" t="s">
        <v>21</v>
      </c>
    </row>
    <row r="281" spans="1:3">
      <c r="A281" s="94" t="s">
        <v>153</v>
      </c>
      <c r="B281" s="94"/>
      <c r="C281" s="94" t="s">
        <v>149</v>
      </c>
    </row>
    <row r="282" spans="1:3">
      <c r="A282" s="94" t="s">
        <v>154</v>
      </c>
      <c r="B282" s="94"/>
      <c r="C282" s="94" t="s">
        <v>21</v>
      </c>
    </row>
    <row r="283" spans="1:3">
      <c r="A283" s="94" t="s">
        <v>155</v>
      </c>
      <c r="B283" s="94"/>
      <c r="C283" s="94" t="s">
        <v>9</v>
      </c>
    </row>
    <row r="284" spans="1:3">
      <c r="A284" s="94" t="s">
        <v>156</v>
      </c>
      <c r="B284" s="94"/>
      <c r="C284" s="94" t="s">
        <v>149</v>
      </c>
    </row>
    <row r="285" spans="1:3">
      <c r="A285" s="94" t="s">
        <v>157</v>
      </c>
      <c r="B285" s="94"/>
      <c r="C285" s="94" t="s">
        <v>9</v>
      </c>
    </row>
    <row r="286" spans="1:3">
      <c r="A286" s="94" t="s">
        <v>158</v>
      </c>
      <c r="B286" s="94"/>
      <c r="C286" s="94" t="s">
        <v>113</v>
      </c>
    </row>
    <row r="287" spans="1:3">
      <c r="A287" s="94" t="s">
        <v>159</v>
      </c>
      <c r="B287" s="94"/>
      <c r="C287" s="94" t="s">
        <v>160</v>
      </c>
    </row>
    <row r="288" spans="1:3">
      <c r="A288" s="94" t="s">
        <v>161</v>
      </c>
      <c r="B288" s="94"/>
      <c r="C288" s="94" t="s">
        <v>162</v>
      </c>
    </row>
    <row r="289" spans="1:3">
      <c r="A289" s="94" t="s">
        <v>163</v>
      </c>
      <c r="B289" s="94"/>
      <c r="C289" s="94" t="s">
        <v>9</v>
      </c>
    </row>
  </sheetData>
  <pageMargins left="0.511811024" right="0.511811024" top="0.787401575" bottom="0.787401575" header="0.31496062" footer="0.31496062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D9D9D9"/>
    <outlinePr summaryBelow="0" summaryRight="0"/>
  </sheetPr>
  <dimension ref="A1:M982"/>
  <sheetViews>
    <sheetView topLeftCell="A55" workbookViewId="0">
      <selection activeCell="A6" sqref="$A6:$XFD6"/>
    </sheetView>
  </sheetViews>
  <sheetFormatPr defaultColWidth="12.6666666666667" defaultRowHeight="15" customHeight="1"/>
  <cols>
    <col min="1" max="6" width="12.6666666666667" customWidth="1"/>
  </cols>
  <sheetData>
    <row r="1" ht="15.75" customHeight="1" spans="1:13">
      <c r="A1" s="51" t="s">
        <v>16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5"/>
    </row>
    <row r="2" ht="15.75" customHeight="1" spans="1:13">
      <c r="A2" s="3" t="s">
        <v>165</v>
      </c>
      <c r="B2" s="3" t="s">
        <v>166</v>
      </c>
      <c r="C2" s="3" t="s">
        <v>167</v>
      </c>
      <c r="D2" s="4" t="s">
        <v>168</v>
      </c>
      <c r="E2" s="5"/>
      <c r="F2" s="3" t="s">
        <v>169</v>
      </c>
      <c r="G2" s="6" t="s">
        <v>170</v>
      </c>
      <c r="H2" s="7" t="s">
        <v>171</v>
      </c>
      <c r="I2" s="3" t="s">
        <v>172</v>
      </c>
      <c r="J2" s="3" t="s">
        <v>173</v>
      </c>
      <c r="K2" s="3" t="s">
        <v>174</v>
      </c>
      <c r="L2" s="3" t="s">
        <v>175</v>
      </c>
      <c r="M2" s="3" t="s">
        <v>176</v>
      </c>
    </row>
    <row r="3" ht="15.75" customHeight="1" spans="1:13">
      <c r="A3" s="8" t="s">
        <v>24</v>
      </c>
      <c r="B3" s="3" t="s">
        <v>4</v>
      </c>
      <c r="C3" s="3">
        <v>19.0701</v>
      </c>
      <c r="D3" s="4">
        <v>2.0689</v>
      </c>
      <c r="E3" s="5"/>
      <c r="F3" s="3">
        <v>19.1527</v>
      </c>
      <c r="G3" s="52">
        <f t="shared" ref="G3:G257" si="0">(F3-C3)/D3*100</f>
        <v>3.99245976122574</v>
      </c>
      <c r="H3" s="10">
        <v>74.28</v>
      </c>
      <c r="I3" s="57">
        <f t="shared" ref="I3:I221" si="1">100-H3</f>
        <v>25.72</v>
      </c>
      <c r="J3" s="27">
        <f t="shared" ref="J3:J206" si="2">G3*I3/100</f>
        <v>1.02686065058726</v>
      </c>
      <c r="K3" s="27">
        <f>MEDIAN(J3:J5)</f>
        <v>1.13885579937303</v>
      </c>
      <c r="L3" s="3">
        <f>STDEV(J3:J5)</f>
        <v>0.111415035831983</v>
      </c>
      <c r="M3" s="3">
        <f>L3*100/K3</f>
        <v>9.78306787332692</v>
      </c>
    </row>
    <row r="4" ht="15.75" customHeight="1" spans="1:13">
      <c r="A4" s="53"/>
      <c r="B4" s="3" t="s">
        <v>6</v>
      </c>
      <c r="C4" s="12">
        <v>18.634</v>
      </c>
      <c r="D4" s="4">
        <v>2.0416</v>
      </c>
      <c r="E4" s="5"/>
      <c r="F4" s="3">
        <v>18.7244</v>
      </c>
      <c r="G4" s="52">
        <f t="shared" si="0"/>
        <v>4.42789968652032</v>
      </c>
      <c r="H4" s="10">
        <v>74.28</v>
      </c>
      <c r="I4" s="57">
        <f t="shared" si="1"/>
        <v>25.72</v>
      </c>
      <c r="J4" s="27">
        <f t="shared" si="2"/>
        <v>1.13885579937303</v>
      </c>
      <c r="K4" s="3"/>
      <c r="L4" s="3"/>
      <c r="M4" s="3"/>
    </row>
    <row r="5" ht="15.75" customHeight="1" spans="1:13">
      <c r="A5" s="54"/>
      <c r="B5" s="3" t="s">
        <v>7</v>
      </c>
      <c r="C5" s="3">
        <v>18.2929</v>
      </c>
      <c r="D5" s="4">
        <v>2.0046</v>
      </c>
      <c r="E5" s="5"/>
      <c r="F5" s="3">
        <v>18.3903</v>
      </c>
      <c r="G5" s="52">
        <f t="shared" si="0"/>
        <v>4.8588247031827</v>
      </c>
      <c r="H5" s="10">
        <v>74.28</v>
      </c>
      <c r="I5" s="57">
        <f t="shared" si="1"/>
        <v>25.72</v>
      </c>
      <c r="J5" s="27">
        <f t="shared" si="2"/>
        <v>1.24968971365859</v>
      </c>
      <c r="K5" s="3"/>
      <c r="L5" s="3"/>
      <c r="M5" s="3"/>
    </row>
    <row r="6" ht="15.75" customHeight="1" spans="1:13">
      <c r="A6" s="8" t="s">
        <v>10</v>
      </c>
      <c r="B6" s="3" t="s">
        <v>177</v>
      </c>
      <c r="C6" s="3">
        <v>21.9933</v>
      </c>
      <c r="D6" s="4">
        <v>2.0463</v>
      </c>
      <c r="E6" s="5"/>
      <c r="F6" s="3">
        <v>22.0691</v>
      </c>
      <c r="G6" s="9">
        <f t="shared" si="0"/>
        <v>3.70424668914614</v>
      </c>
      <c r="H6" s="10">
        <v>72.26</v>
      </c>
      <c r="I6" s="57">
        <f t="shared" si="1"/>
        <v>27.74</v>
      </c>
      <c r="J6" s="27">
        <f t="shared" si="2"/>
        <v>1.02755803156914</v>
      </c>
      <c r="K6" s="27">
        <f>MEDIAN(J6:J8)</f>
        <v>0.915943396226433</v>
      </c>
      <c r="L6" s="3">
        <f>STDEV(J6:J8)</f>
        <v>0.0787603217767707</v>
      </c>
      <c r="M6" s="3">
        <f>L6*100/K6</f>
        <v>8.59881976345404</v>
      </c>
    </row>
    <row r="7" ht="15.75" customHeight="1" spans="1:13">
      <c r="A7" s="53"/>
      <c r="B7" s="3" t="s">
        <v>178</v>
      </c>
      <c r="C7" s="3">
        <v>18.4772</v>
      </c>
      <c r="D7" s="4">
        <v>2.0025</v>
      </c>
      <c r="E7" s="5"/>
      <c r="F7" s="3">
        <v>18.5404</v>
      </c>
      <c r="G7" s="9">
        <f t="shared" si="0"/>
        <v>3.15605493133593</v>
      </c>
      <c r="H7" s="10">
        <v>72.26</v>
      </c>
      <c r="I7" s="57">
        <f t="shared" si="1"/>
        <v>27.74</v>
      </c>
      <c r="J7" s="27">
        <f t="shared" si="2"/>
        <v>0.875489637952586</v>
      </c>
      <c r="K7" s="3"/>
      <c r="L7" s="3"/>
      <c r="M7" s="3"/>
    </row>
    <row r="8" ht="15.75" customHeight="1" spans="1:13">
      <c r="A8" s="54"/>
      <c r="B8" s="3" t="s">
        <v>179</v>
      </c>
      <c r="C8" s="3">
        <v>18.2164</v>
      </c>
      <c r="D8" s="17">
        <v>2.014</v>
      </c>
      <c r="E8" s="5"/>
      <c r="F8" s="3">
        <v>18.2829</v>
      </c>
      <c r="G8" s="9">
        <f t="shared" si="0"/>
        <v>3.3018867924529</v>
      </c>
      <c r="H8" s="10">
        <v>72.26</v>
      </c>
      <c r="I8" s="57">
        <f t="shared" si="1"/>
        <v>27.74</v>
      </c>
      <c r="J8" s="27">
        <f t="shared" si="2"/>
        <v>0.915943396226433</v>
      </c>
      <c r="K8" s="3"/>
      <c r="L8" s="3"/>
      <c r="M8" s="3"/>
    </row>
    <row r="9" ht="15.75" customHeight="1" spans="1:13">
      <c r="A9" s="55" t="s">
        <v>180</v>
      </c>
      <c r="B9" s="3" t="s">
        <v>4</v>
      </c>
      <c r="C9" s="3">
        <v>18.4786</v>
      </c>
      <c r="D9" s="4">
        <v>0.5137</v>
      </c>
      <c r="E9" s="5"/>
      <c r="F9" s="3">
        <v>18.4982</v>
      </c>
      <c r="G9" s="52">
        <f t="shared" si="0"/>
        <v>3.81545649211612</v>
      </c>
      <c r="H9" s="10">
        <v>74.28</v>
      </c>
      <c r="I9" s="57">
        <f t="shared" si="1"/>
        <v>25.72</v>
      </c>
      <c r="J9" s="27">
        <f t="shared" si="2"/>
        <v>0.981335409772266</v>
      </c>
      <c r="K9" s="27">
        <f>MEDIAN(J9:J11)</f>
        <v>0.981335409772266</v>
      </c>
      <c r="L9" s="3">
        <f>STDEV(J9:J11)</f>
        <v>0.169191330216034</v>
      </c>
      <c r="M9" s="3">
        <f>L9*100/K9</f>
        <v>17.2409278755464</v>
      </c>
    </row>
    <row r="10" ht="15.75" customHeight="1" spans="1:13">
      <c r="A10" s="53"/>
      <c r="B10" s="3" t="s">
        <v>6</v>
      </c>
      <c r="C10" s="3">
        <v>18.6286</v>
      </c>
      <c r="D10" s="4">
        <v>0.5017</v>
      </c>
      <c r="E10" s="5"/>
      <c r="F10" s="3">
        <v>18.6523</v>
      </c>
      <c r="G10" s="52">
        <f t="shared" si="0"/>
        <v>4.72393860873064</v>
      </c>
      <c r="H10" s="10">
        <v>74.28</v>
      </c>
      <c r="I10" s="57">
        <f t="shared" si="1"/>
        <v>25.72</v>
      </c>
      <c r="J10" s="27">
        <f t="shared" si="2"/>
        <v>1.21499701016552</v>
      </c>
      <c r="K10" s="3"/>
      <c r="L10" s="3"/>
      <c r="M10" s="3"/>
    </row>
    <row r="11" ht="15.75" customHeight="1" spans="1:13">
      <c r="A11" s="54"/>
      <c r="B11" s="3" t="s">
        <v>7</v>
      </c>
      <c r="C11" s="3">
        <v>18.2173</v>
      </c>
      <c r="D11" s="4">
        <v>0.5108</v>
      </c>
      <c r="E11" s="5"/>
      <c r="F11" s="3">
        <v>18.2349</v>
      </c>
      <c r="G11" s="52">
        <f t="shared" si="0"/>
        <v>3.4455755677365</v>
      </c>
      <c r="H11" s="10">
        <v>74.28</v>
      </c>
      <c r="I11" s="57">
        <f t="shared" si="1"/>
        <v>25.72</v>
      </c>
      <c r="J11" s="27">
        <f t="shared" si="2"/>
        <v>0.886202036021829</v>
      </c>
      <c r="K11" s="3"/>
      <c r="L11" s="3"/>
      <c r="M11" s="3"/>
    </row>
    <row r="12" ht="15.75" customHeight="1" spans="1:13">
      <c r="A12" s="8" t="s">
        <v>14</v>
      </c>
      <c r="B12" s="3" t="s">
        <v>181</v>
      </c>
      <c r="C12" s="3">
        <v>18.4245</v>
      </c>
      <c r="D12" s="4">
        <v>0.5116</v>
      </c>
      <c r="E12" s="5"/>
      <c r="F12" s="3">
        <v>18.4488</v>
      </c>
      <c r="G12" s="9">
        <f t="shared" si="0"/>
        <v>4.74980453479285</v>
      </c>
      <c r="H12" s="56">
        <v>76.52</v>
      </c>
      <c r="I12" s="57">
        <f t="shared" si="1"/>
        <v>23.48</v>
      </c>
      <c r="J12" s="27">
        <f t="shared" si="2"/>
        <v>1.11525410476936</v>
      </c>
      <c r="K12" s="27">
        <f>MEDIAN(J12:J14)</f>
        <v>1.11525410476936</v>
      </c>
      <c r="L12" s="3">
        <f>STDEV(J12:J14)</f>
        <v>0.0522105535658851</v>
      </c>
      <c r="M12" s="3">
        <f>L12*100/K12</f>
        <v>4.68149396111682</v>
      </c>
    </row>
    <row r="13" ht="15.75" customHeight="1" spans="1:13">
      <c r="A13" s="53"/>
      <c r="B13" s="3" t="s">
        <v>182</v>
      </c>
      <c r="C13" s="3">
        <v>19.9123</v>
      </c>
      <c r="D13" s="4">
        <v>0.5114</v>
      </c>
      <c r="E13" s="5"/>
      <c r="F13" s="3">
        <v>19.9378</v>
      </c>
      <c r="G13" s="9">
        <f t="shared" si="0"/>
        <v>4.98631208447418</v>
      </c>
      <c r="H13" s="56">
        <v>76.52</v>
      </c>
      <c r="I13" s="57">
        <f t="shared" si="1"/>
        <v>23.48</v>
      </c>
      <c r="J13" s="27">
        <f t="shared" si="2"/>
        <v>1.17078607743454</v>
      </c>
      <c r="K13" s="3"/>
      <c r="L13" s="3"/>
      <c r="M13" s="3"/>
    </row>
    <row r="14" ht="15.75" customHeight="1" spans="1:13">
      <c r="A14" s="54"/>
      <c r="B14" s="3" t="s">
        <v>183</v>
      </c>
      <c r="C14" s="3">
        <v>18.9172</v>
      </c>
      <c r="D14" s="4">
        <v>0.5108</v>
      </c>
      <c r="E14" s="5"/>
      <c r="F14" s="3">
        <v>18.9404</v>
      </c>
      <c r="G14" s="9">
        <f t="shared" si="0"/>
        <v>4.5418950665621</v>
      </c>
      <c r="H14" s="56">
        <v>76.52</v>
      </c>
      <c r="I14" s="57">
        <f t="shared" si="1"/>
        <v>23.48</v>
      </c>
      <c r="J14" s="27">
        <f t="shared" si="2"/>
        <v>1.06643696162878</v>
      </c>
      <c r="K14" s="3"/>
      <c r="L14" s="3"/>
      <c r="M14" s="3"/>
    </row>
    <row r="15" ht="15.75" customHeight="1" spans="1:13">
      <c r="A15" s="8" t="s">
        <v>90</v>
      </c>
      <c r="B15" s="3" t="s">
        <v>184</v>
      </c>
      <c r="C15" s="3">
        <v>18.7487</v>
      </c>
      <c r="D15" s="4">
        <v>0.5054</v>
      </c>
      <c r="E15" s="5"/>
      <c r="F15" s="3">
        <v>18.7745</v>
      </c>
      <c r="G15" s="9">
        <f t="shared" si="0"/>
        <v>5.10486743173729</v>
      </c>
      <c r="H15" s="16"/>
      <c r="I15" s="57">
        <f t="shared" si="1"/>
        <v>100</v>
      </c>
      <c r="J15" s="27">
        <f t="shared" si="2"/>
        <v>5.10486743173729</v>
      </c>
      <c r="K15" s="27">
        <f>MEDIAN(J15:J17)</f>
        <v>4.99001996007956</v>
      </c>
      <c r="L15" s="3">
        <f>STDEV(J15:J17)</f>
        <v>0.120629814088882</v>
      </c>
      <c r="M15" s="3">
        <f>L15*100/K15</f>
        <v>2.41742147434134</v>
      </c>
    </row>
    <row r="16" ht="15.75" customHeight="1" spans="1:13">
      <c r="A16" s="53"/>
      <c r="B16" s="3" t="s">
        <v>185</v>
      </c>
      <c r="C16" s="3">
        <v>19.5811</v>
      </c>
      <c r="D16" s="4">
        <v>0.5099</v>
      </c>
      <c r="E16" s="5"/>
      <c r="F16" s="3">
        <v>19.6059</v>
      </c>
      <c r="G16" s="9">
        <f t="shared" si="0"/>
        <v>4.86369876446343</v>
      </c>
      <c r="H16" s="16"/>
      <c r="I16" s="57">
        <f t="shared" si="1"/>
        <v>100</v>
      </c>
      <c r="J16" s="27">
        <f t="shared" si="2"/>
        <v>4.86369876446343</v>
      </c>
      <c r="K16" s="3"/>
      <c r="L16" s="3"/>
      <c r="M16" s="3"/>
    </row>
    <row r="17" ht="15.75" customHeight="1" spans="1:13">
      <c r="A17" s="54"/>
      <c r="B17" s="3" t="s">
        <v>186</v>
      </c>
      <c r="C17" s="3">
        <v>18.2996</v>
      </c>
      <c r="D17" s="17">
        <v>0.501</v>
      </c>
      <c r="E17" s="5"/>
      <c r="F17" s="3">
        <v>18.3246</v>
      </c>
      <c r="G17" s="9">
        <f t="shared" si="0"/>
        <v>4.99001996007956</v>
      </c>
      <c r="H17" s="16"/>
      <c r="I17" s="57">
        <f t="shared" si="1"/>
        <v>100</v>
      </c>
      <c r="J17" s="27">
        <f t="shared" si="2"/>
        <v>4.99001996007956</v>
      </c>
      <c r="K17" s="3"/>
      <c r="L17" s="3"/>
      <c r="M17" s="3"/>
    </row>
    <row r="18" ht="15.75" customHeight="1" spans="1:13">
      <c r="A18" s="8" t="s">
        <v>104</v>
      </c>
      <c r="B18" s="3" t="s">
        <v>181</v>
      </c>
      <c r="C18" s="3">
        <v>32.4994</v>
      </c>
      <c r="D18" s="4">
        <v>0.5021</v>
      </c>
      <c r="E18" s="5"/>
      <c r="F18" s="3">
        <v>32.5225</v>
      </c>
      <c r="G18" s="9">
        <f t="shared" si="0"/>
        <v>4.60067715594492</v>
      </c>
      <c r="H18" s="16"/>
      <c r="I18" s="57">
        <f t="shared" si="1"/>
        <v>100</v>
      </c>
      <c r="J18" s="27">
        <f t="shared" si="2"/>
        <v>4.60067715594492</v>
      </c>
      <c r="K18" s="27">
        <f>MEDIAN(J18:J20)</f>
        <v>4.60067715594492</v>
      </c>
      <c r="L18" s="3">
        <f>STDEV(J18:J20)</f>
        <v>0.389744028141482</v>
      </c>
      <c r="M18" s="3">
        <f>L18*100/K18</f>
        <v>8.4714492004261</v>
      </c>
    </row>
    <row r="19" ht="15.75" customHeight="1" spans="1:13">
      <c r="A19" s="53"/>
      <c r="B19" s="3" t="s">
        <v>182</v>
      </c>
      <c r="C19" s="3">
        <v>35.6416</v>
      </c>
      <c r="D19" s="4">
        <v>0.5193</v>
      </c>
      <c r="E19" s="5"/>
      <c r="F19" s="3">
        <v>35.6625</v>
      </c>
      <c r="G19" s="9">
        <f t="shared" si="0"/>
        <v>4.02464856537735</v>
      </c>
      <c r="H19" s="16"/>
      <c r="I19" s="57">
        <f t="shared" si="1"/>
        <v>100</v>
      </c>
      <c r="J19" s="27">
        <f t="shared" si="2"/>
        <v>4.02464856537735</v>
      </c>
      <c r="K19" s="3"/>
      <c r="L19" s="3"/>
      <c r="M19" s="3"/>
    </row>
    <row r="20" ht="15.75" customHeight="1" spans="1:13">
      <c r="A20" s="54"/>
      <c r="B20" s="3" t="s">
        <v>183</v>
      </c>
      <c r="C20" s="3">
        <v>38.1288</v>
      </c>
      <c r="D20" s="4">
        <v>0.5139</v>
      </c>
      <c r="E20" s="5"/>
      <c r="F20" s="3">
        <v>38.1533</v>
      </c>
      <c r="G20" s="9">
        <f t="shared" si="0"/>
        <v>4.76746448725497</v>
      </c>
      <c r="H20" s="16"/>
      <c r="I20" s="57">
        <f t="shared" si="1"/>
        <v>100</v>
      </c>
      <c r="J20" s="27">
        <f t="shared" si="2"/>
        <v>4.76746448725497</v>
      </c>
      <c r="K20" s="3"/>
      <c r="L20" s="3"/>
      <c r="M20" s="3"/>
    </row>
    <row r="21" ht="15.75" customHeight="1" spans="1:13">
      <c r="A21" s="8" t="s">
        <v>11</v>
      </c>
      <c r="B21" s="3" t="s">
        <v>187</v>
      </c>
      <c r="C21" s="3">
        <v>37.1309</v>
      </c>
      <c r="D21" s="4">
        <v>0.5058</v>
      </c>
      <c r="E21" s="5"/>
      <c r="F21" s="3">
        <v>37.1537</v>
      </c>
      <c r="G21" s="9">
        <f t="shared" si="0"/>
        <v>4.50771055753335</v>
      </c>
      <c r="H21" s="10">
        <v>73.06</v>
      </c>
      <c r="I21" s="57">
        <f t="shared" si="1"/>
        <v>26.94</v>
      </c>
      <c r="J21" s="27">
        <f t="shared" si="2"/>
        <v>1.21437722419949</v>
      </c>
      <c r="K21" s="27">
        <f>MEDIAN(J21:J23)</f>
        <v>1.1625339901479</v>
      </c>
      <c r="L21" s="3">
        <f>STDEV(J21:J23)</f>
        <v>0.0580276547351167</v>
      </c>
      <c r="M21" s="3">
        <f>L21*100/K21</f>
        <v>4.99148026869599</v>
      </c>
    </row>
    <row r="22" ht="15.75" customHeight="1" spans="1:13">
      <c r="A22" s="53"/>
      <c r="B22" s="3" t="s">
        <v>188</v>
      </c>
      <c r="C22" s="3">
        <v>33.7801</v>
      </c>
      <c r="D22" s="4">
        <v>0.5075</v>
      </c>
      <c r="E22" s="5"/>
      <c r="F22" s="12">
        <v>33.802</v>
      </c>
      <c r="G22" s="9">
        <f t="shared" si="0"/>
        <v>4.31527093596103</v>
      </c>
      <c r="H22" s="10">
        <v>73.06</v>
      </c>
      <c r="I22" s="57">
        <f t="shared" si="1"/>
        <v>26.94</v>
      </c>
      <c r="J22" s="27">
        <f t="shared" si="2"/>
        <v>1.1625339901479</v>
      </c>
      <c r="K22" s="3"/>
      <c r="L22" s="3"/>
      <c r="M22" s="3"/>
    </row>
    <row r="23" ht="15.75" customHeight="1" spans="1:13">
      <c r="A23" s="54"/>
      <c r="B23" s="3" t="s">
        <v>189</v>
      </c>
      <c r="C23" s="3">
        <v>35.4452</v>
      </c>
      <c r="D23" s="4">
        <v>0.5199</v>
      </c>
      <c r="E23" s="5"/>
      <c r="F23" s="3">
        <v>35.4664</v>
      </c>
      <c r="G23" s="9">
        <f t="shared" si="0"/>
        <v>4.07770725139456</v>
      </c>
      <c r="H23" s="10">
        <v>73.06</v>
      </c>
      <c r="I23" s="57">
        <f t="shared" si="1"/>
        <v>26.94</v>
      </c>
      <c r="J23" s="27">
        <f t="shared" si="2"/>
        <v>1.09853433352569</v>
      </c>
      <c r="K23" s="3"/>
      <c r="L23" s="3"/>
      <c r="M23" s="3"/>
    </row>
    <row r="24" ht="15.75" customHeight="1" spans="1:13">
      <c r="A24" s="45" t="s">
        <v>3</v>
      </c>
      <c r="B24" s="3" t="s">
        <v>4</v>
      </c>
      <c r="C24" s="3">
        <v>19.9148</v>
      </c>
      <c r="D24" s="4">
        <v>0.5197</v>
      </c>
      <c r="E24" s="5"/>
      <c r="F24" s="3">
        <v>19.9377</v>
      </c>
      <c r="G24" s="9">
        <f t="shared" si="0"/>
        <v>4.40638830094284</v>
      </c>
      <c r="H24" s="10">
        <v>76.57</v>
      </c>
      <c r="I24" s="57">
        <f t="shared" si="1"/>
        <v>23.43</v>
      </c>
      <c r="J24" s="27">
        <f t="shared" si="2"/>
        <v>1.03241677891091</v>
      </c>
      <c r="K24" s="27">
        <f>MEDIAN(J24:J26)</f>
        <v>1.12120716817646</v>
      </c>
      <c r="L24" s="3">
        <f>STDEV(J24:J26)</f>
        <v>0.0569310129737127</v>
      </c>
      <c r="M24" s="3">
        <f>L24*100/K24</f>
        <v>5.07765331774554</v>
      </c>
    </row>
    <row r="25" ht="15.75" customHeight="1" spans="1:13">
      <c r="A25" s="53"/>
      <c r="B25" s="3" t="s">
        <v>6</v>
      </c>
      <c r="C25" s="12">
        <v>18.919</v>
      </c>
      <c r="D25" s="4">
        <v>0.5083</v>
      </c>
      <c r="E25" s="5"/>
      <c r="F25" s="3">
        <v>18.9437</v>
      </c>
      <c r="G25" s="9">
        <f t="shared" si="0"/>
        <v>4.85933503836303</v>
      </c>
      <c r="H25" s="10">
        <v>76.57</v>
      </c>
      <c r="I25" s="57">
        <f t="shared" si="1"/>
        <v>23.43</v>
      </c>
      <c r="J25" s="27">
        <f t="shared" si="2"/>
        <v>1.13854219948846</v>
      </c>
      <c r="K25" s="3"/>
      <c r="L25" s="3"/>
      <c r="M25" s="3"/>
    </row>
    <row r="26" ht="15.75" customHeight="1" spans="1:13">
      <c r="A26" s="54"/>
      <c r="B26" s="3" t="s">
        <v>7</v>
      </c>
      <c r="C26" s="3">
        <v>18.7517</v>
      </c>
      <c r="D26" s="4">
        <v>0.5078</v>
      </c>
      <c r="E26" s="5"/>
      <c r="F26" s="3">
        <v>18.776</v>
      </c>
      <c r="G26" s="9">
        <f t="shared" si="0"/>
        <v>4.78534856242619</v>
      </c>
      <c r="H26" s="10">
        <v>76.57</v>
      </c>
      <c r="I26" s="57">
        <f t="shared" si="1"/>
        <v>23.43</v>
      </c>
      <c r="J26" s="27">
        <f t="shared" si="2"/>
        <v>1.12120716817646</v>
      </c>
      <c r="K26" s="3"/>
      <c r="L26" s="3"/>
      <c r="M26" s="3"/>
    </row>
    <row r="27" ht="15.75" customHeight="1" spans="1:13">
      <c r="A27" s="45" t="s">
        <v>85</v>
      </c>
      <c r="B27" s="3" t="s">
        <v>181</v>
      </c>
      <c r="C27" s="3">
        <v>18.2191</v>
      </c>
      <c r="D27" s="17">
        <v>0.51</v>
      </c>
      <c r="E27" s="5"/>
      <c r="F27" s="3">
        <v>18.2382</v>
      </c>
      <c r="G27" s="9">
        <f t="shared" si="0"/>
        <v>3.74509803921532</v>
      </c>
      <c r="H27" s="16"/>
      <c r="I27" s="57">
        <f t="shared" si="1"/>
        <v>100</v>
      </c>
      <c r="J27" s="27">
        <f t="shared" si="2"/>
        <v>3.74509803921532</v>
      </c>
      <c r="K27" s="27">
        <f>MEDIAN(J27:J29)</f>
        <v>3.74509803921532</v>
      </c>
      <c r="L27" s="3">
        <f>STDEV(J27:J29)</f>
        <v>0.418871305417546</v>
      </c>
      <c r="M27" s="3">
        <f>L27*100/K27</f>
        <v>11.1845217676947</v>
      </c>
    </row>
    <row r="28" ht="15.75" customHeight="1" spans="1:13">
      <c r="A28" s="53"/>
      <c r="B28" s="3" t="s">
        <v>182</v>
      </c>
      <c r="C28" s="3">
        <v>18.4797</v>
      </c>
      <c r="D28" s="4">
        <v>0.5133</v>
      </c>
      <c r="E28" s="5"/>
      <c r="F28" s="3">
        <v>18.5004</v>
      </c>
      <c r="G28" s="9">
        <f t="shared" si="0"/>
        <v>4.03272939801246</v>
      </c>
      <c r="H28" s="16"/>
      <c r="I28" s="57">
        <f t="shared" si="1"/>
        <v>100</v>
      </c>
      <c r="J28" s="27">
        <f t="shared" si="2"/>
        <v>4.03272939801246</v>
      </c>
      <c r="K28" s="3"/>
      <c r="L28" s="3"/>
      <c r="M28" s="3"/>
    </row>
    <row r="29" ht="15.75" customHeight="1" spans="1:13">
      <c r="A29" s="54"/>
      <c r="B29" s="3" t="s">
        <v>183</v>
      </c>
      <c r="C29" s="3">
        <v>18.3003</v>
      </c>
      <c r="D29" s="4">
        <v>0.5113</v>
      </c>
      <c r="E29" s="5"/>
      <c r="F29" s="3">
        <v>18.3167</v>
      </c>
      <c r="G29" s="9">
        <f t="shared" si="0"/>
        <v>3.20751026794462</v>
      </c>
      <c r="H29" s="16"/>
      <c r="I29" s="57">
        <f t="shared" si="1"/>
        <v>100</v>
      </c>
      <c r="J29" s="27">
        <f t="shared" si="2"/>
        <v>3.20751026794462</v>
      </c>
      <c r="K29" s="3"/>
      <c r="L29" s="3"/>
      <c r="M29" s="3"/>
    </row>
    <row r="30" ht="15.75" customHeight="1" spans="1:13">
      <c r="A30" s="8" t="s">
        <v>79</v>
      </c>
      <c r="B30" s="3" t="s">
        <v>190</v>
      </c>
      <c r="C30" s="3">
        <v>19.9131</v>
      </c>
      <c r="D30" s="4">
        <v>0.5041</v>
      </c>
      <c r="E30" s="5"/>
      <c r="F30" s="3">
        <v>19.9382</v>
      </c>
      <c r="G30" s="9">
        <f t="shared" si="0"/>
        <v>4.97917079944423</v>
      </c>
      <c r="H30" s="16"/>
      <c r="I30" s="57">
        <f t="shared" si="1"/>
        <v>100</v>
      </c>
      <c r="J30" s="27">
        <f t="shared" si="2"/>
        <v>4.97917079944423</v>
      </c>
      <c r="K30" s="27">
        <f>MEDIAN(J30:J32)</f>
        <v>4.97917079944423</v>
      </c>
      <c r="L30" s="3">
        <f>STDEV(J30:J32)</f>
        <v>0.127868274023492</v>
      </c>
      <c r="M30" s="3">
        <f>L30*100/K30</f>
        <v>2.56806362291818</v>
      </c>
    </row>
    <row r="31" ht="15.75" customHeight="1" spans="1:13">
      <c r="A31" s="53"/>
      <c r="B31" s="3" t="s">
        <v>6</v>
      </c>
      <c r="C31" s="3">
        <v>18.9205</v>
      </c>
      <c r="D31" s="4">
        <v>0.5086</v>
      </c>
      <c r="E31" s="5"/>
      <c r="F31" s="3">
        <v>18.9455</v>
      </c>
      <c r="G31" s="9">
        <f t="shared" si="0"/>
        <v>4.91545418796669</v>
      </c>
      <c r="H31" s="16"/>
      <c r="I31" s="57">
        <f t="shared" si="1"/>
        <v>100</v>
      </c>
      <c r="J31" s="27">
        <f t="shared" si="2"/>
        <v>4.91545418796669</v>
      </c>
      <c r="K31" s="3"/>
      <c r="L31" s="3"/>
      <c r="M31" s="3"/>
    </row>
    <row r="32" ht="15.75" customHeight="1" spans="1:13">
      <c r="A32" s="54"/>
      <c r="B32" s="3" t="s">
        <v>7</v>
      </c>
      <c r="C32" s="12">
        <v>18.75</v>
      </c>
      <c r="D32" s="4">
        <v>0.5037</v>
      </c>
      <c r="E32" s="5"/>
      <c r="F32" s="12">
        <v>18.776</v>
      </c>
      <c r="G32" s="9">
        <f t="shared" si="0"/>
        <v>5.16180266031364</v>
      </c>
      <c r="H32" s="16"/>
      <c r="I32" s="57">
        <f t="shared" si="1"/>
        <v>100</v>
      </c>
      <c r="J32" s="27">
        <f t="shared" si="2"/>
        <v>5.16180266031364</v>
      </c>
      <c r="K32" s="3"/>
      <c r="L32" s="3"/>
      <c r="M32" s="3"/>
    </row>
    <row r="33" ht="15.75" customHeight="1" spans="1:13">
      <c r="A33" s="8" t="s">
        <v>75</v>
      </c>
      <c r="B33" s="3" t="s">
        <v>181</v>
      </c>
      <c r="C33" s="3">
        <v>18.2181</v>
      </c>
      <c r="D33" s="4">
        <v>0.5006</v>
      </c>
      <c r="E33" s="5"/>
      <c r="F33" s="3">
        <v>18.2437</v>
      </c>
      <c r="G33" s="9">
        <f t="shared" si="0"/>
        <v>5.11386336396339</v>
      </c>
      <c r="H33" s="16"/>
      <c r="I33" s="57">
        <f t="shared" si="1"/>
        <v>100</v>
      </c>
      <c r="J33" s="27">
        <f t="shared" si="2"/>
        <v>5.11386336396339</v>
      </c>
      <c r="K33" s="27">
        <f>MEDIAN(J33:J35)</f>
        <v>4.9732514364966</v>
      </c>
      <c r="L33" s="3">
        <f>STDEV(J33:J35)</f>
        <v>0.0881435470242281</v>
      </c>
      <c r="M33" s="3">
        <f>L33*100/K33</f>
        <v>1.77235251725621</v>
      </c>
    </row>
    <row r="34" ht="15.75" customHeight="1" spans="1:13">
      <c r="A34" s="53"/>
      <c r="B34" s="3" t="s">
        <v>182</v>
      </c>
      <c r="C34" s="3">
        <v>18.2988</v>
      </c>
      <c r="D34" s="4">
        <v>0.5047</v>
      </c>
      <c r="E34" s="5"/>
      <c r="F34" s="3">
        <v>18.3239</v>
      </c>
      <c r="G34" s="9">
        <f t="shared" si="0"/>
        <v>4.9732514364966</v>
      </c>
      <c r="H34" s="16"/>
      <c r="I34" s="57">
        <f t="shared" si="1"/>
        <v>100</v>
      </c>
      <c r="J34" s="27">
        <f t="shared" si="2"/>
        <v>4.9732514364966</v>
      </c>
      <c r="K34" s="3"/>
      <c r="L34" s="3"/>
      <c r="M34" s="3"/>
    </row>
    <row r="35" ht="15.75" customHeight="1" spans="1:13">
      <c r="A35" s="54"/>
      <c r="B35" s="3" t="s">
        <v>183</v>
      </c>
      <c r="C35" s="3">
        <v>18.4804</v>
      </c>
      <c r="D35" s="4">
        <v>0.5049</v>
      </c>
      <c r="E35" s="5"/>
      <c r="F35" s="3">
        <v>18.5054</v>
      </c>
      <c r="G35" s="9">
        <f t="shared" si="0"/>
        <v>4.95147553971126</v>
      </c>
      <c r="H35" s="16"/>
      <c r="I35" s="57">
        <f t="shared" si="1"/>
        <v>100</v>
      </c>
      <c r="J35" s="27">
        <f t="shared" si="2"/>
        <v>4.95147553971126</v>
      </c>
      <c r="K35" s="3"/>
      <c r="L35" s="3"/>
      <c r="M35" s="3"/>
    </row>
    <row r="36" ht="15.75" customHeight="1" spans="1:13">
      <c r="A36" s="8" t="s">
        <v>71</v>
      </c>
      <c r="B36" s="3" t="s">
        <v>184</v>
      </c>
      <c r="C36" s="3">
        <v>19.5836</v>
      </c>
      <c r="D36" s="17">
        <v>0.5</v>
      </c>
      <c r="E36" s="5"/>
      <c r="F36" s="3">
        <v>19.6005</v>
      </c>
      <c r="G36" s="9">
        <f t="shared" si="0"/>
        <v>3.37999999999994</v>
      </c>
      <c r="H36" s="16"/>
      <c r="I36" s="57">
        <f t="shared" si="1"/>
        <v>100</v>
      </c>
      <c r="J36" s="27">
        <f t="shared" si="2"/>
        <v>3.37999999999994</v>
      </c>
      <c r="K36" s="27">
        <f>MEDIAN(J36:J38)</f>
        <v>3.43039489429577</v>
      </c>
      <c r="L36" s="3">
        <f>STDEV(J36:J38)</f>
        <v>0.0373993782220691</v>
      </c>
      <c r="M36" s="3">
        <f>L36*100/K36</f>
        <v>1.09023536282247</v>
      </c>
    </row>
    <row r="37" ht="15.75" customHeight="1" spans="1:13">
      <c r="A37" s="53"/>
      <c r="B37" s="3" t="s">
        <v>185</v>
      </c>
      <c r="C37" s="3">
        <v>18.6332</v>
      </c>
      <c r="D37" s="4">
        <v>0.5039</v>
      </c>
      <c r="E37" s="5"/>
      <c r="F37" s="3">
        <v>18.6506</v>
      </c>
      <c r="G37" s="9">
        <f t="shared" si="0"/>
        <v>3.453066084541</v>
      </c>
      <c r="H37" s="16"/>
      <c r="I37" s="57">
        <f t="shared" si="1"/>
        <v>100</v>
      </c>
      <c r="J37" s="27">
        <f t="shared" si="2"/>
        <v>3.453066084541</v>
      </c>
      <c r="K37" s="3"/>
      <c r="L37" s="3"/>
      <c r="M37" s="3"/>
    </row>
    <row r="38" ht="15.75" customHeight="1" spans="1:13">
      <c r="A38" s="54"/>
      <c r="B38" s="3" t="s">
        <v>186</v>
      </c>
      <c r="C38" s="3">
        <v>18.4267</v>
      </c>
      <c r="D38" s="4">
        <v>0.5014</v>
      </c>
      <c r="E38" s="5"/>
      <c r="F38" s="3">
        <v>18.4439</v>
      </c>
      <c r="G38" s="9">
        <f t="shared" si="0"/>
        <v>3.43039489429577</v>
      </c>
      <c r="H38" s="16"/>
      <c r="I38" s="57">
        <f t="shared" si="1"/>
        <v>100</v>
      </c>
      <c r="J38" s="27">
        <f t="shared" si="2"/>
        <v>3.43039489429577</v>
      </c>
      <c r="K38" s="3"/>
      <c r="L38" s="3"/>
      <c r="M38" s="3"/>
    </row>
    <row r="39" ht="15.75" customHeight="1" spans="1:13">
      <c r="A39" s="8" t="s">
        <v>78</v>
      </c>
      <c r="B39" s="3" t="s">
        <v>187</v>
      </c>
      <c r="C39" s="3">
        <v>19.0525</v>
      </c>
      <c r="D39" s="4">
        <v>0.5075</v>
      </c>
      <c r="E39" s="5"/>
      <c r="F39" s="3">
        <v>19.0758</v>
      </c>
      <c r="G39" s="9">
        <f t="shared" si="0"/>
        <v>4.59113300492661</v>
      </c>
      <c r="H39" s="16"/>
      <c r="I39" s="57">
        <f t="shared" si="1"/>
        <v>100</v>
      </c>
      <c r="J39" s="27">
        <f t="shared" si="2"/>
        <v>4.59113300492661</v>
      </c>
      <c r="K39" s="27">
        <f>MEDIAN(J39:J41)</f>
        <v>4.59113300492661</v>
      </c>
      <c r="L39" s="3">
        <f>STDEV(J39:J41)</f>
        <v>0.0979793709341997</v>
      </c>
      <c r="M39" s="3">
        <f>L39*100/K39</f>
        <v>2.13410003215025</v>
      </c>
    </row>
    <row r="40" ht="15.75" customHeight="1" spans="1:13">
      <c r="A40" s="53"/>
      <c r="B40" s="3" t="s">
        <v>188</v>
      </c>
      <c r="C40" s="12">
        <v>21.932</v>
      </c>
      <c r="D40" s="4">
        <v>0.5076</v>
      </c>
      <c r="E40" s="5"/>
      <c r="F40" s="3">
        <v>21.9557</v>
      </c>
      <c r="G40" s="9">
        <f t="shared" si="0"/>
        <v>4.66903073286084</v>
      </c>
      <c r="H40" s="16"/>
      <c r="I40" s="57">
        <f t="shared" si="1"/>
        <v>100</v>
      </c>
      <c r="J40" s="27">
        <f t="shared" si="2"/>
        <v>4.66903073286084</v>
      </c>
      <c r="K40" s="3"/>
      <c r="L40" s="3"/>
      <c r="M40" s="3"/>
    </row>
    <row r="41" ht="15.75" customHeight="1" spans="1:13">
      <c r="A41" s="54"/>
      <c r="B41" s="3" t="s">
        <v>189</v>
      </c>
      <c r="C41" s="3">
        <v>25.9587</v>
      </c>
      <c r="D41" s="4">
        <v>0.5051</v>
      </c>
      <c r="E41" s="5"/>
      <c r="F41" s="3">
        <v>25.9813</v>
      </c>
      <c r="G41" s="9">
        <f t="shared" si="0"/>
        <v>4.47436151257189</v>
      </c>
      <c r="H41" s="16"/>
      <c r="I41" s="57">
        <f t="shared" si="1"/>
        <v>100</v>
      </c>
      <c r="J41" s="27">
        <f t="shared" si="2"/>
        <v>4.47436151257189</v>
      </c>
      <c r="K41" s="3"/>
      <c r="L41" s="3"/>
      <c r="M41" s="3"/>
    </row>
    <row r="42" ht="15.75" customHeight="1" spans="1:13">
      <c r="A42" s="8" t="s">
        <v>87</v>
      </c>
      <c r="B42" s="3" t="s">
        <v>4</v>
      </c>
      <c r="C42" s="3">
        <v>18.9193</v>
      </c>
      <c r="D42" s="4">
        <v>0.5006</v>
      </c>
      <c r="E42" s="5"/>
      <c r="F42" s="3">
        <v>18.9397</v>
      </c>
      <c r="G42" s="9">
        <f t="shared" si="0"/>
        <v>4.07510986815794</v>
      </c>
      <c r="H42" s="16"/>
      <c r="I42" s="57">
        <f t="shared" si="1"/>
        <v>100</v>
      </c>
      <c r="J42" s="27">
        <f t="shared" si="2"/>
        <v>4.07510986815794</v>
      </c>
      <c r="K42" s="27">
        <f>MEDIAN(J42:J44)</f>
        <v>4.07510986815794</v>
      </c>
      <c r="L42" s="3">
        <f>STDEV(J42:J44)</f>
        <v>0.172564606954392</v>
      </c>
      <c r="M42" s="3">
        <f>L42*100/K42</f>
        <v>4.23460010987129</v>
      </c>
    </row>
    <row r="43" ht="15.75" customHeight="1" spans="1:13">
      <c r="A43" s="53"/>
      <c r="B43" s="3" t="s">
        <v>6</v>
      </c>
      <c r="C43" s="3">
        <v>18.4252</v>
      </c>
      <c r="D43" s="4">
        <v>0.5043</v>
      </c>
      <c r="E43" s="5"/>
      <c r="F43" s="3">
        <v>18.4462</v>
      </c>
      <c r="G43" s="9">
        <f t="shared" si="0"/>
        <v>4.16418798334341</v>
      </c>
      <c r="H43" s="16"/>
      <c r="I43" s="57">
        <f t="shared" si="1"/>
        <v>100</v>
      </c>
      <c r="J43" s="27">
        <f t="shared" si="2"/>
        <v>4.16418798334341</v>
      </c>
      <c r="K43" s="3"/>
      <c r="L43" s="3"/>
      <c r="M43" s="3"/>
    </row>
    <row r="44" ht="15.75" customHeight="1" spans="1:13">
      <c r="A44" s="54"/>
      <c r="B44" s="3" t="s">
        <v>7</v>
      </c>
      <c r="C44" s="3">
        <v>18.2189</v>
      </c>
      <c r="D44" s="4">
        <v>0.5038</v>
      </c>
      <c r="E44" s="5"/>
      <c r="F44" s="3">
        <v>18.2382</v>
      </c>
      <c r="G44" s="9">
        <f t="shared" si="0"/>
        <v>3.83088527193284</v>
      </c>
      <c r="H44" s="16"/>
      <c r="I44" s="57">
        <f t="shared" si="1"/>
        <v>100</v>
      </c>
      <c r="J44" s="27">
        <f t="shared" si="2"/>
        <v>3.83088527193284</v>
      </c>
      <c r="K44" s="3"/>
      <c r="L44" s="3"/>
      <c r="M44" s="3"/>
    </row>
    <row r="45" ht="15.75" customHeight="1" spans="1:13">
      <c r="A45" s="8" t="s">
        <v>56</v>
      </c>
      <c r="B45" s="3" t="s">
        <v>184</v>
      </c>
      <c r="C45" s="3">
        <v>18.4784</v>
      </c>
      <c r="D45" s="4">
        <v>0.5052</v>
      </c>
      <c r="E45" s="5"/>
      <c r="F45" s="3">
        <v>18.4999</v>
      </c>
      <c r="G45" s="9">
        <f t="shared" si="0"/>
        <v>4.25574030087087</v>
      </c>
      <c r="H45" s="16"/>
      <c r="I45" s="57">
        <f t="shared" si="1"/>
        <v>100</v>
      </c>
      <c r="J45" s="27">
        <f t="shared" si="2"/>
        <v>4.25574030087087</v>
      </c>
      <c r="K45" s="27">
        <f>MEDIAN(J45:J47)</f>
        <v>4.48207171314758</v>
      </c>
      <c r="L45" s="3">
        <f>STDEV(J45:J47)</f>
        <v>0.140220835490999</v>
      </c>
      <c r="M45" s="3">
        <f>L45*100/K45</f>
        <v>3.1284826407324</v>
      </c>
    </row>
    <row r="46" ht="15.75" customHeight="1" spans="1:13">
      <c r="A46" s="53"/>
      <c r="B46" s="3" t="s">
        <v>185</v>
      </c>
      <c r="C46" s="3">
        <v>19.9136</v>
      </c>
      <c r="D46" s="4">
        <v>0.5075</v>
      </c>
      <c r="E46" s="5"/>
      <c r="F46" s="3">
        <v>19.9365</v>
      </c>
      <c r="G46" s="9">
        <f t="shared" si="0"/>
        <v>4.51231527093594</v>
      </c>
      <c r="H46" s="16"/>
      <c r="I46" s="57">
        <f t="shared" si="1"/>
        <v>100</v>
      </c>
      <c r="J46" s="27">
        <f t="shared" si="2"/>
        <v>4.51231527093594</v>
      </c>
      <c r="K46" s="3"/>
      <c r="L46" s="3"/>
      <c r="M46" s="3"/>
    </row>
    <row r="47" ht="15.75" customHeight="1" spans="1:13">
      <c r="A47" s="54"/>
      <c r="B47" s="3" t="s">
        <v>186</v>
      </c>
      <c r="C47" s="3">
        <v>19.5827</v>
      </c>
      <c r="D47" s="17">
        <v>0.502</v>
      </c>
      <c r="E47" s="5"/>
      <c r="F47" s="3">
        <v>19.6052</v>
      </c>
      <c r="G47" s="9">
        <f t="shared" si="0"/>
        <v>4.48207171314758</v>
      </c>
      <c r="H47" s="16"/>
      <c r="I47" s="57">
        <f t="shared" si="1"/>
        <v>100</v>
      </c>
      <c r="J47" s="27">
        <f t="shared" si="2"/>
        <v>4.48207171314758</v>
      </c>
      <c r="K47" s="3"/>
      <c r="L47" s="3"/>
      <c r="M47" s="3"/>
    </row>
    <row r="48" ht="15.75" customHeight="1" spans="1:13">
      <c r="A48" s="8" t="s">
        <v>66</v>
      </c>
      <c r="B48" s="3" t="s">
        <v>191</v>
      </c>
      <c r="C48" s="12">
        <v>36.655</v>
      </c>
      <c r="D48" s="4">
        <v>0.5094</v>
      </c>
      <c r="E48" s="5"/>
      <c r="F48" s="3">
        <v>36.6787</v>
      </c>
      <c r="G48" s="9">
        <f t="shared" si="0"/>
        <v>4.65253239104791</v>
      </c>
      <c r="H48" s="16"/>
      <c r="I48" s="57">
        <f t="shared" si="1"/>
        <v>100</v>
      </c>
      <c r="J48" s="27">
        <f t="shared" si="2"/>
        <v>4.65253239104791</v>
      </c>
      <c r="K48" s="27">
        <f>MEDIAN(J48:J50)</f>
        <v>4.65253239104791</v>
      </c>
      <c r="L48" s="3">
        <f>STDEV(J48:J50)</f>
        <v>0.0318041941814356</v>
      </c>
      <c r="M48" s="3">
        <f>L48*100/K48</f>
        <v>0.683588882532684</v>
      </c>
    </row>
    <row r="49" ht="15.75" customHeight="1" spans="1:13">
      <c r="A49" s="53"/>
      <c r="B49" s="3" t="s">
        <v>192</v>
      </c>
      <c r="C49" s="3">
        <v>35.6418</v>
      </c>
      <c r="D49" s="17">
        <v>0.504</v>
      </c>
      <c r="E49" s="5"/>
      <c r="F49" s="3">
        <v>35.665</v>
      </c>
      <c r="G49" s="9">
        <f t="shared" si="0"/>
        <v>4.60317460317374</v>
      </c>
      <c r="H49" s="16"/>
      <c r="I49" s="57">
        <f t="shared" si="1"/>
        <v>100</v>
      </c>
      <c r="J49" s="27">
        <f t="shared" si="2"/>
        <v>4.60317460317374</v>
      </c>
      <c r="K49" s="3"/>
      <c r="L49" s="3"/>
      <c r="M49" s="3"/>
    </row>
    <row r="50" ht="15.75" customHeight="1" spans="1:13">
      <c r="A50" s="54"/>
      <c r="B50" s="3" t="s">
        <v>193</v>
      </c>
      <c r="C50" s="3">
        <v>33.7799</v>
      </c>
      <c r="D50" s="4">
        <v>0.5083</v>
      </c>
      <c r="E50" s="5"/>
      <c r="F50" s="3">
        <v>33.8036</v>
      </c>
      <c r="G50" s="9">
        <f t="shared" si="0"/>
        <v>4.66260082628471</v>
      </c>
      <c r="H50" s="16"/>
      <c r="I50" s="57">
        <f t="shared" si="1"/>
        <v>100</v>
      </c>
      <c r="J50" s="27">
        <f t="shared" si="2"/>
        <v>4.66260082628471</v>
      </c>
      <c r="K50" s="3"/>
      <c r="L50" s="3"/>
      <c r="M50" s="3"/>
    </row>
    <row r="51" ht="15.75" customHeight="1" spans="1:13">
      <c r="A51" s="8" t="s">
        <v>68</v>
      </c>
      <c r="B51" s="3" t="s">
        <v>4</v>
      </c>
      <c r="C51" s="3">
        <v>19.9133</v>
      </c>
      <c r="D51" s="4">
        <v>0.5056</v>
      </c>
      <c r="E51" s="5"/>
      <c r="F51" s="3">
        <v>19.9356</v>
      </c>
      <c r="G51" s="9">
        <f t="shared" si="0"/>
        <v>4.41060126582305</v>
      </c>
      <c r="H51" s="16"/>
      <c r="I51" s="57">
        <f t="shared" si="1"/>
        <v>100</v>
      </c>
      <c r="J51" s="27">
        <f t="shared" si="2"/>
        <v>4.41060126582305</v>
      </c>
      <c r="K51" s="27">
        <f>MEDIAN(J51:J53)</f>
        <v>4.63654223968602</v>
      </c>
      <c r="L51" s="3">
        <f>STDEV(J51:J53)</f>
        <v>0.241096824065742</v>
      </c>
      <c r="M51" s="3">
        <f>L51*100/K51</f>
        <v>5.19992726480734</v>
      </c>
    </row>
    <row r="52" ht="15.75" customHeight="1" spans="1:13">
      <c r="A52" s="53"/>
      <c r="B52" s="3" t="s">
        <v>6</v>
      </c>
      <c r="C52" s="3">
        <v>18.2175</v>
      </c>
      <c r="D52" s="4">
        <v>0.5069</v>
      </c>
      <c r="E52" s="5"/>
      <c r="F52" s="3">
        <v>18.2423</v>
      </c>
      <c r="G52" s="9">
        <f t="shared" si="0"/>
        <v>4.89248372460032</v>
      </c>
      <c r="H52" s="16"/>
      <c r="I52" s="57">
        <f t="shared" si="1"/>
        <v>100</v>
      </c>
      <c r="J52" s="27">
        <f t="shared" si="2"/>
        <v>4.89248372460032</v>
      </c>
      <c r="K52" s="3"/>
      <c r="L52" s="3"/>
      <c r="M52" s="3"/>
    </row>
    <row r="53" ht="15.75" customHeight="1" spans="1:13">
      <c r="A53" s="54"/>
      <c r="B53" s="3" t="s">
        <v>194</v>
      </c>
      <c r="C53" s="3">
        <v>18.2989</v>
      </c>
      <c r="D53" s="17">
        <v>0.509</v>
      </c>
      <c r="E53" s="5"/>
      <c r="F53" s="3">
        <v>18.3225</v>
      </c>
      <c r="G53" s="9">
        <f t="shared" si="0"/>
        <v>4.63654223968602</v>
      </c>
      <c r="H53" s="16"/>
      <c r="I53" s="57">
        <f t="shared" si="1"/>
        <v>100</v>
      </c>
      <c r="J53" s="27">
        <f t="shared" si="2"/>
        <v>4.63654223968602</v>
      </c>
      <c r="K53" s="3"/>
      <c r="L53" s="3"/>
      <c r="M53" s="3"/>
    </row>
    <row r="54" ht="15.75" customHeight="1" spans="1:13">
      <c r="A54" s="8" t="s">
        <v>93</v>
      </c>
      <c r="B54" s="3" t="s">
        <v>181</v>
      </c>
      <c r="C54" s="3">
        <v>18.4787</v>
      </c>
      <c r="D54" s="17">
        <v>0.502</v>
      </c>
      <c r="E54" s="5"/>
      <c r="F54" s="3">
        <v>18.4987</v>
      </c>
      <c r="G54" s="9">
        <f t="shared" si="0"/>
        <v>3.98406374501984</v>
      </c>
      <c r="H54" s="16"/>
      <c r="I54" s="57">
        <f t="shared" si="1"/>
        <v>100</v>
      </c>
      <c r="J54" s="27">
        <f t="shared" si="2"/>
        <v>3.98406374501984</v>
      </c>
      <c r="K54" s="27">
        <f>MEDIAN(J54:J56)</f>
        <v>3.98406374501984</v>
      </c>
      <c r="L54" s="3">
        <f>STDEV(J54:J56)</f>
        <v>0.153899987176008</v>
      </c>
      <c r="M54" s="3">
        <f>L54*100/K54</f>
        <v>3.86288967811788</v>
      </c>
    </row>
    <row r="55" ht="15.75" customHeight="1" spans="1:13">
      <c r="A55" s="53"/>
      <c r="B55" s="3" t="s">
        <v>182</v>
      </c>
      <c r="C55" s="3">
        <v>19.5828</v>
      </c>
      <c r="D55" s="4">
        <v>0.5081</v>
      </c>
      <c r="E55" s="5"/>
      <c r="F55" s="3">
        <v>19.6029</v>
      </c>
      <c r="G55" s="9">
        <f t="shared" si="0"/>
        <v>3.95591419012062</v>
      </c>
      <c r="H55" s="16"/>
      <c r="I55" s="57">
        <f t="shared" si="1"/>
        <v>100</v>
      </c>
      <c r="J55" s="27">
        <f t="shared" si="2"/>
        <v>3.95591419012062</v>
      </c>
      <c r="K55" s="3"/>
      <c r="L55" s="3"/>
      <c r="M55" s="3"/>
    </row>
    <row r="56" ht="15.75" customHeight="1" spans="1:13">
      <c r="A56" s="54"/>
      <c r="B56" s="3" t="s">
        <v>183</v>
      </c>
      <c r="C56" s="3">
        <v>18.4254</v>
      </c>
      <c r="D56" s="4">
        <v>0.5029</v>
      </c>
      <c r="E56" s="5"/>
      <c r="F56" s="3">
        <v>18.4467</v>
      </c>
      <c r="G56" s="9">
        <f t="shared" si="0"/>
        <v>4.23543448001593</v>
      </c>
      <c r="H56" s="16"/>
      <c r="I56" s="57">
        <f t="shared" si="1"/>
        <v>100</v>
      </c>
      <c r="J56" s="27">
        <f t="shared" si="2"/>
        <v>4.23543448001593</v>
      </c>
      <c r="K56" s="3"/>
      <c r="L56" s="3"/>
      <c r="M56" s="3"/>
    </row>
    <row r="57" ht="15.75" customHeight="1" spans="1:13">
      <c r="A57" s="8" t="s">
        <v>20</v>
      </c>
      <c r="B57" s="3" t="s">
        <v>184</v>
      </c>
      <c r="C57" s="3">
        <v>18.9182</v>
      </c>
      <c r="D57" s="4">
        <v>0.5023</v>
      </c>
      <c r="E57" s="5"/>
      <c r="F57" s="12">
        <v>18.936</v>
      </c>
      <c r="G57" s="9">
        <f t="shared" si="0"/>
        <v>3.54369898467074</v>
      </c>
      <c r="H57" s="10">
        <v>73.36</v>
      </c>
      <c r="I57" s="57">
        <f t="shared" si="1"/>
        <v>26.64</v>
      </c>
      <c r="J57" s="27">
        <f t="shared" si="2"/>
        <v>0.944041409516286</v>
      </c>
      <c r="K57" s="27">
        <f>MEDIAN(J57:J59)</f>
        <v>0.962891566265059</v>
      </c>
      <c r="L57" s="3">
        <f>STDEV(J57:J59)</f>
        <v>0.0496240263220979</v>
      </c>
      <c r="M57" s="3">
        <f>L57*100/K57</f>
        <v>5.15364637729495</v>
      </c>
    </row>
    <row r="58" ht="15.75" customHeight="1" spans="1:13">
      <c r="A58" s="53"/>
      <c r="B58" s="3" t="s">
        <v>185</v>
      </c>
      <c r="C58" s="3">
        <v>18.7497</v>
      </c>
      <c r="D58" s="4">
        <v>0.5031</v>
      </c>
      <c r="E58" s="5"/>
      <c r="F58" s="3">
        <v>18.7693</v>
      </c>
      <c r="G58" s="9">
        <f t="shared" si="0"/>
        <v>3.89584575631097</v>
      </c>
      <c r="H58" s="10">
        <v>73.36</v>
      </c>
      <c r="I58" s="57">
        <f t="shared" si="1"/>
        <v>26.64</v>
      </c>
      <c r="J58" s="27">
        <f t="shared" si="2"/>
        <v>1.03785330948124</v>
      </c>
      <c r="K58" s="3"/>
      <c r="L58" s="3"/>
      <c r="M58" s="3"/>
    </row>
    <row r="59" ht="15.75" customHeight="1" spans="1:13">
      <c r="A59" s="54"/>
      <c r="B59" s="3" t="s">
        <v>186</v>
      </c>
      <c r="C59" s="3">
        <v>18.6331</v>
      </c>
      <c r="D59" s="4">
        <v>0.5063</v>
      </c>
      <c r="E59" s="5"/>
      <c r="F59" s="3">
        <v>18.6514</v>
      </c>
      <c r="G59" s="9">
        <f t="shared" si="0"/>
        <v>3.6144578313253</v>
      </c>
      <c r="H59" s="10">
        <v>73.36</v>
      </c>
      <c r="I59" s="57">
        <f t="shared" si="1"/>
        <v>26.64</v>
      </c>
      <c r="J59" s="27">
        <f t="shared" si="2"/>
        <v>0.962891566265059</v>
      </c>
      <c r="K59" s="3"/>
      <c r="L59" s="3"/>
      <c r="M59" s="3"/>
    </row>
    <row r="60" ht="15.75" customHeight="1" spans="1:13">
      <c r="A60" s="8" t="s">
        <v>84</v>
      </c>
      <c r="B60" s="3" t="s">
        <v>181</v>
      </c>
      <c r="C60" s="3">
        <v>18.4786</v>
      </c>
      <c r="D60" s="4">
        <v>0.5033</v>
      </c>
      <c r="E60" s="5"/>
      <c r="F60" s="3">
        <v>18.4971</v>
      </c>
      <c r="G60" s="9">
        <f t="shared" si="0"/>
        <v>3.67574011523932</v>
      </c>
      <c r="H60" s="16"/>
      <c r="I60" s="57">
        <f t="shared" si="1"/>
        <v>100</v>
      </c>
      <c r="J60" s="27">
        <f t="shared" si="2"/>
        <v>3.67574011523932</v>
      </c>
      <c r="K60" s="27">
        <f>MEDIAN(J60:J62)</f>
        <v>3.67574011523932</v>
      </c>
      <c r="L60" s="3">
        <f>STDEV(J60:J62)</f>
        <v>0.599729873000511</v>
      </c>
      <c r="M60" s="3">
        <f>L60*100/K60</f>
        <v>16.3158943287116</v>
      </c>
    </row>
    <row r="61" ht="15.75" customHeight="1" spans="1:13">
      <c r="A61" s="53"/>
      <c r="B61" s="3" t="s">
        <v>182</v>
      </c>
      <c r="C61" s="3">
        <v>19.5828</v>
      </c>
      <c r="D61" s="4">
        <v>0.5035</v>
      </c>
      <c r="E61" s="5"/>
      <c r="F61" s="3">
        <v>19.5965</v>
      </c>
      <c r="G61" s="9">
        <f t="shared" si="0"/>
        <v>2.72095332671302</v>
      </c>
      <c r="H61" s="16"/>
      <c r="I61" s="57">
        <f t="shared" si="1"/>
        <v>100</v>
      </c>
      <c r="J61" s="27">
        <f t="shared" si="2"/>
        <v>2.72095332671302</v>
      </c>
      <c r="K61" s="3"/>
      <c r="L61" s="3"/>
      <c r="M61" s="3"/>
    </row>
    <row r="62" ht="15.75" customHeight="1" spans="1:13">
      <c r="A62" s="54"/>
      <c r="B62" s="3" t="s">
        <v>183</v>
      </c>
      <c r="C62" s="3">
        <v>18.4257</v>
      </c>
      <c r="D62" s="4">
        <v>0.5043</v>
      </c>
      <c r="E62" s="5"/>
      <c r="F62" s="12">
        <v>18.445</v>
      </c>
      <c r="G62" s="9">
        <f t="shared" si="0"/>
        <v>3.82708705135856</v>
      </c>
      <c r="H62" s="16"/>
      <c r="I62" s="57">
        <f t="shared" si="1"/>
        <v>100</v>
      </c>
      <c r="J62" s="27">
        <f t="shared" si="2"/>
        <v>3.82708705135856</v>
      </c>
      <c r="K62" s="3"/>
      <c r="L62" s="3"/>
      <c r="M62" s="3"/>
    </row>
    <row r="63" ht="15.75" customHeight="1" spans="1:13">
      <c r="A63" s="8" t="s">
        <v>92</v>
      </c>
      <c r="B63" s="3" t="s">
        <v>184</v>
      </c>
      <c r="C63" s="3">
        <v>18.6337</v>
      </c>
      <c r="D63" s="4">
        <v>0.5058</v>
      </c>
      <c r="E63" s="5"/>
      <c r="F63" s="3">
        <v>18.6572</v>
      </c>
      <c r="G63" s="9">
        <f t="shared" si="0"/>
        <v>4.64610517991272</v>
      </c>
      <c r="H63" s="16"/>
      <c r="I63" s="57">
        <f t="shared" si="1"/>
        <v>100</v>
      </c>
      <c r="J63" s="27">
        <f t="shared" si="2"/>
        <v>4.64610517991272</v>
      </c>
      <c r="K63" s="27">
        <f>MEDIAN(J63:J65)</f>
        <v>4.61629512724379</v>
      </c>
      <c r="L63" s="3">
        <f>STDEV(J63:J65)</f>
        <v>0.0859091681844428</v>
      </c>
      <c r="M63" s="3">
        <f>L63*100/K63</f>
        <v>1.86099817746566</v>
      </c>
    </row>
    <row r="64" ht="15.75" customHeight="1" spans="1:13">
      <c r="A64" s="53"/>
      <c r="B64" s="3" t="s">
        <v>185</v>
      </c>
      <c r="C64" s="3">
        <v>18.9185</v>
      </c>
      <c r="D64" s="4">
        <v>0.5084</v>
      </c>
      <c r="E64" s="5"/>
      <c r="F64" s="3">
        <v>18.9413</v>
      </c>
      <c r="G64" s="9">
        <f t="shared" si="0"/>
        <v>4.48465774980264</v>
      </c>
      <c r="H64" s="16"/>
      <c r="I64" s="57">
        <f t="shared" si="1"/>
        <v>100</v>
      </c>
      <c r="J64" s="27">
        <f t="shared" si="2"/>
        <v>4.48465774980264</v>
      </c>
      <c r="K64" s="3"/>
      <c r="L64" s="3"/>
      <c r="M64" s="3"/>
    </row>
    <row r="65" ht="15.75" customHeight="1" spans="1:13">
      <c r="A65" s="54"/>
      <c r="B65" s="3" t="s">
        <v>186</v>
      </c>
      <c r="C65" s="12">
        <v>18.75</v>
      </c>
      <c r="D65" s="4">
        <v>0.5069</v>
      </c>
      <c r="E65" s="5"/>
      <c r="F65" s="3">
        <v>18.7734</v>
      </c>
      <c r="G65" s="9">
        <f t="shared" si="0"/>
        <v>4.61629512724379</v>
      </c>
      <c r="H65" s="16"/>
      <c r="I65" s="57">
        <f t="shared" si="1"/>
        <v>100</v>
      </c>
      <c r="J65" s="27">
        <f t="shared" si="2"/>
        <v>4.61629512724379</v>
      </c>
      <c r="K65" s="3"/>
      <c r="L65" s="3"/>
      <c r="M65" s="3"/>
    </row>
    <row r="66" ht="15.75" customHeight="1" spans="1:13">
      <c r="A66" s="8" t="s">
        <v>88</v>
      </c>
      <c r="B66" s="3" t="s">
        <v>191</v>
      </c>
      <c r="C66" s="3">
        <v>33.3755</v>
      </c>
      <c r="D66" s="4">
        <v>0.5098</v>
      </c>
      <c r="E66" s="5"/>
      <c r="F66" s="3">
        <v>33.3992</v>
      </c>
      <c r="G66" s="9">
        <f t="shared" si="0"/>
        <v>4.64888191447588</v>
      </c>
      <c r="H66" s="16"/>
      <c r="I66" s="57">
        <f t="shared" si="1"/>
        <v>100</v>
      </c>
      <c r="J66" s="27">
        <f t="shared" si="2"/>
        <v>4.64888191447588</v>
      </c>
      <c r="K66" s="27">
        <f>MEDIAN(J66:J68)</f>
        <v>4.64888191447588</v>
      </c>
      <c r="L66" s="3">
        <f>STDEV(J66:J68)</f>
        <v>0.231564137183886</v>
      </c>
      <c r="M66" s="3">
        <f>L66*100/K66</f>
        <v>4.9810716091289</v>
      </c>
    </row>
    <row r="67" ht="15.75" customHeight="1" spans="1:13">
      <c r="A67" s="53"/>
      <c r="B67" s="3" t="s">
        <v>192</v>
      </c>
      <c r="C67" s="3">
        <v>38.1282</v>
      </c>
      <c r="D67" s="4">
        <v>0.5025</v>
      </c>
      <c r="E67" s="5"/>
      <c r="F67" s="12">
        <v>38.152</v>
      </c>
      <c r="G67" s="9">
        <f t="shared" si="0"/>
        <v>4.73631840796047</v>
      </c>
      <c r="H67" s="16"/>
      <c r="I67" s="57">
        <f t="shared" si="1"/>
        <v>100</v>
      </c>
      <c r="J67" s="27">
        <f t="shared" si="2"/>
        <v>4.73631840796047</v>
      </c>
      <c r="K67" s="3"/>
      <c r="L67" s="3"/>
      <c r="M67" s="3"/>
    </row>
    <row r="68" ht="15.75" customHeight="1" spans="1:13">
      <c r="A68" s="54"/>
      <c r="B68" s="3" t="s">
        <v>193</v>
      </c>
      <c r="C68" s="3">
        <v>37.1307</v>
      </c>
      <c r="D68" s="4">
        <v>0.5048</v>
      </c>
      <c r="E68" s="5"/>
      <c r="F68" s="3">
        <v>37.1524</v>
      </c>
      <c r="G68" s="9">
        <f t="shared" si="0"/>
        <v>4.29873217115743</v>
      </c>
      <c r="H68" s="16"/>
      <c r="I68" s="57">
        <f t="shared" si="1"/>
        <v>100</v>
      </c>
      <c r="J68" s="27">
        <f t="shared" si="2"/>
        <v>4.29873217115743</v>
      </c>
      <c r="K68" s="3"/>
      <c r="L68" s="3"/>
      <c r="M68" s="3"/>
    </row>
    <row r="69" ht="15.75" customHeight="1" spans="1:13">
      <c r="A69" s="8" t="s">
        <v>61</v>
      </c>
      <c r="B69" s="3" t="s">
        <v>195</v>
      </c>
      <c r="C69" s="3">
        <v>37.9798</v>
      </c>
      <c r="D69" s="4">
        <v>0.5032</v>
      </c>
      <c r="E69" s="5"/>
      <c r="F69" s="3">
        <v>37.9981</v>
      </c>
      <c r="G69" s="9">
        <f t="shared" si="0"/>
        <v>3.63672496025507</v>
      </c>
      <c r="H69" s="16"/>
      <c r="I69" s="57">
        <f t="shared" si="1"/>
        <v>100</v>
      </c>
      <c r="J69" s="27">
        <f t="shared" si="2"/>
        <v>3.63672496025507</v>
      </c>
      <c r="K69" s="27">
        <f>MEDIAN(J69:J71)</f>
        <v>3.63672496025507</v>
      </c>
      <c r="L69" s="3">
        <f>STDEV(J69:J71)</f>
        <v>0.786185405585455</v>
      </c>
      <c r="M69" s="3">
        <f>L69*100/K69</f>
        <v>21.6179506060396</v>
      </c>
    </row>
    <row r="70" ht="15.75" customHeight="1" spans="1:13">
      <c r="A70" s="53"/>
      <c r="B70" s="3" t="s">
        <v>196</v>
      </c>
      <c r="C70" s="3">
        <v>35.6428</v>
      </c>
      <c r="D70" s="4">
        <v>0.5136</v>
      </c>
      <c r="E70" s="5"/>
      <c r="F70" s="3">
        <v>35.6636</v>
      </c>
      <c r="G70" s="9">
        <f t="shared" si="0"/>
        <v>4.04984423676037</v>
      </c>
      <c r="H70" s="16"/>
      <c r="I70" s="57">
        <f t="shared" si="1"/>
        <v>100</v>
      </c>
      <c r="J70" s="27">
        <f t="shared" si="2"/>
        <v>4.04984423676037</v>
      </c>
      <c r="K70" s="3"/>
      <c r="L70" s="3"/>
      <c r="M70" s="3"/>
    </row>
    <row r="71" ht="15.75" customHeight="1" spans="1:13">
      <c r="A71" s="54"/>
      <c r="B71" s="3" t="s">
        <v>197</v>
      </c>
      <c r="C71" s="12">
        <v>33.78</v>
      </c>
      <c r="D71" s="17">
        <v>0.51</v>
      </c>
      <c r="E71" s="5"/>
      <c r="F71" s="3">
        <v>33.7929</v>
      </c>
      <c r="G71" s="9">
        <f t="shared" si="0"/>
        <v>2.52941176470626</v>
      </c>
      <c r="H71" s="16"/>
      <c r="I71" s="57">
        <f t="shared" si="1"/>
        <v>100</v>
      </c>
      <c r="J71" s="27">
        <f t="shared" si="2"/>
        <v>2.52941176470626</v>
      </c>
      <c r="K71" s="3"/>
      <c r="L71" s="3"/>
      <c r="M71" s="3"/>
    </row>
    <row r="72" ht="15.75" customHeight="1" spans="1:13">
      <c r="A72" s="8" t="s">
        <v>91</v>
      </c>
      <c r="B72" s="3" t="s">
        <v>198</v>
      </c>
      <c r="C72" s="3">
        <v>35.4443</v>
      </c>
      <c r="D72" s="4">
        <v>0.5035</v>
      </c>
      <c r="E72" s="5"/>
      <c r="F72" s="3">
        <v>35.467</v>
      </c>
      <c r="G72" s="9">
        <f t="shared" si="0"/>
        <v>4.50844091360484</v>
      </c>
      <c r="H72" s="16"/>
      <c r="I72" s="57">
        <f t="shared" si="1"/>
        <v>100</v>
      </c>
      <c r="J72" s="27">
        <f t="shared" si="2"/>
        <v>4.50844091360484</v>
      </c>
      <c r="K72" s="27">
        <f>MEDIAN(J72:J74)</f>
        <v>4.59522878373204</v>
      </c>
      <c r="L72" s="3">
        <f>STDEV(J72:J74)</f>
        <v>0.119608464617551</v>
      </c>
      <c r="M72" s="3">
        <f>L72*100/K72</f>
        <v>2.60288377895324</v>
      </c>
    </row>
    <row r="73" ht="15.75" customHeight="1" spans="1:13">
      <c r="A73" s="53"/>
      <c r="B73" s="3" t="s">
        <v>199</v>
      </c>
      <c r="C73" s="3">
        <v>36.6551</v>
      </c>
      <c r="D73" s="4">
        <v>0.5114</v>
      </c>
      <c r="E73" s="5"/>
      <c r="F73" s="3">
        <v>36.6786</v>
      </c>
      <c r="G73" s="9">
        <f t="shared" si="0"/>
        <v>4.59522878373204</v>
      </c>
      <c r="H73" s="16"/>
      <c r="I73" s="57">
        <f t="shared" si="1"/>
        <v>100</v>
      </c>
      <c r="J73" s="27">
        <f t="shared" si="2"/>
        <v>4.59522878373204</v>
      </c>
      <c r="K73" s="3"/>
      <c r="L73" s="3"/>
      <c r="M73" s="3"/>
    </row>
    <row r="74" ht="15.75" customHeight="1" spans="1:13">
      <c r="A74" s="54"/>
      <c r="B74" s="3" t="s">
        <v>200</v>
      </c>
      <c r="C74" s="3">
        <v>37.4719</v>
      </c>
      <c r="D74" s="4">
        <v>0.5037</v>
      </c>
      <c r="E74" s="5"/>
      <c r="F74" s="3">
        <v>37.4958</v>
      </c>
      <c r="G74" s="9">
        <f t="shared" si="0"/>
        <v>4.74488783005851</v>
      </c>
      <c r="H74" s="16"/>
      <c r="I74" s="57">
        <f t="shared" si="1"/>
        <v>100</v>
      </c>
      <c r="J74" s="27">
        <f t="shared" si="2"/>
        <v>4.74488783005851</v>
      </c>
      <c r="K74" s="3"/>
      <c r="L74" s="3"/>
      <c r="M74" s="3"/>
    </row>
    <row r="75" ht="15.75" customHeight="1" spans="1:13">
      <c r="A75" s="8" t="s">
        <v>74</v>
      </c>
      <c r="B75" s="3" t="s">
        <v>4</v>
      </c>
      <c r="C75" s="3">
        <v>19.9143</v>
      </c>
      <c r="D75" s="4">
        <v>0.5079</v>
      </c>
      <c r="E75" s="5"/>
      <c r="F75" s="12">
        <v>19.938</v>
      </c>
      <c r="G75" s="9">
        <f t="shared" si="0"/>
        <v>4.66627288836347</v>
      </c>
      <c r="H75" s="16"/>
      <c r="I75" s="57">
        <f t="shared" si="1"/>
        <v>100</v>
      </c>
      <c r="J75" s="27">
        <f t="shared" si="2"/>
        <v>4.66627288836347</v>
      </c>
      <c r="K75" s="27">
        <f>MEDIAN(J75:J77)</f>
        <v>4.41088813828691</v>
      </c>
      <c r="L75" s="3">
        <f>STDEV(J75:J77)</f>
        <v>0.211351599823011</v>
      </c>
      <c r="M75" s="3">
        <f>L75*100/K75</f>
        <v>4.79158829688878</v>
      </c>
    </row>
    <row r="76" ht="15.75" customHeight="1" spans="1:13">
      <c r="A76" s="53"/>
      <c r="B76" s="3" t="s">
        <v>6</v>
      </c>
      <c r="C76" s="3">
        <v>18.2188</v>
      </c>
      <c r="D76" s="4">
        <v>0.5039</v>
      </c>
      <c r="E76" s="5"/>
      <c r="F76" s="3">
        <v>18.2402</v>
      </c>
      <c r="G76" s="9">
        <f t="shared" si="0"/>
        <v>4.24687437983724</v>
      </c>
      <c r="H76" s="16"/>
      <c r="I76" s="57">
        <f t="shared" si="1"/>
        <v>100</v>
      </c>
      <c r="J76" s="27">
        <f t="shared" si="2"/>
        <v>4.24687437983724</v>
      </c>
      <c r="K76" s="3"/>
      <c r="L76" s="3"/>
      <c r="M76" s="3"/>
    </row>
    <row r="77" ht="15.75" customHeight="1" spans="1:13">
      <c r="A77" s="54"/>
      <c r="B77" s="3" t="s">
        <v>7</v>
      </c>
      <c r="C77" s="12">
        <v>18.3</v>
      </c>
      <c r="D77" s="4">
        <v>0.5033</v>
      </c>
      <c r="E77" s="5"/>
      <c r="F77" s="3">
        <v>18.3222</v>
      </c>
      <c r="G77" s="9">
        <f t="shared" si="0"/>
        <v>4.41088813828691</v>
      </c>
      <c r="H77" s="16"/>
      <c r="I77" s="57">
        <f t="shared" si="1"/>
        <v>100</v>
      </c>
      <c r="J77" s="27">
        <f t="shared" si="2"/>
        <v>4.41088813828691</v>
      </c>
      <c r="K77" s="3"/>
      <c r="L77" s="3"/>
      <c r="M77" s="3"/>
    </row>
    <row r="78" ht="15.75" customHeight="1" spans="1:13">
      <c r="A78" s="8" t="s">
        <v>31</v>
      </c>
      <c r="B78" s="3" t="s">
        <v>181</v>
      </c>
      <c r="C78" s="3">
        <v>18.4796</v>
      </c>
      <c r="D78" s="4">
        <v>0.5072</v>
      </c>
      <c r="E78" s="5"/>
      <c r="F78" s="3">
        <v>18.5032</v>
      </c>
      <c r="G78" s="9">
        <f t="shared" si="0"/>
        <v>4.65299684542553</v>
      </c>
      <c r="H78" s="10">
        <v>70.02</v>
      </c>
      <c r="I78" s="57">
        <f t="shared" si="1"/>
        <v>29.98</v>
      </c>
      <c r="J78" s="27">
        <f t="shared" si="2"/>
        <v>1.39496845425857</v>
      </c>
      <c r="K78" s="27">
        <f>MEDIAN(J78:J80)</f>
        <v>1.39496845425857</v>
      </c>
      <c r="L78" s="3">
        <f>STDEV(J78:J80)</f>
        <v>0.0283634056229361</v>
      </c>
      <c r="M78" s="3">
        <f>L78*100/K78</f>
        <v>2.03326502017648</v>
      </c>
    </row>
    <row r="79" ht="15.75" customHeight="1" spans="1:13">
      <c r="A79" s="53"/>
      <c r="B79" s="3" t="s">
        <v>182</v>
      </c>
      <c r="C79" s="3">
        <v>19.5839</v>
      </c>
      <c r="D79" s="4">
        <v>0.5008</v>
      </c>
      <c r="E79" s="5"/>
      <c r="F79" s="3">
        <v>19.607</v>
      </c>
      <c r="G79" s="9">
        <f t="shared" si="0"/>
        <v>4.6126198083066</v>
      </c>
      <c r="H79" s="10">
        <v>70.02</v>
      </c>
      <c r="I79" s="57">
        <f t="shared" si="1"/>
        <v>29.98</v>
      </c>
      <c r="J79" s="27">
        <f t="shared" si="2"/>
        <v>1.38286341853032</v>
      </c>
      <c r="K79" s="3"/>
      <c r="L79" s="3"/>
      <c r="M79" s="3"/>
    </row>
    <row r="80" ht="15.75" customHeight="1" spans="1:13">
      <c r="A80" s="54"/>
      <c r="B80" s="3" t="s">
        <v>183</v>
      </c>
      <c r="C80" s="3">
        <v>18.4266</v>
      </c>
      <c r="D80" s="17">
        <v>0.507</v>
      </c>
      <c r="E80" s="5"/>
      <c r="F80" s="3">
        <v>18.4509</v>
      </c>
      <c r="G80" s="9">
        <f t="shared" si="0"/>
        <v>4.79289940828407</v>
      </c>
      <c r="H80" s="10">
        <v>70.02</v>
      </c>
      <c r="I80" s="57">
        <f t="shared" si="1"/>
        <v>29.98</v>
      </c>
      <c r="J80" s="27">
        <f t="shared" si="2"/>
        <v>1.43691124260356</v>
      </c>
      <c r="K80" s="3"/>
      <c r="L80" s="3"/>
      <c r="M80" s="3"/>
    </row>
    <row r="81" ht="15.75" customHeight="1" spans="1:13">
      <c r="A81" s="8" t="s">
        <v>17</v>
      </c>
      <c r="B81" s="3" t="s">
        <v>184</v>
      </c>
      <c r="C81" s="3">
        <v>18.6347</v>
      </c>
      <c r="D81" s="4">
        <v>0.5069</v>
      </c>
      <c r="E81" s="5"/>
      <c r="F81" s="3">
        <v>18.6588</v>
      </c>
      <c r="G81" s="9">
        <f t="shared" si="0"/>
        <v>4.75438942592241</v>
      </c>
      <c r="H81" s="10">
        <v>71.61</v>
      </c>
      <c r="I81" s="57">
        <f t="shared" si="1"/>
        <v>28.39</v>
      </c>
      <c r="J81" s="27">
        <f t="shared" si="2"/>
        <v>1.34977115801937</v>
      </c>
      <c r="K81" s="27">
        <f>MEDIAN(J81:J83)</f>
        <v>1.3025004965243</v>
      </c>
      <c r="L81" s="3">
        <f>STDEV(J81:J83)</f>
        <v>0.0394424167403328</v>
      </c>
      <c r="M81" s="3">
        <f>L81*100/K81</f>
        <v>3.02820742453337</v>
      </c>
    </row>
    <row r="82" ht="15.75" customHeight="1" spans="1:13">
      <c r="A82" s="53"/>
      <c r="B82" s="3" t="s">
        <v>185</v>
      </c>
      <c r="C82" s="3">
        <v>18.9192</v>
      </c>
      <c r="D82" s="4">
        <v>0.5091</v>
      </c>
      <c r="E82" s="5"/>
      <c r="F82" s="3">
        <v>18.942</v>
      </c>
      <c r="G82" s="9">
        <f t="shared" si="0"/>
        <v>4.47849145550975</v>
      </c>
      <c r="H82" s="10">
        <v>71.61</v>
      </c>
      <c r="I82" s="57">
        <f t="shared" si="1"/>
        <v>28.39</v>
      </c>
      <c r="J82" s="27">
        <f t="shared" si="2"/>
        <v>1.27144372421922</v>
      </c>
      <c r="K82" s="3"/>
      <c r="L82" s="3"/>
      <c r="M82" s="3"/>
    </row>
    <row r="83" ht="15.75" customHeight="1" spans="1:13">
      <c r="A83" s="54"/>
      <c r="B83" s="3" t="s">
        <v>186</v>
      </c>
      <c r="C83" s="3">
        <v>18.7513</v>
      </c>
      <c r="D83" s="4">
        <v>0.5035</v>
      </c>
      <c r="E83" s="5"/>
      <c r="F83" s="3">
        <v>18.7744</v>
      </c>
      <c r="G83" s="9">
        <f t="shared" si="0"/>
        <v>4.5878848063554</v>
      </c>
      <c r="H83" s="10">
        <v>71.61</v>
      </c>
      <c r="I83" s="57">
        <f t="shared" si="1"/>
        <v>28.39</v>
      </c>
      <c r="J83" s="27">
        <f t="shared" si="2"/>
        <v>1.3025004965243</v>
      </c>
      <c r="K83" s="3"/>
      <c r="L83" s="3"/>
      <c r="M83" s="3"/>
    </row>
    <row r="84" ht="15.75" customHeight="1" spans="1:13">
      <c r="A84" s="8" t="s">
        <v>15</v>
      </c>
      <c r="B84" s="3" t="s">
        <v>191</v>
      </c>
      <c r="C84" s="3">
        <v>33.3773</v>
      </c>
      <c r="D84" s="4">
        <v>0.5008</v>
      </c>
      <c r="E84" s="5"/>
      <c r="F84" s="3">
        <v>33.3999</v>
      </c>
      <c r="G84" s="9">
        <f t="shared" si="0"/>
        <v>4.51277955271649</v>
      </c>
      <c r="H84" s="10">
        <v>73.73</v>
      </c>
      <c r="I84" s="57">
        <f t="shared" si="1"/>
        <v>26.27</v>
      </c>
      <c r="J84" s="27">
        <f t="shared" si="2"/>
        <v>1.18550718849862</v>
      </c>
      <c r="K84" s="27">
        <f>MEDIAN(J84:J86)</f>
        <v>1.18550718849862</v>
      </c>
      <c r="L84" s="3">
        <f>STDEV(J84:J86)</f>
        <v>0.0573528605471429</v>
      </c>
      <c r="M84" s="3">
        <f>L84*100/K84</f>
        <v>4.83783321632804</v>
      </c>
    </row>
    <row r="85" ht="15.75" customHeight="1" spans="1:13">
      <c r="A85" s="53"/>
      <c r="B85" s="3" t="s">
        <v>192</v>
      </c>
      <c r="C85" s="3">
        <v>38.1295</v>
      </c>
      <c r="D85" s="4">
        <v>0.5093</v>
      </c>
      <c r="E85" s="5"/>
      <c r="F85" s="3">
        <v>38.1527</v>
      </c>
      <c r="G85" s="9">
        <f t="shared" si="0"/>
        <v>4.55527194188156</v>
      </c>
      <c r="H85" s="10">
        <v>73.73</v>
      </c>
      <c r="I85" s="57">
        <f t="shared" si="1"/>
        <v>26.27</v>
      </c>
      <c r="J85" s="27">
        <f t="shared" si="2"/>
        <v>1.19666993913229</v>
      </c>
      <c r="K85" s="3"/>
      <c r="L85" s="3"/>
      <c r="M85" s="3"/>
    </row>
    <row r="86" ht="15.75" customHeight="1" spans="1:13">
      <c r="A86" s="54"/>
      <c r="B86" s="3" t="s">
        <v>193</v>
      </c>
      <c r="C86" s="3">
        <v>37.132</v>
      </c>
      <c r="D86" s="4">
        <v>0.5099</v>
      </c>
      <c r="E86" s="5"/>
      <c r="F86" s="3">
        <v>37.1532</v>
      </c>
      <c r="G86" s="9">
        <f t="shared" si="0"/>
        <v>4.1576779760738</v>
      </c>
      <c r="H86" s="10">
        <v>73.73</v>
      </c>
      <c r="I86" s="57">
        <f t="shared" si="1"/>
        <v>26.27</v>
      </c>
      <c r="J86" s="27">
        <f t="shared" si="2"/>
        <v>1.09222200431459</v>
      </c>
      <c r="K86" s="3"/>
      <c r="L86" s="3"/>
      <c r="M86" s="3"/>
    </row>
    <row r="87" ht="15.75" customHeight="1" spans="1:13">
      <c r="A87" s="8" t="s">
        <v>59</v>
      </c>
      <c r="B87" s="3" t="s">
        <v>195</v>
      </c>
      <c r="C87" s="3">
        <v>37.981</v>
      </c>
      <c r="D87" s="4">
        <v>0.5037</v>
      </c>
      <c r="E87" s="5"/>
      <c r="F87" s="3">
        <v>38.0009</v>
      </c>
      <c r="G87" s="9">
        <f t="shared" si="0"/>
        <v>3.95076434385543</v>
      </c>
      <c r="H87" s="16"/>
      <c r="I87" s="57">
        <f t="shared" si="1"/>
        <v>100</v>
      </c>
      <c r="J87" s="27">
        <f t="shared" si="2"/>
        <v>3.95076434385543</v>
      </c>
      <c r="K87" s="27">
        <f>MEDIAN(J87:J89)</f>
        <v>4.47016563560118</v>
      </c>
      <c r="L87" s="3">
        <f>STDEV(J87:J89)</f>
        <v>0.365234328229594</v>
      </c>
      <c r="M87" s="3">
        <f>L87*100/K87</f>
        <v>8.17048758374418</v>
      </c>
    </row>
    <row r="88" ht="15.75" customHeight="1" spans="1:13">
      <c r="A88" s="53"/>
      <c r="B88" s="3" t="s">
        <v>196</v>
      </c>
      <c r="C88" s="3">
        <v>35.6432</v>
      </c>
      <c r="D88" s="4">
        <v>0.5091</v>
      </c>
      <c r="E88" s="5"/>
      <c r="F88" s="3">
        <v>35.6669</v>
      </c>
      <c r="G88" s="9">
        <f t="shared" si="0"/>
        <v>4.65527401296367</v>
      </c>
      <c r="H88" s="16"/>
      <c r="I88" s="57">
        <f t="shared" si="1"/>
        <v>100</v>
      </c>
      <c r="J88" s="27">
        <f t="shared" si="2"/>
        <v>4.65527401296367</v>
      </c>
      <c r="K88" s="3"/>
      <c r="L88" s="3"/>
      <c r="M88" s="3"/>
    </row>
    <row r="89" ht="15.75" customHeight="1" spans="1:13">
      <c r="A89" s="54"/>
      <c r="B89" s="3" t="s">
        <v>201</v>
      </c>
      <c r="C89" s="3">
        <v>33.7804</v>
      </c>
      <c r="D89" s="4">
        <v>0.5011</v>
      </c>
      <c r="E89" s="5"/>
      <c r="F89" s="3">
        <v>33.8028</v>
      </c>
      <c r="G89" s="9">
        <f t="shared" si="0"/>
        <v>4.47016563560118</v>
      </c>
      <c r="H89" s="16"/>
      <c r="I89" s="57">
        <f t="shared" si="1"/>
        <v>100</v>
      </c>
      <c r="J89" s="27">
        <f t="shared" si="2"/>
        <v>4.47016563560118</v>
      </c>
      <c r="K89" s="3"/>
      <c r="L89" s="3"/>
      <c r="M89" s="3"/>
    </row>
    <row r="90" ht="15.75" customHeight="1" spans="1:13">
      <c r="A90" s="18" t="s">
        <v>27</v>
      </c>
      <c r="B90" s="3" t="s">
        <v>198</v>
      </c>
      <c r="C90" s="3">
        <v>35.4442</v>
      </c>
      <c r="D90" s="4">
        <v>0.5022</v>
      </c>
      <c r="E90" s="5"/>
      <c r="F90" s="3">
        <v>35.4643</v>
      </c>
      <c r="G90" s="9">
        <f t="shared" si="0"/>
        <v>4.00238948626032</v>
      </c>
      <c r="H90" s="10">
        <v>74.18</v>
      </c>
      <c r="I90" s="57">
        <f t="shared" si="1"/>
        <v>25.82</v>
      </c>
      <c r="J90" s="27">
        <f t="shared" si="2"/>
        <v>1.03341696535242</v>
      </c>
      <c r="K90" s="27">
        <f>MEDIAN(J90:J92)</f>
        <v>0.943383637807771</v>
      </c>
      <c r="L90" s="3">
        <f>STDEV(J90:J92)</f>
        <v>0.107819317177191</v>
      </c>
      <c r="M90" s="3">
        <f>L90*100/K90</f>
        <v>11.4290001284886</v>
      </c>
    </row>
    <row r="91" ht="15.75" customHeight="1" spans="1:13">
      <c r="A91" s="58"/>
      <c r="B91" s="3" t="s">
        <v>199</v>
      </c>
      <c r="C91" s="3">
        <v>36.6547</v>
      </c>
      <c r="D91" s="4">
        <v>0.5036</v>
      </c>
      <c r="E91" s="5"/>
      <c r="F91" s="3">
        <v>36.6731</v>
      </c>
      <c r="G91" s="9">
        <f t="shared" si="0"/>
        <v>3.65369340746619</v>
      </c>
      <c r="H91" s="10">
        <v>74.18</v>
      </c>
      <c r="I91" s="57">
        <f t="shared" si="1"/>
        <v>25.82</v>
      </c>
      <c r="J91" s="27">
        <f t="shared" si="2"/>
        <v>0.943383637807771</v>
      </c>
      <c r="K91" s="3"/>
      <c r="L91" s="3"/>
      <c r="M91" s="3"/>
    </row>
    <row r="92" ht="15.75" customHeight="1" spans="1:13">
      <c r="A92" s="59"/>
      <c r="B92" s="3" t="s">
        <v>200</v>
      </c>
      <c r="C92" s="3">
        <v>37.4719</v>
      </c>
      <c r="D92" s="4">
        <v>0.5046</v>
      </c>
      <c r="E92" s="5"/>
      <c r="F92" s="3">
        <v>37.4879</v>
      </c>
      <c r="G92" s="9">
        <f t="shared" si="0"/>
        <v>3.17082837891505</v>
      </c>
      <c r="H92" s="10">
        <v>74.18</v>
      </c>
      <c r="I92" s="57">
        <f t="shared" si="1"/>
        <v>25.82</v>
      </c>
      <c r="J92" s="27">
        <f t="shared" si="2"/>
        <v>0.818707887435866</v>
      </c>
      <c r="K92" s="3"/>
      <c r="L92" s="3"/>
      <c r="M92" s="3"/>
    </row>
    <row r="93" ht="15.75" customHeight="1" spans="1:13">
      <c r="A93" s="8" t="s">
        <v>47</v>
      </c>
      <c r="B93" s="3" t="s">
        <v>4</v>
      </c>
      <c r="C93" s="60">
        <v>19.9141</v>
      </c>
      <c r="D93" s="61">
        <v>0.5015</v>
      </c>
      <c r="E93" s="5"/>
      <c r="F93" s="60">
        <v>19.9376</v>
      </c>
      <c r="G93" s="9">
        <f t="shared" si="0"/>
        <v>4.68594217347927</v>
      </c>
      <c r="H93" s="10">
        <v>73.26</v>
      </c>
      <c r="I93" s="57">
        <f t="shared" si="1"/>
        <v>26.74</v>
      </c>
      <c r="J93" s="27">
        <f t="shared" si="2"/>
        <v>1.25302093718836</v>
      </c>
      <c r="K93" s="27">
        <f>MEDIAN(J93:J95)</f>
        <v>1.23801237278003</v>
      </c>
      <c r="L93" s="3">
        <f>STDEV(J93:J95)</f>
        <v>0.0099056000108153</v>
      </c>
      <c r="M93" s="3">
        <f>L93*100/K93</f>
        <v>0.80012124503826</v>
      </c>
    </row>
    <row r="94" ht="15.75" customHeight="1" spans="1:13">
      <c r="A94" s="53"/>
      <c r="B94" s="3" t="s">
        <v>6</v>
      </c>
      <c r="C94" s="60">
        <v>18.2183</v>
      </c>
      <c r="D94" s="61">
        <v>0.5026</v>
      </c>
      <c r="E94" s="5"/>
      <c r="F94" s="60">
        <v>18.2415</v>
      </c>
      <c r="G94" s="9">
        <f t="shared" si="0"/>
        <v>4.61599681655376</v>
      </c>
      <c r="H94" s="10">
        <v>73.26</v>
      </c>
      <c r="I94" s="57">
        <f t="shared" si="1"/>
        <v>26.74</v>
      </c>
      <c r="J94" s="27">
        <f t="shared" si="2"/>
        <v>1.23431754874648</v>
      </c>
      <c r="K94" s="3"/>
      <c r="L94" s="3"/>
      <c r="M94" s="3"/>
    </row>
    <row r="95" ht="15.75" customHeight="1" spans="1:13">
      <c r="A95" s="54"/>
      <c r="B95" s="3" t="s">
        <v>7</v>
      </c>
      <c r="C95" s="60">
        <v>18.2995</v>
      </c>
      <c r="D95" s="61">
        <v>0.5011</v>
      </c>
      <c r="E95" s="5"/>
      <c r="F95" s="60">
        <v>18.3227</v>
      </c>
      <c r="G95" s="9">
        <f t="shared" si="0"/>
        <v>4.62981440830229</v>
      </c>
      <c r="H95" s="10">
        <v>73.26</v>
      </c>
      <c r="I95" s="57">
        <f t="shared" si="1"/>
        <v>26.74</v>
      </c>
      <c r="J95" s="27">
        <f t="shared" si="2"/>
        <v>1.23801237278003</v>
      </c>
      <c r="K95" s="3"/>
      <c r="L95" s="3"/>
      <c r="M95" s="3"/>
    </row>
    <row r="96" ht="15.75" customHeight="1" spans="1:13">
      <c r="A96" s="8" t="s">
        <v>13</v>
      </c>
      <c r="B96" s="62" t="s">
        <v>181</v>
      </c>
      <c r="C96" s="63">
        <v>18.4789</v>
      </c>
      <c r="D96" s="64">
        <v>0.502</v>
      </c>
      <c r="E96" s="50"/>
      <c r="F96" s="63">
        <v>18.5016</v>
      </c>
      <c r="G96" s="65">
        <f t="shared" si="0"/>
        <v>4.52191235059769</v>
      </c>
      <c r="H96" s="10">
        <v>75.58</v>
      </c>
      <c r="I96" s="57">
        <f t="shared" si="1"/>
        <v>24.42</v>
      </c>
      <c r="J96" s="27">
        <f t="shared" si="2"/>
        <v>1.10425099601595</v>
      </c>
      <c r="K96" s="27">
        <f>MEDIAN(J96:J98)</f>
        <v>1.12767515923563</v>
      </c>
      <c r="L96" s="3">
        <f>STDEV(J96:J98)</f>
        <v>0.0247948002690881</v>
      </c>
      <c r="M96" s="3">
        <f>L96*100/K96</f>
        <v>2.19875378702983</v>
      </c>
    </row>
    <row r="97" ht="15.75" customHeight="1" spans="1:13">
      <c r="A97" s="53"/>
      <c r="B97" s="25" t="s">
        <v>182</v>
      </c>
      <c r="C97" s="66">
        <v>19.5833</v>
      </c>
      <c r="D97" s="67">
        <v>0.5024</v>
      </c>
      <c r="E97" s="50"/>
      <c r="F97" s="66">
        <v>19.6065</v>
      </c>
      <c r="G97" s="68">
        <f t="shared" si="0"/>
        <v>4.6178343949043</v>
      </c>
      <c r="H97" s="10">
        <v>75.58</v>
      </c>
      <c r="I97" s="57">
        <f t="shared" si="1"/>
        <v>24.42</v>
      </c>
      <c r="J97" s="27">
        <f t="shared" si="2"/>
        <v>1.12767515923563</v>
      </c>
      <c r="K97" s="3"/>
      <c r="L97" s="3"/>
      <c r="M97" s="3"/>
    </row>
    <row r="98" ht="15.75" customHeight="1" spans="1:13">
      <c r="A98" s="54"/>
      <c r="B98" s="25" t="s">
        <v>183</v>
      </c>
      <c r="C98" s="69">
        <v>18.426</v>
      </c>
      <c r="D98" s="67">
        <v>0.5016</v>
      </c>
      <c r="E98" s="50"/>
      <c r="F98" s="66">
        <v>18.4497</v>
      </c>
      <c r="G98" s="68">
        <f t="shared" si="0"/>
        <v>4.72488038277544</v>
      </c>
      <c r="H98" s="10">
        <v>75.58</v>
      </c>
      <c r="I98" s="57">
        <f t="shared" si="1"/>
        <v>24.42</v>
      </c>
      <c r="J98" s="27">
        <f t="shared" si="2"/>
        <v>1.15381578947376</v>
      </c>
      <c r="K98" s="3"/>
      <c r="L98" s="3"/>
      <c r="M98" s="3"/>
    </row>
    <row r="99" ht="15.75" customHeight="1" spans="1:13">
      <c r="A99" s="8" t="s">
        <v>22</v>
      </c>
      <c r="B99" s="62" t="s">
        <v>184</v>
      </c>
      <c r="C99" s="70">
        <v>18.919</v>
      </c>
      <c r="D99" s="64">
        <v>0.5024</v>
      </c>
      <c r="E99" s="50"/>
      <c r="F99" s="63">
        <v>18.9448</v>
      </c>
      <c r="G99" s="65">
        <f t="shared" si="0"/>
        <v>5.13535031847139</v>
      </c>
      <c r="H99" s="10">
        <v>76.7</v>
      </c>
      <c r="I99" s="57">
        <f t="shared" si="1"/>
        <v>23.3</v>
      </c>
      <c r="J99" s="27">
        <f t="shared" si="2"/>
        <v>1.19653662420383</v>
      </c>
      <c r="K99" s="27">
        <f>MEDIAN(J99:J101)</f>
        <v>1.1719760479041</v>
      </c>
      <c r="L99" s="3">
        <f>STDEV(J99:J101)</f>
        <v>0.0417981822210136</v>
      </c>
      <c r="M99" s="3">
        <f>L99*100/K99</f>
        <v>3.56647068818199</v>
      </c>
    </row>
    <row r="100" ht="15.75" customHeight="1" spans="1:13">
      <c r="A100" s="53"/>
      <c r="B100" s="25" t="s">
        <v>185</v>
      </c>
      <c r="C100" s="66">
        <v>18.7509</v>
      </c>
      <c r="D100" s="64">
        <v>0.501</v>
      </c>
      <c r="E100" s="50"/>
      <c r="F100" s="66">
        <v>18.7761</v>
      </c>
      <c r="G100" s="68">
        <f t="shared" si="0"/>
        <v>5.0299401197601</v>
      </c>
      <c r="H100" s="10">
        <v>76.7</v>
      </c>
      <c r="I100" s="57">
        <f t="shared" si="1"/>
        <v>23.3</v>
      </c>
      <c r="J100" s="27">
        <f t="shared" si="2"/>
        <v>1.1719760479041</v>
      </c>
      <c r="K100" s="3"/>
      <c r="L100" s="3"/>
      <c r="M100" s="3"/>
    </row>
    <row r="101" ht="15.75" customHeight="1" spans="1:13">
      <c r="A101" s="54"/>
      <c r="B101" s="25" t="s">
        <v>186</v>
      </c>
      <c r="C101" s="66">
        <v>18.6347</v>
      </c>
      <c r="D101" s="67">
        <v>0.5015</v>
      </c>
      <c r="E101" s="50"/>
      <c r="F101" s="66">
        <v>18.6587</v>
      </c>
      <c r="G101" s="68">
        <f t="shared" si="0"/>
        <v>4.78564307078782</v>
      </c>
      <c r="H101" s="10">
        <v>76.7</v>
      </c>
      <c r="I101" s="57">
        <f t="shared" si="1"/>
        <v>23.3</v>
      </c>
      <c r="J101" s="27">
        <f t="shared" si="2"/>
        <v>1.11505483549356</v>
      </c>
      <c r="K101" s="3"/>
      <c r="L101" s="3"/>
      <c r="M101" s="3"/>
    </row>
    <row r="102" ht="15.75" customHeight="1" spans="1:13">
      <c r="A102" s="8" t="s">
        <v>73</v>
      </c>
      <c r="B102" s="62" t="s">
        <v>191</v>
      </c>
      <c r="C102" s="63">
        <v>33.3766</v>
      </c>
      <c r="D102" s="67">
        <v>0.5023</v>
      </c>
      <c r="E102" s="50"/>
      <c r="F102" s="63">
        <v>33.3992</v>
      </c>
      <c r="G102" s="65">
        <f t="shared" si="0"/>
        <v>4.49930320525524</v>
      </c>
      <c r="H102" s="16"/>
      <c r="I102" s="57">
        <f t="shared" si="1"/>
        <v>100</v>
      </c>
      <c r="J102" s="27">
        <f t="shared" si="2"/>
        <v>4.49930320525524</v>
      </c>
      <c r="K102" s="27">
        <f>MEDIAN(J102:J104)</f>
        <v>4.49930320525524</v>
      </c>
      <c r="L102" s="3">
        <f>STDEV(J102:J104)</f>
        <v>0.281640685980114</v>
      </c>
      <c r="M102" s="3">
        <f>L102*100/K102</f>
        <v>6.25965117556768</v>
      </c>
    </row>
    <row r="103" ht="15.75" customHeight="1" spans="1:13">
      <c r="A103" s="53"/>
      <c r="B103" s="25" t="s">
        <v>192</v>
      </c>
      <c r="C103" s="66">
        <v>38.1294</v>
      </c>
      <c r="D103" s="64">
        <v>0.5012</v>
      </c>
      <c r="E103" s="50"/>
      <c r="F103" s="66">
        <v>38.1509</v>
      </c>
      <c r="G103" s="68">
        <f t="shared" si="0"/>
        <v>4.28970470869976</v>
      </c>
      <c r="H103" s="16"/>
      <c r="I103" s="57">
        <f t="shared" si="1"/>
        <v>100</v>
      </c>
      <c r="J103" s="27">
        <f t="shared" si="2"/>
        <v>4.28970470869976</v>
      </c>
      <c r="K103" s="3"/>
      <c r="L103" s="3"/>
      <c r="M103" s="3"/>
    </row>
    <row r="104" ht="15.75" customHeight="1" spans="1:13">
      <c r="A104" s="54"/>
      <c r="B104" s="25" t="s">
        <v>193</v>
      </c>
      <c r="C104" s="66">
        <v>37.1318</v>
      </c>
      <c r="D104" s="67">
        <v>0.5075</v>
      </c>
      <c r="E104" s="50"/>
      <c r="F104" s="66">
        <v>37.1564</v>
      </c>
      <c r="G104" s="68">
        <f t="shared" si="0"/>
        <v>4.84729064039399</v>
      </c>
      <c r="H104" s="16"/>
      <c r="I104" s="57">
        <f t="shared" si="1"/>
        <v>100</v>
      </c>
      <c r="J104" s="27">
        <f t="shared" si="2"/>
        <v>4.84729064039399</v>
      </c>
      <c r="K104" s="3"/>
      <c r="L104" s="3"/>
      <c r="M104" s="3"/>
    </row>
    <row r="105" ht="15.75" customHeight="1" spans="1:13">
      <c r="A105" s="8" t="s">
        <v>107</v>
      </c>
      <c r="B105" s="62" t="s">
        <v>195</v>
      </c>
      <c r="C105" s="63">
        <v>35.6438</v>
      </c>
      <c r="D105" s="67">
        <v>0.5089</v>
      </c>
      <c r="E105" s="50"/>
      <c r="F105" s="70">
        <v>35.666</v>
      </c>
      <c r="G105" s="65">
        <f t="shared" si="0"/>
        <v>4.36235016702653</v>
      </c>
      <c r="H105" s="16"/>
      <c r="I105" s="57">
        <f t="shared" si="1"/>
        <v>100</v>
      </c>
      <c r="J105" s="27">
        <f t="shared" si="2"/>
        <v>4.36235016702653</v>
      </c>
      <c r="K105" s="27">
        <f>MEDIAN(J105:J107)</f>
        <v>4.36515846123226</v>
      </c>
      <c r="L105" s="3">
        <f>STDEV(J105:J107)</f>
        <v>0.017310495729459</v>
      </c>
      <c r="M105" s="3">
        <f>L105*100/K105</f>
        <v>0.396560534587611</v>
      </c>
    </row>
    <row r="106" ht="15.75" customHeight="1" spans="1:13">
      <c r="A106" s="53"/>
      <c r="B106" s="25" t="s">
        <v>196</v>
      </c>
      <c r="C106" s="66">
        <v>37.9801</v>
      </c>
      <c r="D106" s="67">
        <v>0.5017</v>
      </c>
      <c r="E106" s="50"/>
      <c r="F106" s="69">
        <v>38.002</v>
      </c>
      <c r="G106" s="68">
        <f t="shared" si="0"/>
        <v>4.36515846123226</v>
      </c>
      <c r="H106" s="16"/>
      <c r="I106" s="57">
        <f t="shared" si="1"/>
        <v>100</v>
      </c>
      <c r="J106" s="27">
        <f t="shared" si="2"/>
        <v>4.36515846123226</v>
      </c>
      <c r="K106" s="3"/>
      <c r="L106" s="3"/>
      <c r="M106" s="3"/>
    </row>
    <row r="107" ht="15.75" customHeight="1" spans="1:13">
      <c r="A107" s="54"/>
      <c r="B107" s="25" t="s">
        <v>201</v>
      </c>
      <c r="C107" s="66">
        <v>33.7803</v>
      </c>
      <c r="D107" s="64">
        <v>0.503</v>
      </c>
      <c r="E107" s="50"/>
      <c r="F107" s="66">
        <v>33.8024</v>
      </c>
      <c r="G107" s="68">
        <f t="shared" si="0"/>
        <v>4.39363817097451</v>
      </c>
      <c r="H107" s="16"/>
      <c r="I107" s="57">
        <f t="shared" si="1"/>
        <v>100</v>
      </c>
      <c r="J107" s="27">
        <f t="shared" si="2"/>
        <v>4.39363817097451</v>
      </c>
      <c r="K107" s="3"/>
      <c r="L107" s="3"/>
      <c r="M107" s="3"/>
    </row>
    <row r="108" ht="15.75" customHeight="1" spans="1:13">
      <c r="A108" s="8" t="s">
        <v>93</v>
      </c>
      <c r="B108" s="62" t="s">
        <v>198</v>
      </c>
      <c r="C108" s="63">
        <v>36.6548</v>
      </c>
      <c r="D108" s="64">
        <v>0.506</v>
      </c>
      <c r="E108" s="50"/>
      <c r="F108" s="63">
        <v>36.6772</v>
      </c>
      <c r="G108" s="65">
        <f t="shared" si="0"/>
        <v>4.42687747035524</v>
      </c>
      <c r="H108" s="16"/>
      <c r="I108" s="57">
        <f t="shared" si="1"/>
        <v>100</v>
      </c>
      <c r="J108" s="27">
        <f t="shared" si="2"/>
        <v>4.42687747035524</v>
      </c>
      <c r="K108" s="27">
        <f>MEDIAN(J108:J110)</f>
        <v>4.42687747035524</v>
      </c>
      <c r="L108" s="3">
        <f>STDEV(J108:J110)</f>
        <v>0.0822653487225914</v>
      </c>
      <c r="M108" s="3">
        <f>L108*100/K108</f>
        <v>1.85831546668017</v>
      </c>
    </row>
    <row r="109" ht="15.75" customHeight="1" spans="1:13">
      <c r="A109" s="53"/>
      <c r="B109" s="25" t="s">
        <v>199</v>
      </c>
      <c r="C109" s="66">
        <v>37.4724</v>
      </c>
      <c r="D109" s="67">
        <v>0.5021</v>
      </c>
      <c r="E109" s="50"/>
      <c r="F109" s="66">
        <v>37.4941</v>
      </c>
      <c r="G109" s="68">
        <f t="shared" si="0"/>
        <v>4.32184823740345</v>
      </c>
      <c r="H109" s="16"/>
      <c r="I109" s="57">
        <f t="shared" si="1"/>
        <v>100</v>
      </c>
      <c r="J109" s="27">
        <f t="shared" si="2"/>
        <v>4.32184823740345</v>
      </c>
      <c r="K109" s="3"/>
      <c r="L109" s="3"/>
      <c r="M109" s="3"/>
    </row>
    <row r="110" ht="15.75" customHeight="1" spans="1:13">
      <c r="A110" s="54"/>
      <c r="B110" s="25" t="s">
        <v>200</v>
      </c>
      <c r="C110" s="66">
        <v>35.4445</v>
      </c>
      <c r="D110" s="67">
        <v>0.5107</v>
      </c>
      <c r="E110" s="50"/>
      <c r="F110" s="66">
        <v>35.4674</v>
      </c>
      <c r="G110" s="68">
        <f t="shared" si="0"/>
        <v>4.48404151165066</v>
      </c>
      <c r="H110" s="16"/>
      <c r="I110" s="57">
        <f t="shared" si="1"/>
        <v>100</v>
      </c>
      <c r="J110" s="27">
        <f t="shared" si="2"/>
        <v>4.48404151165066</v>
      </c>
      <c r="K110" s="3"/>
      <c r="L110" s="3"/>
      <c r="M110" s="3"/>
    </row>
    <row r="111" ht="15.75" customHeight="1" spans="1:13">
      <c r="A111" s="8" t="s">
        <v>49</v>
      </c>
      <c r="B111" s="62" t="s">
        <v>4</v>
      </c>
      <c r="C111" s="63">
        <v>19.9142</v>
      </c>
      <c r="D111" s="67">
        <v>0.5023</v>
      </c>
      <c r="E111" s="50"/>
      <c r="F111" s="63">
        <v>19.9397</v>
      </c>
      <c r="G111" s="65">
        <f t="shared" si="0"/>
        <v>5.07664742185893</v>
      </c>
      <c r="H111" s="10">
        <v>72.24</v>
      </c>
      <c r="I111" s="57">
        <f t="shared" si="1"/>
        <v>27.76</v>
      </c>
      <c r="J111" s="27">
        <f t="shared" si="2"/>
        <v>1.40927732430804</v>
      </c>
      <c r="K111" s="27">
        <f>MEDIAN(J111:J113)</f>
        <v>1.40927732430804</v>
      </c>
      <c r="L111" s="3">
        <f>STDEV(J111:J113)</f>
        <v>0.0524444588181216</v>
      </c>
      <c r="M111" s="3">
        <f>L111*100/K111</f>
        <v>3.7213725016027</v>
      </c>
    </row>
    <row r="112" ht="15.75" customHeight="1" spans="1:13">
      <c r="A112" s="53"/>
      <c r="B112" s="25" t="s">
        <v>6</v>
      </c>
      <c r="C112" s="66">
        <v>18.9194</v>
      </c>
      <c r="D112" s="67">
        <v>0.5019</v>
      </c>
      <c r="E112" s="50"/>
      <c r="F112" s="66">
        <v>18.9438</v>
      </c>
      <c r="G112" s="68">
        <f t="shared" si="0"/>
        <v>4.86152620043833</v>
      </c>
      <c r="H112" s="10">
        <v>72.24</v>
      </c>
      <c r="I112" s="57">
        <f t="shared" si="1"/>
        <v>27.76</v>
      </c>
      <c r="J112" s="27">
        <f t="shared" si="2"/>
        <v>1.34955967324168</v>
      </c>
      <c r="K112" s="3"/>
      <c r="L112" s="3"/>
      <c r="M112" s="3"/>
    </row>
    <row r="113" ht="15.75" customHeight="1" spans="1:13">
      <c r="A113" s="54"/>
      <c r="B113" s="25" t="s">
        <v>7</v>
      </c>
      <c r="C113" s="66">
        <v>19.5833</v>
      </c>
      <c r="D113" s="64">
        <v>0.504</v>
      </c>
      <c r="E113" s="50"/>
      <c r="F113" s="66">
        <v>19.6097</v>
      </c>
      <c r="G113" s="68">
        <f t="shared" si="0"/>
        <v>5.23809523809501</v>
      </c>
      <c r="H113" s="10">
        <v>72.24</v>
      </c>
      <c r="I113" s="57">
        <f t="shared" si="1"/>
        <v>27.76</v>
      </c>
      <c r="J113" s="27">
        <f t="shared" si="2"/>
        <v>1.45409523809518</v>
      </c>
      <c r="K113" s="3"/>
      <c r="L113" s="3"/>
      <c r="M113" s="3"/>
    </row>
    <row r="114" ht="15.75" customHeight="1" spans="1:13">
      <c r="A114" s="8" t="s">
        <v>50</v>
      </c>
      <c r="B114" s="62" t="s">
        <v>181</v>
      </c>
      <c r="C114" s="63">
        <v>18.7508</v>
      </c>
      <c r="D114" s="67">
        <v>0.5022</v>
      </c>
      <c r="E114" s="50"/>
      <c r="F114" s="70">
        <v>18.773</v>
      </c>
      <c r="G114" s="65">
        <f t="shared" si="0"/>
        <v>4.42054958183951</v>
      </c>
      <c r="H114" s="10">
        <v>72.36</v>
      </c>
      <c r="I114" s="57">
        <f t="shared" si="1"/>
        <v>27.64</v>
      </c>
      <c r="J114" s="27">
        <f t="shared" si="2"/>
        <v>1.22183990442044</v>
      </c>
      <c r="K114" s="27">
        <f>MEDIAN(J114:J116)</f>
        <v>1.22183990442044</v>
      </c>
      <c r="L114" s="3">
        <f>STDEV(J114:J116)</f>
        <v>0.0297977393918103</v>
      </c>
      <c r="M114" s="3">
        <f>L114*100/K114</f>
        <v>2.43875971671955</v>
      </c>
    </row>
    <row r="115" ht="15.75" customHeight="1" spans="1:13">
      <c r="A115" s="53"/>
      <c r="B115" s="25" t="s">
        <v>182</v>
      </c>
      <c r="C115" s="66">
        <v>18.2182</v>
      </c>
      <c r="D115" s="67">
        <v>0.5032</v>
      </c>
      <c r="E115" s="50"/>
      <c r="F115" s="66">
        <v>18.2412</v>
      </c>
      <c r="G115" s="68">
        <f t="shared" si="0"/>
        <v>4.57074721780598</v>
      </c>
      <c r="H115" s="10">
        <v>72.36</v>
      </c>
      <c r="I115" s="57">
        <f t="shared" si="1"/>
        <v>27.64</v>
      </c>
      <c r="J115" s="27">
        <f t="shared" si="2"/>
        <v>1.26335453100157</v>
      </c>
      <c r="K115" s="3"/>
      <c r="L115" s="3"/>
      <c r="M115" s="3"/>
    </row>
    <row r="116" ht="15.75" customHeight="1" spans="1:13">
      <c r="A116" s="54"/>
      <c r="B116" s="25" t="s">
        <v>183</v>
      </c>
      <c r="C116" s="66">
        <v>18.2995</v>
      </c>
      <c r="D116" s="67">
        <v>0.5021</v>
      </c>
      <c r="E116" s="50"/>
      <c r="F116" s="66">
        <v>18.3214</v>
      </c>
      <c r="G116" s="68">
        <f t="shared" si="0"/>
        <v>4.36168094005223</v>
      </c>
      <c r="H116" s="10">
        <v>72.36</v>
      </c>
      <c r="I116" s="57">
        <f t="shared" si="1"/>
        <v>27.64</v>
      </c>
      <c r="J116" s="27">
        <f t="shared" si="2"/>
        <v>1.20556861183044</v>
      </c>
      <c r="K116" s="3"/>
      <c r="L116" s="3"/>
      <c r="M116" s="3"/>
    </row>
    <row r="117" ht="15.75" customHeight="1" spans="1:13">
      <c r="A117" s="8" t="s">
        <v>8</v>
      </c>
      <c r="B117" s="62" t="s">
        <v>184</v>
      </c>
      <c r="C117" s="63">
        <v>18.6347</v>
      </c>
      <c r="D117" s="67">
        <v>0.5047</v>
      </c>
      <c r="E117" s="50"/>
      <c r="F117" s="63">
        <v>18.6577</v>
      </c>
      <c r="G117" s="65">
        <f t="shared" si="0"/>
        <v>4.55716267089354</v>
      </c>
      <c r="H117" s="10">
        <v>71.17</v>
      </c>
      <c r="I117" s="57">
        <f t="shared" si="1"/>
        <v>28.83</v>
      </c>
      <c r="J117" s="27">
        <f t="shared" si="2"/>
        <v>1.31382999801861</v>
      </c>
      <c r="K117" s="27">
        <f>MEDIAN(J117:J119)</f>
        <v>1.31382999801861</v>
      </c>
      <c r="L117" s="3">
        <f>STDEV(J117:J119)</f>
        <v>0.0124094019728365</v>
      </c>
      <c r="M117" s="3">
        <f>L117*100/K117</f>
        <v>0.944521132228003</v>
      </c>
    </row>
    <row r="118" ht="15.75" customHeight="1" spans="1:13">
      <c r="A118" s="53"/>
      <c r="B118" s="25" t="s">
        <v>185</v>
      </c>
      <c r="C118" s="66">
        <v>18.4258</v>
      </c>
      <c r="D118" s="67">
        <v>0.5055</v>
      </c>
      <c r="E118" s="50"/>
      <c r="F118" s="66">
        <v>18.4491</v>
      </c>
      <c r="G118" s="68">
        <f t="shared" si="0"/>
        <v>4.60929772502523</v>
      </c>
      <c r="H118" s="10">
        <v>71.17</v>
      </c>
      <c r="I118" s="57">
        <f t="shared" si="1"/>
        <v>28.83</v>
      </c>
      <c r="J118" s="27">
        <f t="shared" si="2"/>
        <v>1.32886053412477</v>
      </c>
      <c r="K118" s="3"/>
      <c r="L118" s="3"/>
      <c r="M118" s="3"/>
    </row>
    <row r="119" ht="15.75" customHeight="1" spans="1:13">
      <c r="A119" s="54"/>
      <c r="B119" s="25" t="s">
        <v>186</v>
      </c>
      <c r="C119" s="66">
        <v>18.4791</v>
      </c>
      <c r="D119" s="67">
        <v>0.5062</v>
      </c>
      <c r="E119" s="50"/>
      <c r="F119" s="66">
        <v>18.502</v>
      </c>
      <c r="G119" s="68">
        <f t="shared" si="0"/>
        <v>4.52390359541682</v>
      </c>
      <c r="H119" s="10">
        <v>71.17</v>
      </c>
      <c r="I119" s="57">
        <f t="shared" si="1"/>
        <v>28.83</v>
      </c>
      <c r="J119" s="27">
        <f t="shared" si="2"/>
        <v>1.30424140655867</v>
      </c>
      <c r="K119" s="3"/>
      <c r="L119" s="3"/>
      <c r="M119" s="3"/>
    </row>
    <row r="120" ht="15.75" customHeight="1" spans="1:13">
      <c r="A120" s="8" t="s">
        <v>46</v>
      </c>
      <c r="B120" s="62" t="s">
        <v>4</v>
      </c>
      <c r="C120" s="63">
        <v>18.2999</v>
      </c>
      <c r="D120" s="67">
        <v>0.5032</v>
      </c>
      <c r="E120" s="50"/>
      <c r="F120" s="63">
        <v>18.3238</v>
      </c>
      <c r="G120" s="65">
        <f t="shared" si="0"/>
        <v>4.74960254371971</v>
      </c>
      <c r="H120" s="10">
        <v>72.68</v>
      </c>
      <c r="I120" s="57">
        <f t="shared" si="1"/>
        <v>27.32</v>
      </c>
      <c r="J120" s="27">
        <f t="shared" si="2"/>
        <v>1.29759141494422</v>
      </c>
      <c r="K120" s="27">
        <f>MEDIAN(J120:J122)</f>
        <v>1.28590347028331</v>
      </c>
      <c r="L120" s="3">
        <f>STDEV(J120:J122)</f>
        <v>0.0438325381792383</v>
      </c>
      <c r="M120" s="3">
        <f>L120*100/K120</f>
        <v>3.4086958463205</v>
      </c>
    </row>
    <row r="121" ht="15.75" customHeight="1" spans="1:13">
      <c r="A121" s="53"/>
      <c r="B121" s="25" t="s">
        <v>202</v>
      </c>
      <c r="C121" s="66">
        <v>18.9198</v>
      </c>
      <c r="D121" s="67">
        <v>0.5014</v>
      </c>
      <c r="E121" s="50"/>
      <c r="F121" s="66">
        <v>18.9434</v>
      </c>
      <c r="G121" s="68">
        <f t="shared" si="0"/>
        <v>4.70682090147624</v>
      </c>
      <c r="H121" s="10">
        <v>72.68</v>
      </c>
      <c r="I121" s="57">
        <f t="shared" si="1"/>
        <v>27.32</v>
      </c>
      <c r="J121" s="27">
        <f t="shared" si="2"/>
        <v>1.28590347028331</v>
      </c>
      <c r="K121" s="3"/>
      <c r="L121" s="3"/>
      <c r="M121" s="3"/>
    </row>
    <row r="122" ht="15.75" customHeight="1" spans="1:13">
      <c r="A122" s="54"/>
      <c r="B122" s="25" t="s">
        <v>7</v>
      </c>
      <c r="C122" s="66">
        <v>18.4261</v>
      </c>
      <c r="D122" s="67">
        <v>0.5053</v>
      </c>
      <c r="E122" s="50"/>
      <c r="F122" s="66">
        <v>18.4486</v>
      </c>
      <c r="G122" s="68">
        <f t="shared" si="0"/>
        <v>4.45280031664304</v>
      </c>
      <c r="H122" s="10">
        <v>72.68</v>
      </c>
      <c r="I122" s="57">
        <f t="shared" si="1"/>
        <v>27.32</v>
      </c>
      <c r="J122" s="27">
        <f t="shared" si="2"/>
        <v>1.21650504650688</v>
      </c>
      <c r="K122" s="3"/>
      <c r="L122" s="3"/>
      <c r="M122" s="3"/>
    </row>
    <row r="123" ht="15.75" customHeight="1" spans="1:13">
      <c r="A123" s="8" t="s">
        <v>48</v>
      </c>
      <c r="B123" s="62" t="s">
        <v>181</v>
      </c>
      <c r="C123" s="63">
        <v>19.9147</v>
      </c>
      <c r="D123" s="67">
        <v>0.5029</v>
      </c>
      <c r="E123" s="50"/>
      <c r="F123" s="63">
        <v>19.9381</v>
      </c>
      <c r="G123" s="65">
        <f t="shared" si="0"/>
        <v>4.65301252734117</v>
      </c>
      <c r="H123" s="10">
        <v>73.61</v>
      </c>
      <c r="I123" s="57">
        <f t="shared" si="1"/>
        <v>26.39</v>
      </c>
      <c r="J123" s="27">
        <f t="shared" si="2"/>
        <v>1.22793000596534</v>
      </c>
      <c r="K123" s="27">
        <f>MEDIAN(J123:J125)</f>
        <v>1.22793000596534</v>
      </c>
      <c r="L123" s="3">
        <f>STDEV(J123:J125)</f>
        <v>0.0192046827971556</v>
      </c>
      <c r="M123" s="3">
        <f>L123*100/K123</f>
        <v>1.56398839541818</v>
      </c>
    </row>
    <row r="124" ht="15.75" customHeight="1" spans="1:13">
      <c r="A124" s="53"/>
      <c r="B124" s="25" t="s">
        <v>182</v>
      </c>
      <c r="C124" s="66">
        <v>18.6348</v>
      </c>
      <c r="D124" s="67">
        <v>0.5065</v>
      </c>
      <c r="E124" s="50"/>
      <c r="F124" s="69">
        <v>18.659</v>
      </c>
      <c r="G124" s="68">
        <f t="shared" si="0"/>
        <v>4.77788746298133</v>
      </c>
      <c r="H124" s="10">
        <v>73.61</v>
      </c>
      <c r="I124" s="57">
        <f t="shared" si="1"/>
        <v>26.39</v>
      </c>
      <c r="J124" s="27">
        <f t="shared" si="2"/>
        <v>1.26088450148077</v>
      </c>
      <c r="K124" s="3"/>
      <c r="L124" s="3"/>
      <c r="M124" s="3"/>
    </row>
    <row r="125" ht="15.75" customHeight="1" spans="1:13">
      <c r="A125" s="54"/>
      <c r="B125" s="25" t="s">
        <v>183</v>
      </c>
      <c r="C125" s="66">
        <v>18.2189</v>
      </c>
      <c r="D125" s="67">
        <v>0.5053</v>
      </c>
      <c r="E125" s="50"/>
      <c r="F125" s="66">
        <v>18.2424</v>
      </c>
      <c r="G125" s="68">
        <f t="shared" si="0"/>
        <v>4.65070255293856</v>
      </c>
      <c r="H125" s="10">
        <v>73.61</v>
      </c>
      <c r="I125" s="57">
        <f t="shared" si="1"/>
        <v>26.39</v>
      </c>
      <c r="J125" s="27">
        <f t="shared" si="2"/>
        <v>1.22732040372048</v>
      </c>
      <c r="K125" s="3"/>
      <c r="L125" s="3"/>
      <c r="M125" s="3"/>
    </row>
    <row r="126" ht="15.75" customHeight="1" spans="1:13">
      <c r="A126" s="8" t="s">
        <v>52</v>
      </c>
      <c r="B126" s="62" t="s">
        <v>184</v>
      </c>
      <c r="C126" s="63">
        <v>19.5834</v>
      </c>
      <c r="D126" s="67">
        <v>0.5031</v>
      </c>
      <c r="E126" s="50"/>
      <c r="F126" s="63">
        <v>19.6067</v>
      </c>
      <c r="G126" s="65">
        <f t="shared" si="0"/>
        <v>4.63128602663466</v>
      </c>
      <c r="H126" s="10">
        <v>72.14</v>
      </c>
      <c r="I126" s="57">
        <f t="shared" si="1"/>
        <v>27.86</v>
      </c>
      <c r="J126" s="27">
        <f t="shared" si="2"/>
        <v>1.29027628702042</v>
      </c>
      <c r="K126" s="27">
        <f>MEDIAN(J126:J128)</f>
        <v>1.29027628702042</v>
      </c>
      <c r="L126" s="3">
        <f>STDEV(J126:J128)</f>
        <v>0.0293502841385784</v>
      </c>
      <c r="M126" s="3">
        <f>L126*100/K126</f>
        <v>2.27472863245095</v>
      </c>
    </row>
    <row r="127" ht="15.75" customHeight="1" spans="1:13">
      <c r="A127" s="53"/>
      <c r="B127" s="25" t="s">
        <v>185</v>
      </c>
      <c r="C127" s="66">
        <v>18.4794</v>
      </c>
      <c r="D127" s="67">
        <v>0.5064</v>
      </c>
      <c r="E127" s="50"/>
      <c r="F127" s="66">
        <v>18.5021</v>
      </c>
      <c r="G127" s="68">
        <f t="shared" si="0"/>
        <v>4.48262243285948</v>
      </c>
      <c r="H127" s="10">
        <v>72.14</v>
      </c>
      <c r="I127" s="57">
        <f t="shared" si="1"/>
        <v>27.86</v>
      </c>
      <c r="J127" s="27">
        <f t="shared" si="2"/>
        <v>1.24885860979465</v>
      </c>
      <c r="K127" s="3"/>
      <c r="L127" s="3"/>
      <c r="M127" s="3"/>
    </row>
    <row r="128" ht="15.75" customHeight="1" spans="1:13">
      <c r="A128" s="54"/>
      <c r="B128" s="25" t="s">
        <v>186</v>
      </c>
      <c r="C128" s="66">
        <v>18.7512</v>
      </c>
      <c r="D128" s="67">
        <v>0.5036</v>
      </c>
      <c r="E128" s="50"/>
      <c r="F128" s="66">
        <v>18.7748</v>
      </c>
      <c r="G128" s="68">
        <f t="shared" si="0"/>
        <v>4.68625893566288</v>
      </c>
      <c r="H128" s="10">
        <v>72.14</v>
      </c>
      <c r="I128" s="57">
        <f t="shared" si="1"/>
        <v>27.86</v>
      </c>
      <c r="J128" s="27">
        <f t="shared" si="2"/>
        <v>1.30559173947568</v>
      </c>
      <c r="K128" s="3"/>
      <c r="L128" s="3"/>
      <c r="M128" s="3"/>
    </row>
    <row r="129" ht="15.75" customHeight="1" spans="1:13">
      <c r="A129" s="8" t="s">
        <v>55</v>
      </c>
      <c r="B129" s="62" t="s">
        <v>191</v>
      </c>
      <c r="C129" s="70">
        <v>36.655</v>
      </c>
      <c r="D129" s="64">
        <v>0.503</v>
      </c>
      <c r="E129" s="50"/>
      <c r="F129" s="63">
        <v>36.6761</v>
      </c>
      <c r="G129" s="65">
        <f t="shared" si="0"/>
        <v>4.19483101391591</v>
      </c>
      <c r="H129" s="10">
        <v>72.11</v>
      </c>
      <c r="I129" s="57">
        <f t="shared" si="1"/>
        <v>27.89</v>
      </c>
      <c r="J129" s="27">
        <f t="shared" si="2"/>
        <v>1.16993836978115</v>
      </c>
      <c r="K129" s="27">
        <f>MEDIAN(J129:J131)</f>
        <v>1.15468152866249</v>
      </c>
      <c r="L129" s="3">
        <f>STDEV(J129:J131)</f>
        <v>0.0286397200032083</v>
      </c>
      <c r="M129" s="3">
        <f>L129*100/K129</f>
        <v>2.48031334114981</v>
      </c>
    </row>
    <row r="130" ht="15.75" customHeight="1" spans="1:13">
      <c r="A130" s="53"/>
      <c r="B130" s="25" t="s">
        <v>192</v>
      </c>
      <c r="C130" s="66">
        <v>33.7808</v>
      </c>
      <c r="D130" s="67">
        <v>0.5024</v>
      </c>
      <c r="E130" s="50"/>
      <c r="F130" s="66">
        <v>33.8016</v>
      </c>
      <c r="G130" s="68">
        <f t="shared" si="0"/>
        <v>4.14012738853528</v>
      </c>
      <c r="H130" s="10">
        <v>72.11</v>
      </c>
      <c r="I130" s="57">
        <f t="shared" si="1"/>
        <v>27.89</v>
      </c>
      <c r="J130" s="27">
        <f t="shared" si="2"/>
        <v>1.15468152866249</v>
      </c>
      <c r="K130" s="3"/>
      <c r="L130" s="3"/>
      <c r="M130" s="3"/>
    </row>
    <row r="131" ht="15.75" customHeight="1" spans="1:13">
      <c r="A131" s="54"/>
      <c r="B131" s="25" t="s">
        <v>193</v>
      </c>
      <c r="C131" s="66">
        <v>37.1324</v>
      </c>
      <c r="D131" s="67">
        <v>0.5055</v>
      </c>
      <c r="E131" s="50"/>
      <c r="F131" s="66">
        <v>37.1526</v>
      </c>
      <c r="G131" s="68">
        <f t="shared" si="0"/>
        <v>3.9960435212666</v>
      </c>
      <c r="H131" s="10">
        <v>72.11</v>
      </c>
      <c r="I131" s="57">
        <f t="shared" si="1"/>
        <v>27.89</v>
      </c>
      <c r="J131" s="27">
        <f t="shared" si="2"/>
        <v>1.11449653808125</v>
      </c>
      <c r="K131" s="3"/>
      <c r="L131" s="3"/>
      <c r="M131" s="3"/>
    </row>
    <row r="132" ht="15.75" customHeight="1" spans="1:13">
      <c r="A132" s="8" t="s">
        <v>45</v>
      </c>
      <c r="B132" s="62" t="s">
        <v>4</v>
      </c>
      <c r="C132" s="63">
        <v>18.2998</v>
      </c>
      <c r="D132" s="67">
        <v>0.5043</v>
      </c>
      <c r="E132" s="50"/>
      <c r="F132" s="63">
        <v>18.3237</v>
      </c>
      <c r="G132" s="65">
        <f t="shared" si="0"/>
        <v>4.73924251437588</v>
      </c>
      <c r="H132" s="10">
        <v>69.16</v>
      </c>
      <c r="I132" s="57">
        <f t="shared" si="1"/>
        <v>30.84</v>
      </c>
      <c r="J132" s="27">
        <f t="shared" si="2"/>
        <v>1.46158239143352</v>
      </c>
      <c r="K132" s="27">
        <f>MEDIAN(J132:J134)</f>
        <v>1.41261204343529</v>
      </c>
      <c r="L132" s="3">
        <f>STDEV(J132:J134)</f>
        <v>0.0406497304762596</v>
      </c>
      <c r="M132" s="3">
        <f>L132*100/K132</f>
        <v>2.87762876333721</v>
      </c>
    </row>
    <row r="133" ht="15.75" customHeight="1" spans="1:13">
      <c r="A133" s="53"/>
      <c r="B133" s="25" t="s">
        <v>6</v>
      </c>
      <c r="C133" s="66">
        <v>19.9146</v>
      </c>
      <c r="D133" s="67">
        <v>0.5025</v>
      </c>
      <c r="E133" s="50"/>
      <c r="F133" s="66">
        <v>19.9371</v>
      </c>
      <c r="G133" s="68">
        <f t="shared" si="0"/>
        <v>4.47761194029868</v>
      </c>
      <c r="H133" s="10">
        <v>69.16</v>
      </c>
      <c r="I133" s="57">
        <f t="shared" si="1"/>
        <v>30.84</v>
      </c>
      <c r="J133" s="27">
        <f t="shared" si="2"/>
        <v>1.38089552238811</v>
      </c>
      <c r="K133" s="3"/>
      <c r="L133" s="3"/>
      <c r="M133" s="3"/>
    </row>
    <row r="134" ht="15.75" customHeight="1" spans="1:13">
      <c r="A134" s="54"/>
      <c r="B134" s="25" t="s">
        <v>7</v>
      </c>
      <c r="C134" s="66">
        <v>18.2189</v>
      </c>
      <c r="D134" s="67">
        <v>0.5065</v>
      </c>
      <c r="E134" s="50"/>
      <c r="F134" s="66">
        <v>18.2421</v>
      </c>
      <c r="G134" s="68">
        <f t="shared" si="0"/>
        <v>4.5804540967422</v>
      </c>
      <c r="H134" s="10">
        <v>69.16</v>
      </c>
      <c r="I134" s="57">
        <f t="shared" si="1"/>
        <v>30.84</v>
      </c>
      <c r="J134" s="27">
        <f t="shared" si="2"/>
        <v>1.41261204343529</v>
      </c>
      <c r="K134" s="3"/>
      <c r="L134" s="3"/>
      <c r="M134" s="3"/>
    </row>
    <row r="135" ht="15.75" customHeight="1" spans="1:13">
      <c r="A135" s="8" t="s">
        <v>76</v>
      </c>
      <c r="B135" s="62" t="s">
        <v>181</v>
      </c>
      <c r="C135" s="63">
        <v>18.6354</v>
      </c>
      <c r="D135" s="67">
        <v>0.5062</v>
      </c>
      <c r="E135" s="50"/>
      <c r="F135" s="63">
        <v>18.6593</v>
      </c>
      <c r="G135" s="65">
        <f t="shared" si="0"/>
        <v>4.72145397076277</v>
      </c>
      <c r="H135" s="16"/>
      <c r="I135" s="57">
        <f t="shared" si="1"/>
        <v>100</v>
      </c>
      <c r="J135" s="27">
        <f t="shared" si="2"/>
        <v>4.72145397076277</v>
      </c>
      <c r="K135" s="27">
        <f>MEDIAN(J135:J137)</f>
        <v>4.67789890981136</v>
      </c>
      <c r="L135" s="3">
        <f>STDEV(J135:J137)</f>
        <v>0.103237870385975</v>
      </c>
      <c r="M135" s="3">
        <f>L135*100/K135</f>
        <v>2.20692820380205</v>
      </c>
    </row>
    <row r="136" ht="15.75" customHeight="1" spans="1:13">
      <c r="A136" s="53"/>
      <c r="B136" s="25" t="s">
        <v>182</v>
      </c>
      <c r="C136" s="66">
        <v>18.9202</v>
      </c>
      <c r="D136" s="67">
        <v>0.5083</v>
      </c>
      <c r="E136" s="50"/>
      <c r="F136" s="66">
        <v>18.9432</v>
      </c>
      <c r="G136" s="68">
        <f t="shared" si="0"/>
        <v>4.52488687782799</v>
      </c>
      <c r="H136" s="16"/>
      <c r="I136" s="57">
        <f t="shared" si="1"/>
        <v>100</v>
      </c>
      <c r="J136" s="27">
        <f t="shared" si="2"/>
        <v>4.52488687782799</v>
      </c>
      <c r="K136" s="3"/>
      <c r="L136" s="3"/>
      <c r="M136" s="3"/>
    </row>
    <row r="137" ht="15.75" customHeight="1" spans="1:13">
      <c r="A137" s="54"/>
      <c r="B137" s="25" t="s">
        <v>183</v>
      </c>
      <c r="C137" s="66">
        <v>18.4261</v>
      </c>
      <c r="D137" s="67">
        <v>0.5045</v>
      </c>
      <c r="E137" s="50"/>
      <c r="F137" s="66">
        <v>18.4497</v>
      </c>
      <c r="G137" s="68">
        <f t="shared" si="0"/>
        <v>4.67789890981136</v>
      </c>
      <c r="H137" s="16"/>
      <c r="I137" s="57">
        <f t="shared" si="1"/>
        <v>100</v>
      </c>
      <c r="J137" s="27">
        <f t="shared" si="2"/>
        <v>4.67789890981136</v>
      </c>
      <c r="K137" s="3"/>
      <c r="L137" s="3"/>
      <c r="M137" s="3"/>
    </row>
    <row r="138" ht="15.75" customHeight="1" spans="1:13">
      <c r="A138" s="8" t="s">
        <v>51</v>
      </c>
      <c r="B138" s="62" t="s">
        <v>184</v>
      </c>
      <c r="C138" s="63">
        <v>18.4794</v>
      </c>
      <c r="D138" s="67">
        <v>0.5075</v>
      </c>
      <c r="E138" s="50"/>
      <c r="F138" s="63">
        <v>18.5019</v>
      </c>
      <c r="G138" s="65">
        <f t="shared" si="0"/>
        <v>4.43349753694598</v>
      </c>
      <c r="H138" s="10">
        <v>72.82</v>
      </c>
      <c r="I138" s="57">
        <f t="shared" si="1"/>
        <v>27.18</v>
      </c>
      <c r="J138" s="27">
        <f t="shared" si="2"/>
        <v>1.20502463054192</v>
      </c>
      <c r="K138" s="27">
        <f>MEDIAN(J138:J140)</f>
        <v>1.13744149147167</v>
      </c>
      <c r="L138" s="3">
        <f>STDEV(J138:J140)</f>
        <v>0.0709197325970481</v>
      </c>
      <c r="M138" s="3">
        <f>L138*100/K138</f>
        <v>6.23502247181868</v>
      </c>
    </row>
    <row r="139" ht="15.75" customHeight="1" spans="1:13">
      <c r="A139" s="53"/>
      <c r="B139" s="25" t="s">
        <v>185</v>
      </c>
      <c r="C139" s="69">
        <v>19.584</v>
      </c>
      <c r="D139" s="67">
        <v>0.5036</v>
      </c>
      <c r="E139" s="50"/>
      <c r="F139" s="66">
        <v>19.6037</v>
      </c>
      <c r="G139" s="68">
        <f t="shared" si="0"/>
        <v>3.91183478951554</v>
      </c>
      <c r="H139" s="10">
        <v>72.82</v>
      </c>
      <c r="I139" s="57">
        <f t="shared" si="1"/>
        <v>27.18</v>
      </c>
      <c r="J139" s="27">
        <f t="shared" si="2"/>
        <v>1.06323669579032</v>
      </c>
      <c r="K139" s="3"/>
      <c r="L139" s="3"/>
      <c r="M139" s="3"/>
    </row>
    <row r="140" ht="15.75" customHeight="1" spans="1:13">
      <c r="A140" s="54"/>
      <c r="B140" s="25" t="s">
        <v>186</v>
      </c>
      <c r="C140" s="66">
        <v>18.7518</v>
      </c>
      <c r="D140" s="67">
        <v>0.5042</v>
      </c>
      <c r="E140" s="50"/>
      <c r="F140" s="66">
        <v>18.7729</v>
      </c>
      <c r="G140" s="68">
        <f t="shared" si="0"/>
        <v>4.18484728282439</v>
      </c>
      <c r="H140" s="10">
        <v>72.82</v>
      </c>
      <c r="I140" s="57">
        <f t="shared" si="1"/>
        <v>27.18</v>
      </c>
      <c r="J140" s="27">
        <f t="shared" si="2"/>
        <v>1.13744149147167</v>
      </c>
      <c r="K140" s="3"/>
      <c r="L140" s="3"/>
      <c r="M140" s="3"/>
    </row>
    <row r="141" ht="15.75" customHeight="1" spans="1:13">
      <c r="A141" s="8" t="s">
        <v>54</v>
      </c>
      <c r="B141" s="62" t="s">
        <v>191</v>
      </c>
      <c r="C141" s="63">
        <v>33.7808</v>
      </c>
      <c r="D141" s="67">
        <v>0.5032</v>
      </c>
      <c r="E141" s="50"/>
      <c r="F141" s="63">
        <v>33.8071</v>
      </c>
      <c r="G141" s="65">
        <f t="shared" si="0"/>
        <v>5.22655007949108</v>
      </c>
      <c r="H141" s="10">
        <v>71.73</v>
      </c>
      <c r="I141" s="57">
        <f t="shared" si="1"/>
        <v>28.27</v>
      </c>
      <c r="J141" s="27">
        <f t="shared" si="2"/>
        <v>1.47754570747213</v>
      </c>
      <c r="K141" s="27">
        <f>MEDIAN(J141:J143)</f>
        <v>1.47754570747213</v>
      </c>
      <c r="L141" s="3">
        <f>STDEV(J141:J143)</f>
        <v>0.0219780279231159</v>
      </c>
      <c r="M141" s="3">
        <f>L141*100/K141</f>
        <v>1.48746856438826</v>
      </c>
    </row>
    <row r="142" ht="15.75" customHeight="1" spans="1:13">
      <c r="A142" s="53"/>
      <c r="B142" s="25" t="s">
        <v>192</v>
      </c>
      <c r="C142" s="66">
        <v>36.6555</v>
      </c>
      <c r="D142" s="64">
        <v>0.504</v>
      </c>
      <c r="E142" s="50"/>
      <c r="F142" s="69">
        <v>36.682</v>
      </c>
      <c r="G142" s="68">
        <f t="shared" si="0"/>
        <v>5.25793650793624</v>
      </c>
      <c r="H142" s="10">
        <v>71.73</v>
      </c>
      <c r="I142" s="57">
        <f t="shared" si="1"/>
        <v>28.27</v>
      </c>
      <c r="J142" s="27">
        <f t="shared" si="2"/>
        <v>1.48641865079357</v>
      </c>
      <c r="K142" s="3"/>
      <c r="L142" s="3"/>
      <c r="M142" s="3"/>
    </row>
    <row r="143" ht="15.75" customHeight="1" spans="1:13">
      <c r="A143" s="54"/>
      <c r="B143" s="25" t="s">
        <v>193</v>
      </c>
      <c r="C143" s="66">
        <v>37.1329</v>
      </c>
      <c r="D143" s="67">
        <v>0.5029</v>
      </c>
      <c r="E143" s="50"/>
      <c r="F143" s="66">
        <v>37.1586</v>
      </c>
      <c r="G143" s="68">
        <f t="shared" si="0"/>
        <v>5.11035991250756</v>
      </c>
      <c r="H143" s="10">
        <v>71.73</v>
      </c>
      <c r="I143" s="57">
        <f t="shared" si="1"/>
        <v>28.27</v>
      </c>
      <c r="J143" s="27">
        <f t="shared" si="2"/>
        <v>1.44469874726589</v>
      </c>
      <c r="K143" s="3"/>
      <c r="L143" s="3"/>
      <c r="M143" s="3"/>
    </row>
    <row r="144" ht="15.75" customHeight="1" spans="1:13">
      <c r="A144" s="8" t="s">
        <v>106</v>
      </c>
      <c r="B144" s="62" t="s">
        <v>4</v>
      </c>
      <c r="C144" s="63">
        <v>18.7516</v>
      </c>
      <c r="D144" s="67">
        <v>0.5039</v>
      </c>
      <c r="E144" s="50"/>
      <c r="F144" s="63">
        <v>18.7748</v>
      </c>
      <c r="G144" s="65">
        <f t="shared" si="0"/>
        <v>4.60408811272062</v>
      </c>
      <c r="H144" s="16"/>
      <c r="I144" s="57">
        <f t="shared" si="1"/>
        <v>100</v>
      </c>
      <c r="J144" s="27">
        <f t="shared" si="2"/>
        <v>4.60408811272062</v>
      </c>
      <c r="K144" s="27">
        <f>MEDIAN(J144:J146)</f>
        <v>4.66159547493683</v>
      </c>
      <c r="L144" s="3">
        <f>STDEV(J144:J146)</f>
        <v>1.75511342356901</v>
      </c>
      <c r="M144" s="3">
        <f>L144*100/K144</f>
        <v>37.650487542418</v>
      </c>
    </row>
    <row r="145" ht="15.75" customHeight="1" spans="1:13">
      <c r="A145" s="53"/>
      <c r="B145" s="25" t="s">
        <v>6</v>
      </c>
      <c r="C145" s="66">
        <v>18.4798</v>
      </c>
      <c r="D145" s="67">
        <v>0.5018</v>
      </c>
      <c r="E145" s="50"/>
      <c r="F145" s="66">
        <v>18.5183</v>
      </c>
      <c r="G145" s="68">
        <f t="shared" si="0"/>
        <v>7.67237943403728</v>
      </c>
      <c r="H145" s="16"/>
      <c r="I145" s="57">
        <f t="shared" si="1"/>
        <v>100</v>
      </c>
      <c r="J145" s="27">
        <f t="shared" si="2"/>
        <v>7.67237943403728</v>
      </c>
      <c r="K145" s="3"/>
      <c r="L145" s="3"/>
      <c r="M145" s="3"/>
    </row>
    <row r="146" ht="15.75" customHeight="1" spans="1:13">
      <c r="A146" s="54"/>
      <c r="B146" s="25" t="s">
        <v>7</v>
      </c>
      <c r="C146" s="66">
        <v>19.9147</v>
      </c>
      <c r="D146" s="67">
        <v>0.5127</v>
      </c>
      <c r="E146" s="50"/>
      <c r="F146" s="66">
        <v>19.9386</v>
      </c>
      <c r="G146" s="68">
        <f t="shared" si="0"/>
        <v>4.66159547493683</v>
      </c>
      <c r="H146" s="16"/>
      <c r="I146" s="57">
        <f t="shared" si="1"/>
        <v>100</v>
      </c>
      <c r="J146" s="27">
        <f t="shared" si="2"/>
        <v>4.66159547493683</v>
      </c>
      <c r="K146" s="3"/>
      <c r="L146" s="3"/>
      <c r="M146" s="3"/>
    </row>
    <row r="147" ht="15.75" customHeight="1" spans="1:13">
      <c r="A147" s="8" t="s">
        <v>100</v>
      </c>
      <c r="B147" s="62" t="s">
        <v>181</v>
      </c>
      <c r="C147" s="63">
        <v>18.2998</v>
      </c>
      <c r="D147" s="67">
        <v>0.5026</v>
      </c>
      <c r="E147" s="50"/>
      <c r="F147" s="63">
        <v>18.3218</v>
      </c>
      <c r="G147" s="65">
        <f t="shared" si="0"/>
        <v>4.37723836052496</v>
      </c>
      <c r="H147" s="16"/>
      <c r="I147" s="57">
        <f t="shared" si="1"/>
        <v>100</v>
      </c>
      <c r="J147" s="27">
        <f t="shared" si="2"/>
        <v>4.37723836052496</v>
      </c>
      <c r="K147" s="27">
        <f>MEDIAN(J147:J149)</f>
        <v>4.37723836052496</v>
      </c>
      <c r="L147" s="3">
        <f>STDEV(J147:J149)</f>
        <v>0.240445204612972</v>
      </c>
      <c r="M147" s="3">
        <f>L147*100/K147</f>
        <v>5.49307999265856</v>
      </c>
    </row>
    <row r="148" ht="15.75" customHeight="1" spans="1:13">
      <c r="A148" s="53"/>
      <c r="B148" s="25" t="s">
        <v>182</v>
      </c>
      <c r="C148" s="66">
        <v>18.2186</v>
      </c>
      <c r="D148" s="64">
        <v>0.507</v>
      </c>
      <c r="E148" s="50"/>
      <c r="F148" s="66">
        <v>18.2387</v>
      </c>
      <c r="G148" s="68">
        <f t="shared" si="0"/>
        <v>3.96449704142069</v>
      </c>
      <c r="H148" s="16"/>
      <c r="I148" s="57">
        <f t="shared" si="1"/>
        <v>100</v>
      </c>
      <c r="J148" s="27">
        <f t="shared" si="2"/>
        <v>3.96449704142069</v>
      </c>
      <c r="K148" s="3"/>
      <c r="L148" s="3"/>
      <c r="M148" s="3"/>
    </row>
    <row r="149" ht="15.75" customHeight="1" spans="1:13">
      <c r="A149" s="54"/>
      <c r="B149" s="25" t="s">
        <v>183</v>
      </c>
      <c r="C149" s="66">
        <v>18.6355</v>
      </c>
      <c r="D149" s="67">
        <v>0.5086</v>
      </c>
      <c r="E149" s="50"/>
      <c r="F149" s="66">
        <v>18.6578</v>
      </c>
      <c r="G149" s="68">
        <f t="shared" si="0"/>
        <v>4.38458513566679</v>
      </c>
      <c r="H149" s="16"/>
      <c r="I149" s="57">
        <f t="shared" si="1"/>
        <v>100</v>
      </c>
      <c r="J149" s="27">
        <f t="shared" si="2"/>
        <v>4.38458513566679</v>
      </c>
      <c r="K149" s="3"/>
      <c r="L149" s="3"/>
      <c r="M149" s="3"/>
    </row>
    <row r="150" ht="15.75" customHeight="1" spans="1:13">
      <c r="A150" s="8" t="s">
        <v>33</v>
      </c>
      <c r="B150" s="62" t="s">
        <v>184</v>
      </c>
      <c r="C150" s="63">
        <v>18.4256</v>
      </c>
      <c r="D150" s="67">
        <v>0.5022</v>
      </c>
      <c r="E150" s="50"/>
      <c r="F150" s="63">
        <v>18.4503</v>
      </c>
      <c r="G150" s="65">
        <f t="shared" si="0"/>
        <v>4.91835921943435</v>
      </c>
      <c r="H150" s="10">
        <v>71.63</v>
      </c>
      <c r="I150" s="57">
        <f t="shared" si="1"/>
        <v>28.37</v>
      </c>
      <c r="J150" s="27">
        <f t="shared" si="2"/>
        <v>1.39533851055352</v>
      </c>
      <c r="K150" s="27">
        <f>MEDIAN(J150:J152)</f>
        <v>1.39035515873012</v>
      </c>
      <c r="L150" s="3">
        <f>STDEV(J150:J152)</f>
        <v>0.0100238596676893</v>
      </c>
      <c r="M150" s="3">
        <f>L150*100/K150</f>
        <v>0.720956771710374</v>
      </c>
    </row>
    <row r="151" ht="15.75" customHeight="1" spans="1:13">
      <c r="A151" s="53"/>
      <c r="B151" s="25" t="s">
        <v>185</v>
      </c>
      <c r="C151" s="66">
        <v>18.9198</v>
      </c>
      <c r="D151" s="64">
        <v>0.501</v>
      </c>
      <c r="E151" s="50"/>
      <c r="F151" s="66">
        <v>18.9441</v>
      </c>
      <c r="G151" s="68">
        <f t="shared" si="0"/>
        <v>4.85029940119765</v>
      </c>
      <c r="H151" s="10">
        <v>71.63</v>
      </c>
      <c r="I151" s="57">
        <f t="shared" si="1"/>
        <v>28.37</v>
      </c>
      <c r="J151" s="27">
        <f t="shared" si="2"/>
        <v>1.37602994011977</v>
      </c>
      <c r="K151" s="3"/>
      <c r="L151" s="3"/>
      <c r="M151" s="3"/>
    </row>
    <row r="152" ht="15.75" customHeight="1" spans="1:13">
      <c r="A152" s="54"/>
      <c r="B152" s="25" t="s">
        <v>186</v>
      </c>
      <c r="C152" s="66">
        <v>19.5838</v>
      </c>
      <c r="D152" s="64">
        <v>0.504</v>
      </c>
      <c r="E152" s="50"/>
      <c r="F152" s="66">
        <v>19.6085</v>
      </c>
      <c r="G152" s="68">
        <f t="shared" si="0"/>
        <v>4.90079365079351</v>
      </c>
      <c r="H152" s="10">
        <v>71.63</v>
      </c>
      <c r="I152" s="57">
        <f t="shared" si="1"/>
        <v>28.37</v>
      </c>
      <c r="J152" s="27">
        <f t="shared" si="2"/>
        <v>1.39035515873012</v>
      </c>
      <c r="K152" s="3"/>
      <c r="L152" s="3"/>
      <c r="M152" s="3"/>
    </row>
    <row r="153" ht="15.75" customHeight="1" spans="1:13">
      <c r="A153" s="8" t="s">
        <v>29</v>
      </c>
      <c r="B153" s="62" t="s">
        <v>191</v>
      </c>
      <c r="C153" s="63">
        <v>36.6554</v>
      </c>
      <c r="D153" s="67">
        <v>0.5035</v>
      </c>
      <c r="E153" s="50"/>
      <c r="F153" s="63">
        <v>36.6801</v>
      </c>
      <c r="G153" s="65">
        <f t="shared" si="0"/>
        <v>4.90566037735905</v>
      </c>
      <c r="H153" s="10">
        <v>77.25</v>
      </c>
      <c r="I153" s="57">
        <f t="shared" si="1"/>
        <v>22.75</v>
      </c>
      <c r="J153" s="27">
        <f t="shared" si="2"/>
        <v>1.11603773584918</v>
      </c>
      <c r="K153" s="27">
        <f>MEDIAN(J153:J155)</f>
        <v>1.11603773584918</v>
      </c>
      <c r="L153" s="3">
        <f>STDEV(J153:J155)</f>
        <v>0.00422969298430992</v>
      </c>
      <c r="M153" s="3">
        <f>L153*100/K153</f>
        <v>0.378991932660017</v>
      </c>
    </row>
    <row r="154" ht="15.75" customHeight="1" spans="1:13">
      <c r="A154" s="53"/>
      <c r="B154" s="25" t="s">
        <v>192</v>
      </c>
      <c r="C154" s="66">
        <v>38.1294</v>
      </c>
      <c r="D154" s="67">
        <v>0.5006</v>
      </c>
      <c r="E154" s="50"/>
      <c r="F154" s="66">
        <v>38.1538</v>
      </c>
      <c r="G154" s="68">
        <f t="shared" si="0"/>
        <v>4.87415101877746</v>
      </c>
      <c r="H154" s="10">
        <v>77.25</v>
      </c>
      <c r="I154" s="57">
        <f t="shared" si="1"/>
        <v>22.75</v>
      </c>
      <c r="J154" s="27">
        <f t="shared" si="2"/>
        <v>1.10886935677187</v>
      </c>
      <c r="K154" s="3"/>
      <c r="L154" s="3"/>
      <c r="M154" s="3"/>
    </row>
    <row r="155" ht="15.75" customHeight="1" spans="1:13">
      <c r="A155" s="54"/>
      <c r="B155" s="25" t="s">
        <v>193</v>
      </c>
      <c r="C155" s="66">
        <v>37.1325</v>
      </c>
      <c r="D155" s="67">
        <v>0.5054</v>
      </c>
      <c r="E155" s="50"/>
      <c r="F155" s="66">
        <v>37.1573</v>
      </c>
      <c r="G155" s="68">
        <f t="shared" si="0"/>
        <v>4.90700435298754</v>
      </c>
      <c r="H155" s="10">
        <v>77.25</v>
      </c>
      <c r="I155" s="57">
        <f t="shared" si="1"/>
        <v>22.75</v>
      </c>
      <c r="J155" s="27">
        <f t="shared" si="2"/>
        <v>1.11634349030467</v>
      </c>
      <c r="K155" s="3"/>
      <c r="L155" s="3"/>
      <c r="M155" s="3"/>
    </row>
    <row r="156" ht="15.75" customHeight="1" spans="1:13">
      <c r="A156" s="8" t="s">
        <v>89</v>
      </c>
      <c r="B156" s="62" t="s">
        <v>195</v>
      </c>
      <c r="C156" s="70">
        <v>33.377</v>
      </c>
      <c r="D156" s="67">
        <v>0.5052</v>
      </c>
      <c r="E156" s="50"/>
      <c r="F156" s="63">
        <v>33.4025</v>
      </c>
      <c r="G156" s="65">
        <f t="shared" si="0"/>
        <v>5.04750593824247</v>
      </c>
      <c r="H156" s="16"/>
      <c r="I156" s="57">
        <f t="shared" si="1"/>
        <v>100</v>
      </c>
      <c r="J156" s="27">
        <f t="shared" si="2"/>
        <v>5.04750593824247</v>
      </c>
      <c r="K156" s="27">
        <f>MEDIAN(J156:J158)</f>
        <v>4.80863591756689</v>
      </c>
      <c r="L156" s="3">
        <f>STDEV(J156:J158)</f>
        <v>0.174292022702212</v>
      </c>
      <c r="M156" s="3">
        <f>L156*100/K156</f>
        <v>3.62456267619449</v>
      </c>
    </row>
    <row r="157" ht="15.75" customHeight="1" spans="1:13">
      <c r="A157" s="53"/>
      <c r="B157" s="25" t="s">
        <v>196</v>
      </c>
      <c r="C157" s="66">
        <v>35.6446</v>
      </c>
      <c r="D157" s="67">
        <v>0.5095</v>
      </c>
      <c r="E157" s="50"/>
      <c r="F157" s="66">
        <v>35.6691</v>
      </c>
      <c r="G157" s="68">
        <f t="shared" si="0"/>
        <v>4.80863591756689</v>
      </c>
      <c r="H157" s="16"/>
      <c r="I157" s="57">
        <f t="shared" si="1"/>
        <v>100</v>
      </c>
      <c r="J157" s="27">
        <f t="shared" si="2"/>
        <v>4.80863591756689</v>
      </c>
      <c r="K157" s="3"/>
      <c r="L157" s="3"/>
      <c r="M157" s="3"/>
    </row>
    <row r="158" ht="15.75" customHeight="1" spans="1:13">
      <c r="A158" s="54"/>
      <c r="B158" s="25" t="s">
        <v>201</v>
      </c>
      <c r="C158" s="66">
        <v>37.9808</v>
      </c>
      <c r="D158" s="67">
        <v>0.5055</v>
      </c>
      <c r="E158" s="50"/>
      <c r="F158" s="66">
        <v>38.0046</v>
      </c>
      <c r="G158" s="68">
        <f t="shared" si="0"/>
        <v>4.70820969337317</v>
      </c>
      <c r="H158" s="16"/>
      <c r="I158" s="57">
        <f t="shared" si="1"/>
        <v>100</v>
      </c>
      <c r="J158" s="27">
        <f t="shared" si="2"/>
        <v>4.70820969337317</v>
      </c>
      <c r="K158" s="3"/>
      <c r="L158" s="3"/>
      <c r="M158" s="3"/>
    </row>
    <row r="159" ht="15.75" customHeight="1" spans="1:13">
      <c r="A159" s="8" t="s">
        <v>23</v>
      </c>
      <c r="B159" s="62" t="s">
        <v>4</v>
      </c>
      <c r="C159" s="63">
        <v>18.7518</v>
      </c>
      <c r="D159" s="67">
        <v>0.5029</v>
      </c>
      <c r="E159" s="50"/>
      <c r="F159" s="63">
        <v>18.7758</v>
      </c>
      <c r="G159" s="65">
        <f t="shared" si="0"/>
        <v>4.77232054086318</v>
      </c>
      <c r="H159" s="10">
        <v>73.28</v>
      </c>
      <c r="I159" s="57">
        <f t="shared" si="1"/>
        <v>26.72</v>
      </c>
      <c r="J159" s="27">
        <f t="shared" si="2"/>
        <v>1.27516404851864</v>
      </c>
      <c r="K159" s="27">
        <f>MEDIAN(J159:J161)</f>
        <v>1.27516404851864</v>
      </c>
      <c r="L159" s="3">
        <f>STDEV(J159:J161)</f>
        <v>0.0199076308213081</v>
      </c>
      <c r="M159" s="3">
        <f>L159*100/K159</f>
        <v>1.56118193925204</v>
      </c>
    </row>
    <row r="160" ht="15.75" customHeight="1" spans="1:13">
      <c r="A160" s="53"/>
      <c r="B160" s="25" t="s">
        <v>6</v>
      </c>
      <c r="C160" s="66">
        <v>18.6372</v>
      </c>
      <c r="D160" s="67">
        <v>0.5021</v>
      </c>
      <c r="E160" s="50"/>
      <c r="F160" s="66">
        <v>18.6607</v>
      </c>
      <c r="G160" s="68">
        <f t="shared" si="0"/>
        <v>4.68034256124249</v>
      </c>
      <c r="H160" s="10">
        <v>73.28</v>
      </c>
      <c r="I160" s="57">
        <f t="shared" si="1"/>
        <v>26.72</v>
      </c>
      <c r="J160" s="27">
        <f t="shared" si="2"/>
        <v>1.25058753236399</v>
      </c>
      <c r="K160" s="3"/>
      <c r="L160" s="3"/>
      <c r="M160" s="3"/>
    </row>
    <row r="161" ht="15.75" customHeight="1" spans="1:13">
      <c r="A161" s="54"/>
      <c r="B161" s="25" t="s">
        <v>7</v>
      </c>
      <c r="C161" s="66">
        <v>18.4801</v>
      </c>
      <c r="D161" s="67">
        <v>0.5054</v>
      </c>
      <c r="E161" s="50"/>
      <c r="F161" s="66">
        <v>18.5045</v>
      </c>
      <c r="G161" s="68">
        <f t="shared" si="0"/>
        <v>4.82785912148793</v>
      </c>
      <c r="H161" s="10">
        <v>73.28</v>
      </c>
      <c r="I161" s="57">
        <f t="shared" si="1"/>
        <v>26.72</v>
      </c>
      <c r="J161" s="27">
        <f t="shared" si="2"/>
        <v>1.29000395726157</v>
      </c>
      <c r="K161" s="3"/>
      <c r="L161" s="3"/>
      <c r="M161" s="3"/>
    </row>
    <row r="162" ht="15.75" customHeight="1" spans="1:13">
      <c r="A162" s="8" t="s">
        <v>102</v>
      </c>
      <c r="B162" s="62" t="s">
        <v>181</v>
      </c>
      <c r="C162" s="63">
        <v>18.3002</v>
      </c>
      <c r="D162" s="67">
        <v>0.5059</v>
      </c>
      <c r="E162" s="50"/>
      <c r="F162" s="63">
        <v>18.3136</v>
      </c>
      <c r="G162" s="65">
        <f t="shared" si="0"/>
        <v>2.64874481122766</v>
      </c>
      <c r="H162" s="16"/>
      <c r="I162" s="57">
        <f t="shared" si="1"/>
        <v>100</v>
      </c>
      <c r="J162" s="27">
        <f t="shared" si="2"/>
        <v>2.64874481122766</v>
      </c>
      <c r="K162" s="27">
        <f>MEDIAN(J162:J164)</f>
        <v>2.64413518886629</v>
      </c>
      <c r="L162" s="3">
        <f>STDEV(J162:J164)</f>
        <v>0.0851464079042912</v>
      </c>
      <c r="M162" s="3">
        <f>L162*100/K162</f>
        <v>3.22019873502758</v>
      </c>
    </row>
    <row r="163" ht="15.75" customHeight="1" spans="1:13">
      <c r="A163" s="53"/>
      <c r="B163" s="25" t="s">
        <v>182</v>
      </c>
      <c r="C163" s="66">
        <v>18.9203</v>
      </c>
      <c r="D163" s="64">
        <v>0.503</v>
      </c>
      <c r="E163" s="50"/>
      <c r="F163" s="66">
        <v>18.9336</v>
      </c>
      <c r="G163" s="68">
        <f t="shared" si="0"/>
        <v>2.64413518886629</v>
      </c>
      <c r="H163" s="16"/>
      <c r="I163" s="57">
        <f t="shared" si="1"/>
        <v>100</v>
      </c>
      <c r="J163" s="27">
        <f t="shared" si="2"/>
        <v>2.64413518886629</v>
      </c>
      <c r="K163" s="3"/>
      <c r="L163" s="3"/>
      <c r="M163" s="3"/>
    </row>
    <row r="164" ht="15.75" customHeight="1" spans="1:13">
      <c r="A164" s="54"/>
      <c r="B164" s="25" t="s">
        <v>183</v>
      </c>
      <c r="C164" s="69">
        <v>19.915</v>
      </c>
      <c r="D164" s="67">
        <v>0.5082</v>
      </c>
      <c r="E164" s="50"/>
      <c r="F164" s="66">
        <v>19.9277</v>
      </c>
      <c r="G164" s="68">
        <f t="shared" si="0"/>
        <v>2.49901613538024</v>
      </c>
      <c r="H164" s="16"/>
      <c r="I164" s="57">
        <f t="shared" si="1"/>
        <v>100</v>
      </c>
      <c r="J164" s="27">
        <f t="shared" si="2"/>
        <v>2.49901613538024</v>
      </c>
      <c r="K164" s="3"/>
      <c r="L164" s="3"/>
      <c r="M164" s="3"/>
    </row>
    <row r="165" ht="15.75" customHeight="1" spans="1:13">
      <c r="A165" s="8" t="s">
        <v>103</v>
      </c>
      <c r="B165" s="62" t="s">
        <v>184</v>
      </c>
      <c r="C165" s="63">
        <v>19.5838</v>
      </c>
      <c r="D165" s="67">
        <v>0.5045</v>
      </c>
      <c r="E165" s="50"/>
      <c r="F165" s="63">
        <v>19.6068</v>
      </c>
      <c r="G165" s="65">
        <f t="shared" si="0"/>
        <v>4.55896927651134</v>
      </c>
      <c r="H165" s="16"/>
      <c r="I165" s="57">
        <f t="shared" si="1"/>
        <v>100</v>
      </c>
      <c r="J165" s="27">
        <f t="shared" si="2"/>
        <v>4.55896927651134</v>
      </c>
      <c r="K165" s="27">
        <f>MEDIAN(J165:J167)</f>
        <v>4.58060678167746</v>
      </c>
      <c r="L165" s="3">
        <f>STDEV(J165:J167)</f>
        <v>0.0464016581438704</v>
      </c>
      <c r="M165" s="3">
        <f>L165*100/K165</f>
        <v>1.01300243298504</v>
      </c>
    </row>
    <row r="166" ht="15.75" customHeight="1" spans="1:13">
      <c r="A166" s="53"/>
      <c r="B166" s="25" t="s">
        <v>185</v>
      </c>
      <c r="C166" s="66">
        <v>18.4262</v>
      </c>
      <c r="D166" s="67">
        <v>0.5043</v>
      </c>
      <c r="E166" s="50"/>
      <c r="F166" s="66">
        <v>18.4493</v>
      </c>
      <c r="G166" s="68">
        <f t="shared" si="0"/>
        <v>4.58060678167746</v>
      </c>
      <c r="H166" s="16"/>
      <c r="I166" s="57">
        <f t="shared" si="1"/>
        <v>100</v>
      </c>
      <c r="J166" s="27">
        <f t="shared" si="2"/>
        <v>4.58060678167746</v>
      </c>
      <c r="K166" s="3"/>
      <c r="L166" s="3"/>
      <c r="M166" s="3"/>
    </row>
    <row r="167" ht="15.75" customHeight="1" spans="1:13">
      <c r="A167" s="54"/>
      <c r="B167" s="25" t="s">
        <v>186</v>
      </c>
      <c r="C167" s="66">
        <v>18.2187</v>
      </c>
      <c r="D167" s="67">
        <v>0.5056</v>
      </c>
      <c r="E167" s="50"/>
      <c r="F167" s="66">
        <v>18.2422</v>
      </c>
      <c r="G167" s="68">
        <f t="shared" si="0"/>
        <v>4.64794303797509</v>
      </c>
      <c r="H167" s="16"/>
      <c r="I167" s="57">
        <f t="shared" si="1"/>
        <v>100</v>
      </c>
      <c r="J167" s="27">
        <f t="shared" si="2"/>
        <v>4.64794303797509</v>
      </c>
      <c r="K167" s="3"/>
      <c r="L167" s="3"/>
      <c r="M167" s="3"/>
    </row>
    <row r="168" ht="15.75" customHeight="1" spans="1:13">
      <c r="A168" s="8" t="s">
        <v>203</v>
      </c>
      <c r="B168" s="62" t="s">
        <v>4</v>
      </c>
      <c r="C168" s="63">
        <v>18.7507</v>
      </c>
      <c r="D168" s="67">
        <v>0.5107</v>
      </c>
      <c r="E168" s="50"/>
      <c r="F168" s="63">
        <v>18.7676</v>
      </c>
      <c r="G168" s="65">
        <f t="shared" si="0"/>
        <v>3.30918347366423</v>
      </c>
      <c r="H168" s="16"/>
      <c r="I168" s="57">
        <f t="shared" si="1"/>
        <v>100</v>
      </c>
      <c r="J168" s="27">
        <f t="shared" si="2"/>
        <v>3.30918347366423</v>
      </c>
      <c r="K168" s="27">
        <f>MEDIAN(J168:J170)</f>
        <v>3.68699745048025</v>
      </c>
      <c r="L168" s="3">
        <f>STDEV(J168:J170)</f>
        <v>0.255757444755055</v>
      </c>
      <c r="M168" s="3">
        <f>L168*100/K168</f>
        <v>6.93674048301121</v>
      </c>
    </row>
    <row r="169" ht="15.75" customHeight="1" spans="1:13">
      <c r="A169" s="53"/>
      <c r="B169" s="25" t="s">
        <v>6</v>
      </c>
      <c r="C169" s="69">
        <v>18.635</v>
      </c>
      <c r="D169" s="67">
        <v>0.5099</v>
      </c>
      <c r="E169" s="50"/>
      <c r="F169" s="66">
        <v>18.6538</v>
      </c>
      <c r="G169" s="68">
        <f t="shared" si="0"/>
        <v>3.68699745048025</v>
      </c>
      <c r="H169" s="16"/>
      <c r="I169" s="57">
        <f t="shared" si="1"/>
        <v>100</v>
      </c>
      <c r="J169" s="27">
        <f t="shared" si="2"/>
        <v>3.68699745048025</v>
      </c>
      <c r="K169" s="3"/>
      <c r="L169" s="3"/>
      <c r="M169" s="3"/>
    </row>
    <row r="170" ht="15.75" customHeight="1" spans="1:13">
      <c r="A170" s="54"/>
      <c r="B170" s="25" t="s">
        <v>7</v>
      </c>
      <c r="C170" s="66">
        <v>36.6548</v>
      </c>
      <c r="D170" s="67">
        <v>0.5057</v>
      </c>
      <c r="E170" s="50"/>
      <c r="F170" s="69">
        <v>36.674</v>
      </c>
      <c r="G170" s="68">
        <f t="shared" si="0"/>
        <v>3.79671742139567</v>
      </c>
      <c r="H170" s="16"/>
      <c r="I170" s="57">
        <f t="shared" si="1"/>
        <v>100</v>
      </c>
      <c r="J170" s="27">
        <f t="shared" si="2"/>
        <v>3.79671742139567</v>
      </c>
      <c r="K170" s="3"/>
      <c r="L170" s="3"/>
      <c r="M170" s="3"/>
    </row>
    <row r="171" ht="15.75" customHeight="1" spans="1:13">
      <c r="A171" s="71" t="s">
        <v>204</v>
      </c>
      <c r="B171" s="72" t="s">
        <v>181</v>
      </c>
      <c r="C171" s="73">
        <v>18.9197</v>
      </c>
      <c r="D171" s="74">
        <v>0.5191</v>
      </c>
      <c r="E171" s="50"/>
      <c r="F171" s="73">
        <v>18.939</v>
      </c>
      <c r="G171" s="75">
        <f t="shared" si="0"/>
        <v>3.71797341552711</v>
      </c>
      <c r="H171" s="76"/>
      <c r="I171" s="57">
        <f t="shared" si="1"/>
        <v>100</v>
      </c>
      <c r="J171" s="27">
        <f t="shared" si="2"/>
        <v>3.71797341552711</v>
      </c>
      <c r="K171" s="27">
        <f>MEDIAN(J171:J173)</f>
        <v>3.77694285149331</v>
      </c>
      <c r="L171" s="3">
        <f>STDEV(J171:J173)</f>
        <v>0.0530956313714428</v>
      </c>
      <c r="M171" s="3">
        <f>L171*100/K171</f>
        <v>1.4057832871485</v>
      </c>
    </row>
    <row r="172" ht="15.75" customHeight="1" spans="1:13">
      <c r="A172" s="58"/>
      <c r="B172" s="77" t="s">
        <v>182</v>
      </c>
      <c r="C172" s="78">
        <v>18.4789</v>
      </c>
      <c r="D172" s="74">
        <v>0.5021</v>
      </c>
      <c r="E172" s="50"/>
      <c r="F172" s="78">
        <v>18.4981</v>
      </c>
      <c r="G172" s="79">
        <f t="shared" si="0"/>
        <v>3.82393945429226</v>
      </c>
      <c r="H172" s="76"/>
      <c r="I172" s="57">
        <f t="shared" si="1"/>
        <v>100</v>
      </c>
      <c r="J172" s="27">
        <f t="shared" si="2"/>
        <v>3.82393945429226</v>
      </c>
      <c r="K172" s="3"/>
      <c r="L172" s="3"/>
      <c r="M172" s="3"/>
    </row>
    <row r="173" ht="15.75" customHeight="1" spans="1:13">
      <c r="A173" s="59"/>
      <c r="B173" s="77" t="s">
        <v>183</v>
      </c>
      <c r="C173" s="78">
        <v>37.1314</v>
      </c>
      <c r="D173" s="74">
        <v>0.5057</v>
      </c>
      <c r="E173" s="50"/>
      <c r="F173" s="78">
        <v>37.1505</v>
      </c>
      <c r="G173" s="79">
        <f t="shared" si="0"/>
        <v>3.77694285149331</v>
      </c>
      <c r="H173" s="76"/>
      <c r="I173" s="57">
        <f t="shared" si="1"/>
        <v>100</v>
      </c>
      <c r="J173" s="27">
        <f t="shared" si="2"/>
        <v>3.77694285149331</v>
      </c>
      <c r="K173" s="3"/>
      <c r="L173" s="3"/>
      <c r="M173" s="3"/>
    </row>
    <row r="174" ht="15.75" customHeight="1" spans="1:13">
      <c r="A174" s="8" t="s">
        <v>77</v>
      </c>
      <c r="B174" s="62" t="s">
        <v>184</v>
      </c>
      <c r="C174" s="63">
        <v>33.7799</v>
      </c>
      <c r="D174" s="67">
        <v>0.5054</v>
      </c>
      <c r="E174" s="50"/>
      <c r="F174" s="63">
        <v>33.8024</v>
      </c>
      <c r="G174" s="65">
        <f t="shared" si="0"/>
        <v>4.45191927186404</v>
      </c>
      <c r="H174" s="16"/>
      <c r="I174" s="57">
        <f t="shared" si="1"/>
        <v>100</v>
      </c>
      <c r="J174" s="27">
        <f t="shared" si="2"/>
        <v>4.45191927186404</v>
      </c>
      <c r="K174" s="27">
        <f>MEDIAN(J174:J176)</f>
        <v>4.53652788688128</v>
      </c>
      <c r="L174" s="3">
        <f>STDEV(J174:J176)</f>
        <v>0.100239011952434</v>
      </c>
      <c r="M174" s="3">
        <f>L174*100/K174</f>
        <v>2.20959761412037</v>
      </c>
    </row>
    <row r="175" ht="15.75" customHeight="1" spans="1:13">
      <c r="A175" s="53"/>
      <c r="B175" s="25" t="s">
        <v>185</v>
      </c>
      <c r="C175" s="66">
        <v>18.4255</v>
      </c>
      <c r="D175" s="67">
        <v>0.5052</v>
      </c>
      <c r="E175" s="50"/>
      <c r="F175" s="69">
        <v>18.449</v>
      </c>
      <c r="G175" s="68">
        <f t="shared" si="0"/>
        <v>4.65162311955702</v>
      </c>
      <c r="H175" s="16"/>
      <c r="I175" s="57">
        <f t="shared" si="1"/>
        <v>100</v>
      </c>
      <c r="J175" s="27">
        <f t="shared" si="2"/>
        <v>4.65162311955702</v>
      </c>
      <c r="K175" s="3"/>
      <c r="L175" s="3"/>
      <c r="M175" s="3"/>
    </row>
    <row r="176" ht="15.75" customHeight="1" spans="1:13">
      <c r="A176" s="54"/>
      <c r="B176" s="25" t="s">
        <v>186</v>
      </c>
      <c r="C176" s="66">
        <v>18.2181</v>
      </c>
      <c r="D176" s="67">
        <v>0.5092</v>
      </c>
      <c r="E176" s="50"/>
      <c r="F176" s="66">
        <v>18.2412</v>
      </c>
      <c r="G176" s="68">
        <f t="shared" si="0"/>
        <v>4.53652788688128</v>
      </c>
      <c r="H176" s="16"/>
      <c r="I176" s="57">
        <f t="shared" si="1"/>
        <v>100</v>
      </c>
      <c r="J176" s="27">
        <f t="shared" si="2"/>
        <v>4.53652788688128</v>
      </c>
      <c r="K176" s="3"/>
      <c r="L176" s="3"/>
      <c r="M176" s="3"/>
    </row>
    <row r="177" ht="15.75" customHeight="1" spans="1:13">
      <c r="A177" s="8" t="s">
        <v>43</v>
      </c>
      <c r="B177" s="62" t="s">
        <v>191</v>
      </c>
      <c r="C177" s="63">
        <v>19.5833</v>
      </c>
      <c r="D177" s="67">
        <v>0.5071</v>
      </c>
      <c r="E177" s="50"/>
      <c r="F177" s="63">
        <v>19.6031</v>
      </c>
      <c r="G177" s="65">
        <f t="shared" si="0"/>
        <v>3.90455531453363</v>
      </c>
      <c r="H177" s="10">
        <v>74.06</v>
      </c>
      <c r="I177" s="57">
        <f t="shared" si="1"/>
        <v>25.94</v>
      </c>
      <c r="J177" s="27">
        <f t="shared" si="2"/>
        <v>1.01284164859002</v>
      </c>
      <c r="K177" s="27">
        <f>MEDIAN(J177:J179)</f>
        <v>0.916236247828782</v>
      </c>
      <c r="L177" s="3">
        <f>STDEV(J177:J179)</f>
        <v>0.0861184075501328</v>
      </c>
      <c r="M177" s="3">
        <f>L177*100/K177</f>
        <v>9.3991487189258</v>
      </c>
    </row>
    <row r="178" ht="15.75" customHeight="1" spans="1:13">
      <c r="A178" s="53"/>
      <c r="B178" s="25" t="s">
        <v>192</v>
      </c>
      <c r="C178" s="66">
        <v>38.1288</v>
      </c>
      <c r="D178" s="67">
        <v>0.5181</v>
      </c>
      <c r="E178" s="50"/>
      <c r="F178" s="66">
        <v>38.1471</v>
      </c>
      <c r="G178" s="68">
        <f t="shared" si="0"/>
        <v>3.53213665315644</v>
      </c>
      <c r="H178" s="10">
        <v>74.06</v>
      </c>
      <c r="I178" s="57">
        <f t="shared" si="1"/>
        <v>25.94</v>
      </c>
      <c r="J178" s="27">
        <f t="shared" si="2"/>
        <v>0.916236247828782</v>
      </c>
      <c r="K178" s="3"/>
      <c r="L178" s="3"/>
      <c r="M178" s="3"/>
    </row>
    <row r="179" ht="15.75" customHeight="1" spans="1:13">
      <c r="A179" s="54"/>
      <c r="B179" s="25" t="s">
        <v>193</v>
      </c>
      <c r="C179" s="66">
        <v>19.9146</v>
      </c>
      <c r="D179" s="67">
        <v>0.5089</v>
      </c>
      <c r="E179" s="50"/>
      <c r="F179" s="66">
        <v>19.9311</v>
      </c>
      <c r="G179" s="68">
        <f t="shared" si="0"/>
        <v>3.24228728630392</v>
      </c>
      <c r="H179" s="10">
        <v>74.06</v>
      </c>
      <c r="I179" s="57">
        <f t="shared" si="1"/>
        <v>25.94</v>
      </c>
      <c r="J179" s="27">
        <f t="shared" si="2"/>
        <v>0.841049322067236</v>
      </c>
      <c r="K179" s="3"/>
      <c r="L179" s="3"/>
      <c r="M179" s="3"/>
    </row>
    <row r="180" ht="15.75" customHeight="1" spans="1:13">
      <c r="A180" s="18" t="s">
        <v>95</v>
      </c>
      <c r="B180" s="62" t="s">
        <v>195</v>
      </c>
      <c r="C180" s="63">
        <v>18.2992</v>
      </c>
      <c r="D180" s="67">
        <v>0.5016</v>
      </c>
      <c r="E180" s="50"/>
      <c r="F180" s="63">
        <v>18.3217</v>
      </c>
      <c r="G180" s="65">
        <f t="shared" si="0"/>
        <v>4.48564593301452</v>
      </c>
      <c r="H180" s="16"/>
      <c r="I180" s="57">
        <f t="shared" si="1"/>
        <v>100</v>
      </c>
      <c r="J180" s="27">
        <f t="shared" si="2"/>
        <v>4.48564593301452</v>
      </c>
      <c r="K180" s="27">
        <f>MEDIAN(J180:J182)</f>
        <v>4.4545634527818</v>
      </c>
      <c r="L180" s="3">
        <f>STDEV(J180:J182)</f>
        <v>0.0246364477831371</v>
      </c>
      <c r="M180" s="3">
        <f>L180*100/K180</f>
        <v>0.553060878900536</v>
      </c>
    </row>
    <row r="181" ht="15.75" customHeight="1" spans="1:13">
      <c r="A181" s="58"/>
      <c r="B181" s="25" t="s">
        <v>196</v>
      </c>
      <c r="C181" s="66">
        <v>35.4434</v>
      </c>
      <c r="D181" s="67">
        <v>0.5051</v>
      </c>
      <c r="E181" s="50"/>
      <c r="F181" s="66">
        <v>35.4659</v>
      </c>
      <c r="G181" s="68">
        <f t="shared" si="0"/>
        <v>4.4545634527818</v>
      </c>
      <c r="H181" s="16"/>
      <c r="I181" s="57">
        <f t="shared" si="1"/>
        <v>100</v>
      </c>
      <c r="J181" s="27">
        <f t="shared" si="2"/>
        <v>4.4545634527818</v>
      </c>
      <c r="K181" s="3"/>
      <c r="L181" s="3"/>
      <c r="M181" s="3"/>
    </row>
    <row r="182" ht="15.75" customHeight="1" spans="1:13">
      <c r="A182" s="59"/>
      <c r="B182" s="25" t="s">
        <v>201</v>
      </c>
      <c r="C182" s="69">
        <v>37.98</v>
      </c>
      <c r="D182" s="67">
        <v>0.5071</v>
      </c>
      <c r="E182" s="50"/>
      <c r="F182" s="66">
        <v>38.0025</v>
      </c>
      <c r="G182" s="68">
        <f t="shared" si="0"/>
        <v>4.43699467560656</v>
      </c>
      <c r="H182" s="16"/>
      <c r="I182" s="57">
        <f t="shared" si="1"/>
        <v>100</v>
      </c>
      <c r="J182" s="27">
        <f t="shared" si="2"/>
        <v>4.43699467560656</v>
      </c>
      <c r="K182" s="3"/>
      <c r="L182" s="3"/>
      <c r="M182" s="3"/>
    </row>
    <row r="183" ht="15.75" customHeight="1" spans="1:13">
      <c r="A183" s="8" t="s">
        <v>53</v>
      </c>
      <c r="B183" s="62" t="s">
        <v>198</v>
      </c>
      <c r="C183" s="63">
        <v>33.3766</v>
      </c>
      <c r="D183" s="67">
        <v>0.5026</v>
      </c>
      <c r="E183" s="50"/>
      <c r="F183" s="63">
        <v>33.3989</v>
      </c>
      <c r="G183" s="65">
        <f t="shared" si="0"/>
        <v>4.43692797453128</v>
      </c>
      <c r="H183" s="10">
        <v>72.69</v>
      </c>
      <c r="I183" s="57">
        <f t="shared" si="1"/>
        <v>27.31</v>
      </c>
      <c r="J183" s="27">
        <f t="shared" si="2"/>
        <v>1.21172502984449</v>
      </c>
      <c r="K183" s="27">
        <f>MEDIAN(J183:J185)</f>
        <v>1.21172502984449</v>
      </c>
      <c r="L183" s="3">
        <f>STDEV(J183:J185)</f>
        <v>0.167940037736542</v>
      </c>
      <c r="M183" s="3">
        <f>L183*100/K183</f>
        <v>13.8595831232515</v>
      </c>
    </row>
    <row r="184" ht="15.75" customHeight="1" spans="1:13">
      <c r="A184" s="53"/>
      <c r="B184" s="25" t="s">
        <v>199</v>
      </c>
      <c r="C184" s="66">
        <v>37.4716</v>
      </c>
      <c r="D184" s="67">
        <v>0.5054</v>
      </c>
      <c r="E184" s="50"/>
      <c r="F184" s="66">
        <v>37.4889</v>
      </c>
      <c r="G184" s="68">
        <f t="shared" si="0"/>
        <v>3.4230312623662</v>
      </c>
      <c r="H184" s="10">
        <v>72.69</v>
      </c>
      <c r="I184" s="57">
        <f t="shared" si="1"/>
        <v>27.31</v>
      </c>
      <c r="J184" s="27">
        <f t="shared" si="2"/>
        <v>0.934829837752209</v>
      </c>
      <c r="K184" s="3"/>
      <c r="L184" s="3"/>
      <c r="M184" s="3"/>
    </row>
    <row r="185" ht="15.75" customHeight="1" spans="1:13">
      <c r="A185" s="54"/>
      <c r="B185" s="25" t="s">
        <v>200</v>
      </c>
      <c r="C185" s="66">
        <v>35.6447</v>
      </c>
      <c r="D185" s="67">
        <v>0.5052</v>
      </c>
      <c r="E185" s="50"/>
      <c r="F185" s="66">
        <v>35.6676</v>
      </c>
      <c r="G185" s="68">
        <f t="shared" si="0"/>
        <v>4.53285827395089</v>
      </c>
      <c r="H185" s="10">
        <v>72.69</v>
      </c>
      <c r="I185" s="57">
        <f t="shared" si="1"/>
        <v>27.31</v>
      </c>
      <c r="J185" s="27">
        <f t="shared" si="2"/>
        <v>1.23792359461599</v>
      </c>
      <c r="K185" s="3"/>
      <c r="L185" s="3"/>
      <c r="M185" s="3"/>
    </row>
    <row r="186" ht="15.75" customHeight="1" spans="1:13">
      <c r="A186" s="8" t="s">
        <v>70</v>
      </c>
      <c r="B186" s="62" t="s">
        <v>181</v>
      </c>
      <c r="C186" s="63">
        <v>18.9202</v>
      </c>
      <c r="D186" s="64">
        <v>0.511</v>
      </c>
      <c r="E186" s="50"/>
      <c r="F186" s="63">
        <v>18.94484</v>
      </c>
      <c r="G186" s="65">
        <f t="shared" si="0"/>
        <v>4.82191780821879</v>
      </c>
      <c r="H186" s="16"/>
      <c r="I186" s="57">
        <f t="shared" si="1"/>
        <v>100</v>
      </c>
      <c r="J186" s="27">
        <f t="shared" si="2"/>
        <v>4.82191780821879</v>
      </c>
      <c r="K186" s="27">
        <f>MEDIAN(J186:J188)</f>
        <v>4.82191780821879</v>
      </c>
      <c r="L186" s="3">
        <f>STDEV(J186:J188)</f>
        <v>0.20994652706094</v>
      </c>
      <c r="M186" s="3">
        <f>L186*100/K186</f>
        <v>4.35400468052552</v>
      </c>
    </row>
    <row r="187" ht="15.75" customHeight="1" spans="1:13">
      <c r="A187" s="53"/>
      <c r="B187" s="25" t="s">
        <v>182</v>
      </c>
      <c r="C187" s="66">
        <v>18.3002</v>
      </c>
      <c r="D187" s="67">
        <v>0.5058</v>
      </c>
      <c r="E187" s="50"/>
      <c r="F187" s="66">
        <v>18.3251</v>
      </c>
      <c r="G187" s="68">
        <f t="shared" si="0"/>
        <v>4.92289442467355</v>
      </c>
      <c r="H187" s="16"/>
      <c r="I187" s="57">
        <f t="shared" si="1"/>
        <v>100</v>
      </c>
      <c r="J187" s="27">
        <f t="shared" si="2"/>
        <v>4.92289442467355</v>
      </c>
      <c r="K187" s="3"/>
      <c r="L187" s="3"/>
      <c r="M187" s="3"/>
    </row>
    <row r="188" ht="15.75" customHeight="1" spans="1:13">
      <c r="A188" s="54"/>
      <c r="B188" s="25" t="s">
        <v>183</v>
      </c>
      <c r="C188" s="66">
        <v>19.9151</v>
      </c>
      <c r="D188" s="67">
        <v>0.5067</v>
      </c>
      <c r="E188" s="50"/>
      <c r="F188" s="69">
        <v>19.938</v>
      </c>
      <c r="G188" s="68">
        <f t="shared" si="0"/>
        <v>4.5194395105585</v>
      </c>
      <c r="H188" s="16"/>
      <c r="I188" s="57">
        <f t="shared" si="1"/>
        <v>100</v>
      </c>
      <c r="J188" s="27">
        <f t="shared" si="2"/>
        <v>4.5194395105585</v>
      </c>
      <c r="K188" s="3"/>
      <c r="L188" s="3"/>
      <c r="M188" s="3"/>
    </row>
    <row r="189" ht="15.75" customHeight="1" spans="1:13">
      <c r="A189" s="8" t="s">
        <v>19</v>
      </c>
      <c r="B189" s="62" t="s">
        <v>184</v>
      </c>
      <c r="C189" s="63">
        <v>19.5846</v>
      </c>
      <c r="D189" s="67">
        <v>0.5087</v>
      </c>
      <c r="E189" s="50"/>
      <c r="F189" s="63">
        <v>19.6101</v>
      </c>
      <c r="G189" s="65">
        <f t="shared" si="0"/>
        <v>5.01277766856713</v>
      </c>
      <c r="H189" s="10">
        <v>69.58</v>
      </c>
      <c r="I189" s="57">
        <f t="shared" si="1"/>
        <v>30.42</v>
      </c>
      <c r="J189" s="27">
        <f t="shared" si="2"/>
        <v>1.52488696677812</v>
      </c>
      <c r="K189" s="27">
        <f>MEDIAN(J189:J191)</f>
        <v>1.52488696677812</v>
      </c>
      <c r="L189" s="3">
        <f>STDEV(J189:J191)</f>
        <v>0.065634131123878</v>
      </c>
      <c r="M189" s="3">
        <f>L189*100/K189</f>
        <v>4.30419647841532</v>
      </c>
    </row>
    <row r="190" ht="15.75" customHeight="1" spans="1:13">
      <c r="A190" s="53"/>
      <c r="B190" s="25" t="s">
        <v>185</v>
      </c>
      <c r="C190" s="66">
        <v>18.4265</v>
      </c>
      <c r="D190" s="67">
        <v>0.5091</v>
      </c>
      <c r="E190" s="50"/>
      <c r="F190" s="66">
        <v>18.4502</v>
      </c>
      <c r="G190" s="68">
        <f t="shared" si="0"/>
        <v>4.65527401296367</v>
      </c>
      <c r="H190" s="10">
        <v>69.58</v>
      </c>
      <c r="I190" s="57">
        <f t="shared" si="1"/>
        <v>30.42</v>
      </c>
      <c r="J190" s="27">
        <f t="shared" si="2"/>
        <v>1.41613435474355</v>
      </c>
      <c r="K190" s="3"/>
      <c r="L190" s="3"/>
      <c r="M190" s="3"/>
    </row>
    <row r="191" ht="15.75" customHeight="1" spans="1:13">
      <c r="A191" s="54"/>
      <c r="B191" s="25" t="s">
        <v>186</v>
      </c>
      <c r="C191" s="66">
        <v>18.2189</v>
      </c>
      <c r="D191" s="67">
        <v>0.5195</v>
      </c>
      <c r="E191" s="50"/>
      <c r="F191" s="66">
        <v>18.2451</v>
      </c>
      <c r="G191" s="68">
        <f t="shared" si="0"/>
        <v>5.04331087584203</v>
      </c>
      <c r="H191" s="10">
        <v>69.58</v>
      </c>
      <c r="I191" s="57">
        <f t="shared" si="1"/>
        <v>30.42</v>
      </c>
      <c r="J191" s="27">
        <f t="shared" si="2"/>
        <v>1.53417516843114</v>
      </c>
      <c r="K191" s="3"/>
      <c r="L191" s="3"/>
      <c r="M191" s="3"/>
    </row>
    <row r="192" ht="15.75" customHeight="1" spans="1:13">
      <c r="A192" s="8" t="s">
        <v>64</v>
      </c>
      <c r="B192" s="62" t="s">
        <v>191</v>
      </c>
      <c r="C192" s="70">
        <v>33.781</v>
      </c>
      <c r="D192" s="67">
        <v>0.5158</v>
      </c>
      <c r="E192" s="50"/>
      <c r="F192" s="63">
        <v>33.8078</v>
      </c>
      <c r="G192" s="65">
        <f t="shared" si="0"/>
        <v>5.19581233036089</v>
      </c>
      <c r="H192" s="16"/>
      <c r="I192" s="57">
        <f t="shared" si="1"/>
        <v>100</v>
      </c>
      <c r="J192" s="27">
        <f t="shared" si="2"/>
        <v>5.19581233036089</v>
      </c>
      <c r="K192" s="27">
        <f>MEDIAN(J192:J194)</f>
        <v>3.43156262117195</v>
      </c>
      <c r="L192" s="3">
        <f>STDEV(J192:J194)</f>
        <v>1.0872130095023</v>
      </c>
      <c r="M192" s="3">
        <f>L192*100/K192</f>
        <v>31.682738435092</v>
      </c>
    </row>
    <row r="193" ht="15.75" customHeight="1" spans="1:13">
      <c r="A193" s="53"/>
      <c r="B193" s="25" t="s">
        <v>192</v>
      </c>
      <c r="C193" s="66">
        <v>38.1303</v>
      </c>
      <c r="D193" s="67">
        <v>0.5158</v>
      </c>
      <c r="E193" s="50"/>
      <c r="F193" s="69">
        <v>38.148</v>
      </c>
      <c r="G193" s="68">
        <f t="shared" si="0"/>
        <v>3.43156262117195</v>
      </c>
      <c r="H193" s="16"/>
      <c r="I193" s="57">
        <f t="shared" si="1"/>
        <v>100</v>
      </c>
      <c r="J193" s="27">
        <f t="shared" si="2"/>
        <v>3.43156262117195</v>
      </c>
      <c r="K193" s="3"/>
      <c r="L193" s="3"/>
      <c r="M193" s="3"/>
    </row>
    <row r="194" ht="15.75" customHeight="1" spans="1:13">
      <c r="A194" s="54"/>
      <c r="B194" s="25" t="s">
        <v>193</v>
      </c>
      <c r="C194" s="66">
        <v>37.1331</v>
      </c>
      <c r="D194" s="67">
        <v>0.5011</v>
      </c>
      <c r="E194" s="50"/>
      <c r="F194" s="66">
        <v>37.1492</v>
      </c>
      <c r="G194" s="68">
        <f t="shared" si="0"/>
        <v>3.21293155058902</v>
      </c>
      <c r="H194" s="16"/>
      <c r="I194" s="57">
        <f t="shared" si="1"/>
        <v>100</v>
      </c>
      <c r="J194" s="27">
        <f t="shared" si="2"/>
        <v>3.21293155058902</v>
      </c>
      <c r="K194" s="3"/>
      <c r="L194" s="3"/>
      <c r="M194" s="3"/>
    </row>
    <row r="195" ht="15.75" customHeight="1" spans="1:13">
      <c r="A195" s="8" t="s">
        <v>62</v>
      </c>
      <c r="B195" s="62" t="s">
        <v>195</v>
      </c>
      <c r="C195" s="63">
        <v>35.4443</v>
      </c>
      <c r="D195" s="67">
        <v>0.5071</v>
      </c>
      <c r="E195" s="50"/>
      <c r="F195" s="63">
        <v>35.4674</v>
      </c>
      <c r="G195" s="65">
        <f t="shared" si="0"/>
        <v>4.55531453362245</v>
      </c>
      <c r="H195" s="16"/>
      <c r="I195" s="57">
        <f t="shared" si="1"/>
        <v>100</v>
      </c>
      <c r="J195" s="27">
        <f t="shared" si="2"/>
        <v>4.55531453362245</v>
      </c>
      <c r="K195" s="27">
        <f>MEDIAN(J195:J197)</f>
        <v>4.55531453362245</v>
      </c>
      <c r="L195" s="3">
        <f>STDEV(J195:J197)</f>
        <v>0.0604457212598781</v>
      </c>
      <c r="M195" s="3">
        <f>L195*100/K195</f>
        <v>1.32692750003831</v>
      </c>
    </row>
    <row r="196" ht="15.75" customHeight="1" spans="1:13">
      <c r="A196" s="53"/>
      <c r="B196" s="25" t="s">
        <v>196</v>
      </c>
      <c r="C196" s="66">
        <v>35.6457</v>
      </c>
      <c r="D196" s="67">
        <v>0.5084</v>
      </c>
      <c r="E196" s="50"/>
      <c r="F196" s="66">
        <v>35.6687</v>
      </c>
      <c r="G196" s="68">
        <f t="shared" si="0"/>
        <v>4.52399685287239</v>
      </c>
      <c r="H196" s="16"/>
      <c r="I196" s="57">
        <f t="shared" si="1"/>
        <v>100</v>
      </c>
      <c r="J196" s="27">
        <f t="shared" si="2"/>
        <v>4.52399685287239</v>
      </c>
      <c r="K196" s="3"/>
      <c r="L196" s="3"/>
      <c r="M196" s="3"/>
    </row>
    <row r="197" ht="15.75" customHeight="1" spans="1:13">
      <c r="A197" s="54"/>
      <c r="B197" s="25" t="s">
        <v>201</v>
      </c>
      <c r="C197" s="66">
        <v>37.9808</v>
      </c>
      <c r="D197" s="67">
        <v>0.515</v>
      </c>
      <c r="E197" s="50"/>
      <c r="F197" s="66">
        <v>38.0047</v>
      </c>
      <c r="G197" s="68">
        <f t="shared" si="0"/>
        <v>4.64077669902866</v>
      </c>
      <c r="H197" s="16"/>
      <c r="I197" s="57">
        <f t="shared" si="1"/>
        <v>100</v>
      </c>
      <c r="J197" s="27">
        <f t="shared" si="2"/>
        <v>4.64077669902866</v>
      </c>
      <c r="K197" s="3"/>
      <c r="L197" s="3"/>
      <c r="M197" s="3"/>
    </row>
    <row r="198" ht="15.75" customHeight="1" spans="1:13">
      <c r="A198" s="8" t="s">
        <v>65</v>
      </c>
      <c r="B198" s="62" t="s">
        <v>198</v>
      </c>
      <c r="C198" s="63">
        <v>37.4715</v>
      </c>
      <c r="D198" s="64">
        <v>0.509</v>
      </c>
      <c r="E198" s="50"/>
      <c r="F198" s="63">
        <v>37.4981</v>
      </c>
      <c r="G198" s="65">
        <f t="shared" si="0"/>
        <v>5.22593320235795</v>
      </c>
      <c r="H198" s="16"/>
      <c r="I198" s="57">
        <f t="shared" si="1"/>
        <v>100</v>
      </c>
      <c r="J198" s="27">
        <f t="shared" si="2"/>
        <v>5.22593320235795</v>
      </c>
      <c r="K198" s="27">
        <f>MEDIAN(J198:J200)</f>
        <v>5.22593320235795</v>
      </c>
      <c r="L198" s="3">
        <f>STDEV(J198:J200)</f>
        <v>1.08983179228543</v>
      </c>
      <c r="M198" s="3">
        <f>L198*100/K198</f>
        <v>20.8543000854604</v>
      </c>
    </row>
    <row r="199" ht="15.75" customHeight="1" spans="1:13">
      <c r="A199" s="53"/>
      <c r="B199" s="25" t="s">
        <v>199</v>
      </c>
      <c r="C199" s="66">
        <v>36.6548</v>
      </c>
      <c r="D199" s="67">
        <v>0.5065</v>
      </c>
      <c r="E199" s="50"/>
      <c r="F199" s="66">
        <v>36.6881</v>
      </c>
      <c r="G199" s="68">
        <f t="shared" si="0"/>
        <v>6.57453109575459</v>
      </c>
      <c r="H199" s="16"/>
      <c r="I199" s="57">
        <f t="shared" si="1"/>
        <v>100</v>
      </c>
      <c r="J199" s="27">
        <f t="shared" si="2"/>
        <v>6.57453109575459</v>
      </c>
      <c r="K199" s="3"/>
      <c r="L199" s="3"/>
      <c r="M199" s="3"/>
    </row>
    <row r="200" ht="15.75" customHeight="1" spans="1:13">
      <c r="A200" s="54"/>
      <c r="B200" s="25" t="s">
        <v>200</v>
      </c>
      <c r="C200" s="66">
        <v>33.3764</v>
      </c>
      <c r="D200" s="67">
        <v>0.5071</v>
      </c>
      <c r="E200" s="50"/>
      <c r="F200" s="66">
        <v>33.3988</v>
      </c>
      <c r="G200" s="68">
        <f t="shared" si="0"/>
        <v>4.41727469927128</v>
      </c>
      <c r="H200" s="16"/>
      <c r="I200" s="57">
        <f t="shared" si="1"/>
        <v>100</v>
      </c>
      <c r="J200" s="27">
        <f t="shared" si="2"/>
        <v>4.41727469927128</v>
      </c>
      <c r="K200" s="3"/>
      <c r="L200" s="3"/>
      <c r="M200" s="3"/>
    </row>
    <row r="201" ht="15.75" customHeight="1" spans="1:13">
      <c r="A201" s="8" t="s">
        <v>205</v>
      </c>
      <c r="B201" s="62" t="s">
        <v>4</v>
      </c>
      <c r="C201" s="63">
        <v>18.9191</v>
      </c>
      <c r="D201" s="67">
        <v>0.5029</v>
      </c>
      <c r="E201" s="50"/>
      <c r="F201" s="63">
        <v>18.9347</v>
      </c>
      <c r="G201" s="80">
        <f t="shared" si="0"/>
        <v>3.10200835156078</v>
      </c>
      <c r="H201" s="81">
        <v>75.36</v>
      </c>
      <c r="I201" s="57">
        <f t="shared" si="1"/>
        <v>24.64</v>
      </c>
      <c r="J201" s="27">
        <f t="shared" si="2"/>
        <v>0.764334857824577</v>
      </c>
      <c r="K201" s="86">
        <f>MEDIAN(J201:J203)</f>
        <v>0.733131034482775</v>
      </c>
      <c r="L201" s="87">
        <f>STDEV(J201:J203)</f>
        <v>0.038020039481686</v>
      </c>
      <c r="M201" s="87">
        <f>L201*100/K201</f>
        <v>5.18598145398512</v>
      </c>
    </row>
    <row r="202" ht="15.75" customHeight="1" spans="1:13">
      <c r="A202" s="53"/>
      <c r="B202" s="25" t="s">
        <v>6</v>
      </c>
      <c r="C202" s="66">
        <v>18.6342</v>
      </c>
      <c r="D202" s="67">
        <v>0.5075</v>
      </c>
      <c r="E202" s="50"/>
      <c r="F202" s="66">
        <v>18.6493</v>
      </c>
      <c r="G202" s="82">
        <f t="shared" si="0"/>
        <v>2.97536945812814</v>
      </c>
      <c r="H202" s="81">
        <v>75.36</v>
      </c>
      <c r="I202" s="57">
        <f t="shared" si="1"/>
        <v>24.64</v>
      </c>
      <c r="J202" s="27">
        <f t="shared" si="2"/>
        <v>0.733131034482775</v>
      </c>
      <c r="K202" s="28"/>
      <c r="L202" s="28"/>
      <c r="M202" s="28"/>
    </row>
    <row r="203" ht="15.75" customHeight="1" spans="1:13">
      <c r="A203" s="54"/>
      <c r="B203" s="25" t="s">
        <v>7</v>
      </c>
      <c r="C203" s="69">
        <v>18.479</v>
      </c>
      <c r="D203" s="67">
        <v>0.5009</v>
      </c>
      <c r="E203" s="50"/>
      <c r="F203" s="69">
        <v>18.493</v>
      </c>
      <c r="G203" s="82">
        <f t="shared" si="0"/>
        <v>2.79496905569961</v>
      </c>
      <c r="H203" s="81">
        <v>75.36</v>
      </c>
      <c r="I203" s="57">
        <f t="shared" si="1"/>
        <v>24.64</v>
      </c>
      <c r="J203" s="27">
        <f t="shared" si="2"/>
        <v>0.688680375324384</v>
      </c>
      <c r="K203" s="28"/>
      <c r="L203" s="28"/>
      <c r="M203" s="28"/>
    </row>
    <row r="204" ht="15.75" customHeight="1" spans="1:13">
      <c r="A204" s="8" t="s">
        <v>206</v>
      </c>
      <c r="B204" s="62" t="s">
        <v>181</v>
      </c>
      <c r="C204" s="63">
        <v>37.4701</v>
      </c>
      <c r="D204" s="64">
        <v>0.503</v>
      </c>
      <c r="E204" s="50"/>
      <c r="F204" s="70">
        <v>37.493</v>
      </c>
      <c r="G204" s="80">
        <f t="shared" si="0"/>
        <v>4.55268389662026</v>
      </c>
      <c r="H204" s="19">
        <v>74.61</v>
      </c>
      <c r="I204" s="57">
        <f t="shared" si="1"/>
        <v>25.39</v>
      </c>
      <c r="J204" s="27">
        <f t="shared" si="2"/>
        <v>1.15592644135188</v>
      </c>
      <c r="K204" s="86">
        <f>MEDIAN(J204:J206)</f>
        <v>1.17161206552135</v>
      </c>
      <c r="L204" s="87">
        <f>STDEV(J204:J206)</f>
        <v>0.0357738233866916</v>
      </c>
      <c r="M204" s="87">
        <f>L204*100/K204</f>
        <v>3.05338468589199</v>
      </c>
    </row>
    <row r="205" ht="15.75" customHeight="1" spans="1:13">
      <c r="A205" s="53"/>
      <c r="B205" s="25" t="s">
        <v>182</v>
      </c>
      <c r="C205" s="66">
        <v>33.7792</v>
      </c>
      <c r="D205" s="67">
        <v>0.5006</v>
      </c>
      <c r="E205" s="50"/>
      <c r="F205" s="66">
        <v>33.8023</v>
      </c>
      <c r="G205" s="82">
        <f t="shared" si="0"/>
        <v>4.6144626448261</v>
      </c>
      <c r="H205" s="19">
        <v>74.61</v>
      </c>
      <c r="I205" s="57">
        <f t="shared" si="1"/>
        <v>25.39</v>
      </c>
      <c r="J205" s="27">
        <f t="shared" si="2"/>
        <v>1.17161206552135</v>
      </c>
      <c r="K205" s="28"/>
      <c r="L205" s="28"/>
      <c r="M205" s="28"/>
    </row>
    <row r="206" ht="15.75" customHeight="1" spans="1:13">
      <c r="A206" s="54"/>
      <c r="B206" s="25" t="s">
        <v>183</v>
      </c>
      <c r="C206" s="66">
        <v>37.1313</v>
      </c>
      <c r="D206" s="67">
        <v>0.5019</v>
      </c>
      <c r="E206" s="50"/>
      <c r="F206" s="66">
        <v>37.1555</v>
      </c>
      <c r="G206" s="82">
        <f t="shared" si="0"/>
        <v>4.82167762502499</v>
      </c>
      <c r="H206" s="19">
        <v>74.61</v>
      </c>
      <c r="I206" s="57">
        <f t="shared" si="1"/>
        <v>25.39</v>
      </c>
      <c r="J206" s="27">
        <f t="shared" si="2"/>
        <v>1.22422394899385</v>
      </c>
      <c r="K206" s="28"/>
      <c r="L206" s="28"/>
      <c r="M206" s="28"/>
    </row>
    <row r="207" ht="15.75" customHeight="1" spans="1:13">
      <c r="A207" s="8" t="s">
        <v>207</v>
      </c>
      <c r="B207" s="62" t="s">
        <v>184</v>
      </c>
      <c r="C207" s="63">
        <v>18.2995</v>
      </c>
      <c r="D207" s="67">
        <v>0.5031</v>
      </c>
      <c r="E207" s="50"/>
      <c r="F207" s="70">
        <v>18.325</v>
      </c>
      <c r="G207" s="80">
        <f t="shared" si="0"/>
        <v>5.06857483601689</v>
      </c>
      <c r="H207" s="19"/>
      <c r="I207" s="57">
        <f t="shared" si="1"/>
        <v>100</v>
      </c>
      <c r="J207" s="84"/>
      <c r="K207" s="87"/>
      <c r="L207" s="87"/>
      <c r="M207" s="87"/>
    </row>
    <row r="208" ht="15.75" customHeight="1" spans="1:13">
      <c r="A208" s="53"/>
      <c r="B208" s="25" t="s">
        <v>185</v>
      </c>
      <c r="C208" s="69">
        <v>19.584</v>
      </c>
      <c r="D208" s="67">
        <v>0.5063</v>
      </c>
      <c r="E208" s="50"/>
      <c r="F208" s="66">
        <v>19.6095</v>
      </c>
      <c r="G208" s="82">
        <f t="shared" si="0"/>
        <v>5.03653960102725</v>
      </c>
      <c r="H208" s="81"/>
      <c r="I208" s="57">
        <f t="shared" si="1"/>
        <v>100</v>
      </c>
      <c r="J208" s="85"/>
      <c r="K208" s="28"/>
      <c r="L208" s="28"/>
      <c r="M208" s="28"/>
    </row>
    <row r="209" ht="15.75" customHeight="1" spans="1:13">
      <c r="A209" s="54"/>
      <c r="B209" s="25" t="s">
        <v>186</v>
      </c>
      <c r="C209" s="69">
        <v>18.426</v>
      </c>
      <c r="D209" s="64">
        <v>0.506</v>
      </c>
      <c r="E209" s="50"/>
      <c r="F209" s="66">
        <v>18.4516</v>
      </c>
      <c r="G209" s="82">
        <f t="shared" si="0"/>
        <v>5.05928853754955</v>
      </c>
      <c r="H209" s="81"/>
      <c r="I209" s="57">
        <f t="shared" si="1"/>
        <v>100</v>
      </c>
      <c r="J209" s="85"/>
      <c r="K209" s="28"/>
      <c r="L209" s="28"/>
      <c r="M209" s="28"/>
    </row>
    <row r="210" ht="15.75" customHeight="1" spans="1:13">
      <c r="A210" s="8" t="s">
        <v>208</v>
      </c>
      <c r="B210" s="62" t="s">
        <v>4</v>
      </c>
      <c r="C210" s="63">
        <v>19.5842</v>
      </c>
      <c r="D210" s="67">
        <v>0.5041</v>
      </c>
      <c r="E210" s="50"/>
      <c r="F210" s="63">
        <v>19.6062</v>
      </c>
      <c r="G210" s="80">
        <f t="shared" si="0"/>
        <v>4.36421344971276</v>
      </c>
      <c r="H210" s="19">
        <v>77.95</v>
      </c>
      <c r="I210" s="84">
        <f t="shared" si="1"/>
        <v>22.05</v>
      </c>
      <c r="J210" s="84">
        <f t="shared" ref="J210:J221" si="3">G210*I210/100</f>
        <v>0.962309065661663</v>
      </c>
      <c r="K210" s="86">
        <f>MEDIAN(J210:J212)</f>
        <v>0.962309065661663</v>
      </c>
      <c r="L210" s="87">
        <f>STDEV(J210:J212)</f>
        <v>0.030080378693109</v>
      </c>
      <c r="M210" s="87">
        <f>L210*100/K210</f>
        <v>3.12585423607398</v>
      </c>
    </row>
    <row r="211" ht="15.75" customHeight="1" spans="1:13">
      <c r="A211" s="53"/>
      <c r="B211" s="25" t="s">
        <v>6</v>
      </c>
      <c r="C211" s="66">
        <v>18.2995</v>
      </c>
      <c r="D211" s="67">
        <v>0.5033</v>
      </c>
      <c r="E211" s="50"/>
      <c r="F211" s="66">
        <v>18.3208</v>
      </c>
      <c r="G211" s="82">
        <f t="shared" si="0"/>
        <v>4.2320683488973</v>
      </c>
      <c r="H211" s="19">
        <v>77.95</v>
      </c>
      <c r="I211" s="84">
        <f t="shared" si="1"/>
        <v>22.05</v>
      </c>
      <c r="J211" s="84">
        <f t="shared" si="3"/>
        <v>0.933171070931854</v>
      </c>
      <c r="K211" s="28"/>
      <c r="L211" s="28"/>
      <c r="M211" s="28"/>
    </row>
    <row r="212" ht="15.75" customHeight="1" spans="1:13">
      <c r="A212" s="54"/>
      <c r="B212" s="25" t="s">
        <v>7</v>
      </c>
      <c r="C212" s="69">
        <v>18.635</v>
      </c>
      <c r="D212" s="67">
        <v>0.5039</v>
      </c>
      <c r="E212" s="50"/>
      <c r="F212" s="66">
        <v>18.6577</v>
      </c>
      <c r="G212" s="82">
        <f t="shared" si="0"/>
        <v>4.50486207580806</v>
      </c>
      <c r="H212" s="19">
        <v>77.95</v>
      </c>
      <c r="I212" s="84">
        <f t="shared" si="1"/>
        <v>22.05</v>
      </c>
      <c r="J212" s="84">
        <f t="shared" si="3"/>
        <v>0.993322087715678</v>
      </c>
      <c r="K212" s="28"/>
      <c r="L212" s="28"/>
      <c r="M212" s="28"/>
    </row>
    <row r="213" ht="15.75" customHeight="1" spans="1:13">
      <c r="A213" s="8" t="s">
        <v>209</v>
      </c>
      <c r="B213" s="62" t="s">
        <v>181</v>
      </c>
      <c r="C213" s="63">
        <v>37.4719</v>
      </c>
      <c r="D213" s="67">
        <v>0.5007</v>
      </c>
      <c r="E213" s="50"/>
      <c r="F213" s="63">
        <v>37.4946</v>
      </c>
      <c r="G213" s="80">
        <f t="shared" si="0"/>
        <v>4.53365288595973</v>
      </c>
      <c r="H213" s="19">
        <v>77.18</v>
      </c>
      <c r="I213" s="84">
        <f t="shared" si="1"/>
        <v>22.82</v>
      </c>
      <c r="J213" s="84">
        <f t="shared" si="3"/>
        <v>1.03457958857601</v>
      </c>
      <c r="K213" s="86">
        <f>MEDIAN(J213:J215)</f>
        <v>1.03457958857601</v>
      </c>
      <c r="L213" s="87">
        <f>STDEV(J213:J215)</f>
        <v>0.0202441101639069</v>
      </c>
      <c r="M213" s="87">
        <f>L213*100/K213</f>
        <v>1.95674749313108</v>
      </c>
    </row>
    <row r="214" ht="15.75" customHeight="1" spans="1:13">
      <c r="A214" s="53"/>
      <c r="B214" s="25" t="s">
        <v>182</v>
      </c>
      <c r="C214" s="66">
        <v>33.7802</v>
      </c>
      <c r="D214" s="67">
        <v>0.5056</v>
      </c>
      <c r="E214" s="50"/>
      <c r="F214" s="66">
        <v>33.8033</v>
      </c>
      <c r="G214" s="82">
        <f t="shared" si="0"/>
        <v>4.56882911392394</v>
      </c>
      <c r="H214" s="19">
        <v>77.18</v>
      </c>
      <c r="I214" s="84">
        <f t="shared" si="1"/>
        <v>22.82</v>
      </c>
      <c r="J214" s="84">
        <f t="shared" si="3"/>
        <v>1.04260680379744</v>
      </c>
      <c r="K214" s="28"/>
      <c r="L214" s="28"/>
      <c r="M214" s="28"/>
    </row>
    <row r="215" ht="15.75" customHeight="1" spans="1:13">
      <c r="A215" s="54"/>
      <c r="B215" s="25" t="s">
        <v>183</v>
      </c>
      <c r="C215" s="66">
        <v>37.1322</v>
      </c>
      <c r="D215" s="67">
        <v>0.5022</v>
      </c>
      <c r="E215" s="50"/>
      <c r="F215" s="66">
        <v>37.1543</v>
      </c>
      <c r="G215" s="82">
        <f t="shared" si="0"/>
        <v>4.40063719633648</v>
      </c>
      <c r="H215" s="19">
        <v>77.18</v>
      </c>
      <c r="I215" s="84">
        <f t="shared" si="1"/>
        <v>22.82</v>
      </c>
      <c r="J215" s="84">
        <f t="shared" si="3"/>
        <v>1.00422540820398</v>
      </c>
      <c r="K215" s="28"/>
      <c r="L215" s="28"/>
      <c r="M215" s="28"/>
    </row>
    <row r="216" ht="15.75" customHeight="1" spans="1:13">
      <c r="A216" s="8" t="s">
        <v>210</v>
      </c>
      <c r="B216" s="62" t="s">
        <v>184</v>
      </c>
      <c r="C216" s="70">
        <v>18.48</v>
      </c>
      <c r="D216" s="67">
        <v>0.5084</v>
      </c>
      <c r="E216" s="50"/>
      <c r="F216" s="63">
        <v>18.4971</v>
      </c>
      <c r="G216" s="80">
        <f t="shared" si="0"/>
        <v>3.36349331235233</v>
      </c>
      <c r="H216" s="83">
        <v>72.31</v>
      </c>
      <c r="I216" s="84">
        <f t="shared" si="1"/>
        <v>27.69</v>
      </c>
      <c r="J216" s="84">
        <f t="shared" si="3"/>
        <v>0.931351298190359</v>
      </c>
      <c r="K216" s="86">
        <f>MEDIAN(J216:J218)</f>
        <v>0.936797797010367</v>
      </c>
      <c r="L216" s="87">
        <f>STDEV(J216:J218)</f>
        <v>0.00698683419760772</v>
      </c>
      <c r="M216" s="87">
        <f>L216*100/K216</f>
        <v>0.745820946623169</v>
      </c>
    </row>
    <row r="217" ht="15.75" customHeight="1" spans="1:13">
      <c r="A217" s="53"/>
      <c r="B217" s="25" t="s">
        <v>185</v>
      </c>
      <c r="C217" s="66">
        <v>18.4265</v>
      </c>
      <c r="D217" s="67">
        <v>0.5068</v>
      </c>
      <c r="E217" s="50"/>
      <c r="F217" s="66">
        <v>18.4438</v>
      </c>
      <c r="G217" s="82">
        <f t="shared" si="0"/>
        <v>3.4135753749011</v>
      </c>
      <c r="H217" s="83">
        <v>72.31</v>
      </c>
      <c r="I217" s="84">
        <f t="shared" si="1"/>
        <v>27.69</v>
      </c>
      <c r="J217" s="84">
        <f t="shared" si="3"/>
        <v>0.945219021310114</v>
      </c>
      <c r="K217" s="28"/>
      <c r="L217" s="28"/>
      <c r="M217" s="28"/>
    </row>
    <row r="218" ht="15.75" customHeight="1" spans="1:13">
      <c r="A218" s="54"/>
      <c r="B218" s="25" t="s">
        <v>186</v>
      </c>
      <c r="C218" s="66">
        <v>18.9198</v>
      </c>
      <c r="D218" s="67">
        <v>0.5084</v>
      </c>
      <c r="E218" s="50"/>
      <c r="F218" s="69">
        <v>18.937</v>
      </c>
      <c r="G218" s="82">
        <f t="shared" si="0"/>
        <v>3.3831628638872</v>
      </c>
      <c r="H218" s="83">
        <v>72.31</v>
      </c>
      <c r="I218" s="84">
        <f t="shared" si="1"/>
        <v>27.69</v>
      </c>
      <c r="J218" s="84">
        <f t="shared" si="3"/>
        <v>0.936797797010367</v>
      </c>
      <c r="K218" s="28"/>
      <c r="L218" s="28"/>
      <c r="M218" s="28"/>
    </row>
    <row r="219" ht="15.75" customHeight="1" spans="1:13">
      <c r="A219" s="8" t="s">
        <v>211</v>
      </c>
      <c r="B219" s="62" t="s">
        <v>212</v>
      </c>
      <c r="C219" s="63">
        <v>18.7523</v>
      </c>
      <c r="D219" s="64">
        <v>0.509</v>
      </c>
      <c r="E219" s="50"/>
      <c r="F219" s="63">
        <v>18.7729</v>
      </c>
      <c r="G219" s="80">
        <f t="shared" si="0"/>
        <v>4.04715127701339</v>
      </c>
      <c r="H219" s="83">
        <v>76.55</v>
      </c>
      <c r="I219" s="84">
        <f t="shared" si="1"/>
        <v>23.45</v>
      </c>
      <c r="J219" s="84">
        <f t="shared" si="3"/>
        <v>0.949056974459641</v>
      </c>
      <c r="K219" s="86">
        <f>MEDIAN(J219:J221)</f>
        <v>0.978822947576683</v>
      </c>
      <c r="L219" s="87">
        <f>STDEV(J219:J221)</f>
        <v>0.033298367146806</v>
      </c>
      <c r="M219" s="87">
        <f>L219*100/K219</f>
        <v>3.40187847345061</v>
      </c>
    </row>
    <row r="220" ht="15.75" customHeight="1" spans="1:13">
      <c r="A220" s="53"/>
      <c r="B220" s="25" t="s">
        <v>213</v>
      </c>
      <c r="C220" s="66">
        <v>18.2189</v>
      </c>
      <c r="D220" s="67">
        <v>0.5057</v>
      </c>
      <c r="E220" s="50"/>
      <c r="F220" s="66">
        <v>18.2408</v>
      </c>
      <c r="G220" s="82">
        <f t="shared" si="0"/>
        <v>4.33063080877965</v>
      </c>
      <c r="H220" s="83">
        <v>76.55</v>
      </c>
      <c r="I220" s="84">
        <f t="shared" si="1"/>
        <v>23.45</v>
      </c>
      <c r="J220" s="84">
        <f t="shared" si="3"/>
        <v>1.01553292465883</v>
      </c>
      <c r="K220" s="28"/>
      <c r="L220" s="28"/>
      <c r="M220" s="28"/>
    </row>
    <row r="221" ht="15.75" customHeight="1" spans="1:13">
      <c r="A221" s="54"/>
      <c r="B221" s="25" t="s">
        <v>214</v>
      </c>
      <c r="C221" s="69">
        <v>19.915</v>
      </c>
      <c r="D221" s="67">
        <v>0.5055</v>
      </c>
      <c r="E221" s="50"/>
      <c r="F221" s="66">
        <v>19.9361</v>
      </c>
      <c r="G221" s="82">
        <f t="shared" si="0"/>
        <v>4.17408506429289</v>
      </c>
      <c r="H221" s="83">
        <v>76.55</v>
      </c>
      <c r="I221" s="84">
        <f t="shared" si="1"/>
        <v>23.45</v>
      </c>
      <c r="J221" s="84">
        <f t="shared" si="3"/>
        <v>0.978822947576683</v>
      </c>
      <c r="K221" s="28"/>
      <c r="L221" s="28"/>
      <c r="M221" s="28"/>
    </row>
    <row r="222" ht="15.75" customHeight="1" spans="1:13">
      <c r="A222" s="8" t="s">
        <v>215</v>
      </c>
      <c r="B222" s="62" t="s">
        <v>4</v>
      </c>
      <c r="C222" s="63">
        <v>29.4456</v>
      </c>
      <c r="D222" s="67">
        <v>0.5072</v>
      </c>
      <c r="E222" s="50"/>
      <c r="F222" s="63">
        <v>29.4653</v>
      </c>
      <c r="G222" s="80">
        <f t="shared" si="0"/>
        <v>3.88406940063097</v>
      </c>
      <c r="H222" s="84"/>
      <c r="I222" s="84"/>
      <c r="J222" s="84"/>
      <c r="K222" s="87"/>
      <c r="L222" s="87"/>
      <c r="M222" s="87"/>
    </row>
    <row r="223" ht="15.75" customHeight="1" spans="1:13">
      <c r="A223" s="53"/>
      <c r="B223" s="25" t="s">
        <v>6</v>
      </c>
      <c r="C223" s="69">
        <v>22.986</v>
      </c>
      <c r="D223" s="67">
        <v>0.5022</v>
      </c>
      <c r="E223" s="50"/>
      <c r="F223" s="66">
        <v>23.0063</v>
      </c>
      <c r="G223" s="82">
        <f t="shared" si="0"/>
        <v>4.0422142572678</v>
      </c>
      <c r="H223" s="85"/>
      <c r="I223" s="85"/>
      <c r="J223" s="85"/>
      <c r="K223" s="28"/>
      <c r="L223" s="28"/>
      <c r="M223" s="28"/>
    </row>
    <row r="224" ht="15.75" customHeight="1" spans="1:13">
      <c r="A224" s="54"/>
      <c r="B224" s="25" t="s">
        <v>7</v>
      </c>
      <c r="C224" s="69">
        <v>26.4063</v>
      </c>
      <c r="D224" s="67">
        <v>0.5071</v>
      </c>
      <c r="E224" s="50"/>
      <c r="F224" s="66">
        <v>26.4281</v>
      </c>
      <c r="G224" s="82">
        <f t="shared" si="0"/>
        <v>4.29895484125398</v>
      </c>
      <c r="H224" s="85"/>
      <c r="I224" s="85"/>
      <c r="J224" s="85"/>
      <c r="K224" s="28"/>
      <c r="L224" s="28"/>
      <c r="M224" s="28"/>
    </row>
    <row r="225" ht="15.75" customHeight="1" spans="1:13">
      <c r="A225" s="8" t="s">
        <v>216</v>
      </c>
      <c r="B225" s="62" t="s">
        <v>181</v>
      </c>
      <c r="C225" s="70">
        <v>19.048</v>
      </c>
      <c r="D225" s="67">
        <v>0.5019</v>
      </c>
      <c r="E225" s="50"/>
      <c r="F225" s="63">
        <v>19.0695</v>
      </c>
      <c r="G225" s="80">
        <f t="shared" si="0"/>
        <v>4.28372185694425</v>
      </c>
      <c r="H225" s="84"/>
      <c r="I225" s="84"/>
      <c r="J225" s="84"/>
      <c r="K225" s="87"/>
      <c r="L225" s="87"/>
      <c r="M225" s="87"/>
    </row>
    <row r="226" ht="15.75" customHeight="1" spans="1:13">
      <c r="A226" s="53"/>
      <c r="B226" s="25" t="s">
        <v>182</v>
      </c>
      <c r="C226" s="69">
        <v>37.978</v>
      </c>
      <c r="D226" s="67">
        <v>0.5038</v>
      </c>
      <c r="E226" s="50"/>
      <c r="F226" s="69">
        <v>38</v>
      </c>
      <c r="G226" s="82">
        <f t="shared" si="0"/>
        <v>4.36681222707393</v>
      </c>
      <c r="H226" s="85"/>
      <c r="I226" s="85"/>
      <c r="J226" s="85"/>
      <c r="K226" s="28"/>
      <c r="L226" s="28"/>
      <c r="M226" s="28"/>
    </row>
    <row r="227" ht="15.75" customHeight="1" spans="1:13">
      <c r="A227" s="54"/>
      <c r="B227" s="25" t="s">
        <v>183</v>
      </c>
      <c r="C227" s="69">
        <v>35.6439</v>
      </c>
      <c r="D227" s="67">
        <v>0.5078</v>
      </c>
      <c r="E227" s="50"/>
      <c r="F227" s="66">
        <v>35.6669</v>
      </c>
      <c r="G227" s="82">
        <f t="shared" si="0"/>
        <v>4.52934226073181</v>
      </c>
      <c r="H227" s="85"/>
      <c r="I227" s="85"/>
      <c r="J227" s="85"/>
      <c r="K227" s="28"/>
      <c r="L227" s="28"/>
      <c r="M227" s="28"/>
    </row>
    <row r="228" ht="15.75" customHeight="1" spans="1:13">
      <c r="A228" s="8" t="s">
        <v>97</v>
      </c>
      <c r="B228" s="62" t="s">
        <v>184</v>
      </c>
      <c r="C228" s="70">
        <v>25.9547</v>
      </c>
      <c r="D228" s="67">
        <v>0.5022</v>
      </c>
      <c r="E228" s="50"/>
      <c r="F228" s="63">
        <v>25.9783</v>
      </c>
      <c r="G228" s="80">
        <f t="shared" si="0"/>
        <v>4.69932297889324</v>
      </c>
      <c r="H228" s="84"/>
      <c r="I228" s="84"/>
      <c r="J228" s="84"/>
      <c r="K228" s="87"/>
      <c r="L228" s="87"/>
      <c r="M228" s="87"/>
    </row>
    <row r="229" ht="15.75" customHeight="1" spans="1:13">
      <c r="A229" s="53"/>
      <c r="B229" s="25" t="s">
        <v>185</v>
      </c>
      <c r="C229" s="69">
        <v>38.1274</v>
      </c>
      <c r="D229" s="67">
        <v>0.5084</v>
      </c>
      <c r="E229" s="50"/>
      <c r="F229" s="69">
        <v>38.153</v>
      </c>
      <c r="G229" s="82">
        <f t="shared" si="0"/>
        <v>5.03540519276105</v>
      </c>
      <c r="H229" s="85"/>
      <c r="I229" s="85"/>
      <c r="J229" s="85"/>
      <c r="K229" s="28"/>
      <c r="L229" s="28"/>
      <c r="M229" s="28"/>
    </row>
    <row r="230" ht="15.75" customHeight="1" spans="1:13">
      <c r="A230" s="54"/>
      <c r="B230" s="25" t="s">
        <v>186</v>
      </c>
      <c r="C230" s="69">
        <v>33.3753</v>
      </c>
      <c r="D230" s="64">
        <v>0.509</v>
      </c>
      <c r="E230" s="50"/>
      <c r="F230" s="66">
        <v>33.4007</v>
      </c>
      <c r="G230" s="82">
        <f t="shared" si="0"/>
        <v>4.99017681728834</v>
      </c>
      <c r="H230" s="85"/>
      <c r="I230" s="85"/>
      <c r="J230" s="85"/>
      <c r="K230" s="28"/>
      <c r="L230" s="28"/>
      <c r="M230" s="28"/>
    </row>
    <row r="231" ht="15.75" customHeight="1" spans="1:13">
      <c r="A231" s="8" t="s">
        <v>217</v>
      </c>
      <c r="B231" s="62" t="s">
        <v>191</v>
      </c>
      <c r="C231" s="70">
        <v>35.4423</v>
      </c>
      <c r="D231" s="67">
        <v>0.5033</v>
      </c>
      <c r="E231" s="50"/>
      <c r="F231" s="63">
        <v>35.4531</v>
      </c>
      <c r="G231" s="80">
        <f t="shared" si="0"/>
        <v>2.14583747267954</v>
      </c>
      <c r="H231" s="84"/>
      <c r="I231" s="84"/>
      <c r="J231" s="84"/>
      <c r="K231" s="87"/>
      <c r="L231" s="87"/>
      <c r="M231" s="87"/>
    </row>
    <row r="232" ht="15.75" customHeight="1" spans="1:13">
      <c r="A232" s="53"/>
      <c r="B232" s="25" t="s">
        <v>192</v>
      </c>
      <c r="C232" s="69">
        <v>21.927</v>
      </c>
      <c r="D232" s="67">
        <v>0.5013</v>
      </c>
      <c r="E232" s="50"/>
      <c r="F232" s="66">
        <v>21.9383</v>
      </c>
      <c r="G232" s="82">
        <f t="shared" si="0"/>
        <v>2.25413923798166</v>
      </c>
      <c r="H232" s="85"/>
      <c r="I232" s="85"/>
      <c r="J232" s="85"/>
      <c r="K232" s="28"/>
      <c r="L232" s="28"/>
      <c r="M232" s="28"/>
    </row>
    <row r="233" ht="15.75" customHeight="1" spans="1:13">
      <c r="A233" s="54"/>
      <c r="B233" s="25" t="s">
        <v>193</v>
      </c>
      <c r="C233" s="69">
        <v>36.6547</v>
      </c>
      <c r="D233" s="67">
        <v>0.5054</v>
      </c>
      <c r="E233" s="50"/>
      <c r="F233" s="66">
        <v>36.6651</v>
      </c>
      <c r="G233" s="82">
        <f t="shared" si="0"/>
        <v>2.05777601899568</v>
      </c>
      <c r="H233" s="85"/>
      <c r="I233" s="85"/>
      <c r="J233" s="85"/>
      <c r="K233" s="28"/>
      <c r="L233" s="28"/>
      <c r="M233" s="28"/>
    </row>
    <row r="234" ht="15.75" customHeight="1" spans="1:13">
      <c r="A234" s="8" t="s">
        <v>218</v>
      </c>
      <c r="B234" s="62" t="s">
        <v>4</v>
      </c>
      <c r="C234" s="63">
        <v>19.5848</v>
      </c>
      <c r="D234" s="67">
        <v>0.5071</v>
      </c>
      <c r="E234" s="50"/>
      <c r="F234" s="63">
        <v>19.6068</v>
      </c>
      <c r="G234" s="80">
        <f t="shared" si="0"/>
        <v>4.33839479392594</v>
      </c>
      <c r="H234" s="84"/>
      <c r="I234" s="84"/>
      <c r="J234" s="84"/>
      <c r="K234" s="87"/>
      <c r="L234" s="87"/>
      <c r="M234" s="87"/>
    </row>
    <row r="235" ht="15.75" customHeight="1" spans="1:13">
      <c r="A235" s="53"/>
      <c r="B235" s="25" t="s">
        <v>6</v>
      </c>
      <c r="C235" s="66">
        <v>18.6355</v>
      </c>
      <c r="D235" s="67">
        <v>0.5043</v>
      </c>
      <c r="E235" s="50"/>
      <c r="F235" s="66">
        <v>18.6566</v>
      </c>
      <c r="G235" s="82">
        <f t="shared" si="0"/>
        <v>4.18401744993071</v>
      </c>
      <c r="H235" s="85"/>
      <c r="I235" s="85"/>
      <c r="J235" s="85"/>
      <c r="K235" s="28"/>
      <c r="L235" s="28"/>
      <c r="M235" s="28"/>
    </row>
    <row r="236" ht="15.75" customHeight="1" spans="1:13">
      <c r="A236" s="54"/>
      <c r="B236" s="25" t="s">
        <v>7</v>
      </c>
      <c r="C236" s="66">
        <v>18.4271</v>
      </c>
      <c r="D236" s="67">
        <v>0.5072</v>
      </c>
      <c r="E236" s="50"/>
      <c r="F236" s="66">
        <v>18.4493</v>
      </c>
      <c r="G236" s="82">
        <f t="shared" si="0"/>
        <v>4.37697160883311</v>
      </c>
      <c r="H236" s="85"/>
      <c r="I236" s="85"/>
      <c r="J236" s="85"/>
      <c r="K236" s="28"/>
      <c r="L236" s="28"/>
      <c r="M236" s="28"/>
    </row>
    <row r="237" ht="15.75" customHeight="1" spans="1:13">
      <c r="A237" s="8" t="s">
        <v>219</v>
      </c>
      <c r="B237" s="62" t="s">
        <v>181</v>
      </c>
      <c r="C237" s="63">
        <v>18.3004</v>
      </c>
      <c r="D237" s="67">
        <v>0.5093</v>
      </c>
      <c r="E237" s="50"/>
      <c r="F237" s="63">
        <v>18.3243</v>
      </c>
      <c r="G237" s="80">
        <f t="shared" si="0"/>
        <v>4.69271549185179</v>
      </c>
      <c r="H237" s="84"/>
      <c r="I237" s="84"/>
      <c r="J237" s="84"/>
      <c r="K237" s="87"/>
      <c r="L237" s="87"/>
      <c r="M237" s="87"/>
    </row>
    <row r="238" ht="15.75" customHeight="1" spans="1:13">
      <c r="A238" s="53"/>
      <c r="B238" s="25" t="s">
        <v>182</v>
      </c>
      <c r="C238" s="66">
        <v>18.4807</v>
      </c>
      <c r="D238" s="67">
        <v>0.5051</v>
      </c>
      <c r="E238" s="50"/>
      <c r="F238" s="69">
        <v>18.504</v>
      </c>
      <c r="G238" s="82">
        <f t="shared" si="0"/>
        <v>4.61294793110326</v>
      </c>
      <c r="H238" s="85"/>
      <c r="I238" s="85"/>
      <c r="J238" s="85"/>
      <c r="K238" s="28"/>
      <c r="L238" s="28"/>
      <c r="M238" s="28"/>
    </row>
    <row r="239" ht="15.75" customHeight="1" spans="1:13">
      <c r="A239" s="54"/>
      <c r="B239" s="25" t="s">
        <v>183</v>
      </c>
      <c r="C239" s="66">
        <v>18.9205</v>
      </c>
      <c r="D239" s="67">
        <v>0.5054</v>
      </c>
      <c r="E239" s="50"/>
      <c r="F239" s="66">
        <v>18.9443</v>
      </c>
      <c r="G239" s="82">
        <f t="shared" si="0"/>
        <v>4.7091412742378</v>
      </c>
      <c r="H239" s="85"/>
      <c r="I239" s="85"/>
      <c r="J239" s="85"/>
      <c r="K239" s="28"/>
      <c r="L239" s="28"/>
      <c r="M239" s="28"/>
    </row>
    <row r="240" ht="15.75" customHeight="1" spans="1:13">
      <c r="A240" s="8">
        <v>64</v>
      </c>
      <c r="B240" s="62" t="s">
        <v>184</v>
      </c>
      <c r="C240" s="70">
        <v>18.219</v>
      </c>
      <c r="D240" s="67">
        <v>0.5016</v>
      </c>
      <c r="E240" s="50"/>
      <c r="F240" s="63">
        <v>18.2415</v>
      </c>
      <c r="G240" s="80">
        <f t="shared" si="0"/>
        <v>4.48564593301382</v>
      </c>
      <c r="H240" s="84"/>
      <c r="I240" s="84"/>
      <c r="J240" s="84"/>
      <c r="K240" s="87"/>
      <c r="L240" s="87"/>
      <c r="M240" s="87"/>
    </row>
    <row r="241" ht="15.75" customHeight="1" spans="1:13">
      <c r="A241" s="53"/>
      <c r="B241" s="25" t="s">
        <v>185</v>
      </c>
      <c r="C241" s="66">
        <v>19.9152</v>
      </c>
      <c r="D241" s="67">
        <v>0.5074</v>
      </c>
      <c r="E241" s="50"/>
      <c r="F241" s="66">
        <v>19.9374</v>
      </c>
      <c r="G241" s="82">
        <f t="shared" si="0"/>
        <v>4.37524635396168</v>
      </c>
      <c r="H241" s="85"/>
      <c r="I241" s="85"/>
      <c r="J241" s="85"/>
      <c r="K241" s="28"/>
      <c r="L241" s="28"/>
      <c r="M241" s="28"/>
    </row>
    <row r="242" ht="15.75" customHeight="1" spans="1:13">
      <c r="A242" s="54"/>
      <c r="B242" s="25" t="s">
        <v>186</v>
      </c>
      <c r="C242" s="66">
        <v>18.7517</v>
      </c>
      <c r="D242" s="67">
        <v>0.5054</v>
      </c>
      <c r="E242" s="50"/>
      <c r="F242" s="66">
        <v>18.774</v>
      </c>
      <c r="G242" s="82">
        <f t="shared" si="0"/>
        <v>4.41234665611423</v>
      </c>
      <c r="H242" s="85"/>
      <c r="I242" s="85"/>
      <c r="J242" s="85"/>
      <c r="K242" s="28"/>
      <c r="L242" s="28"/>
      <c r="M242" s="28"/>
    </row>
    <row r="243" ht="15.75" customHeight="1" spans="1:13">
      <c r="A243" s="8" t="s">
        <v>220</v>
      </c>
      <c r="B243" s="62" t="s">
        <v>191</v>
      </c>
      <c r="C243" s="63">
        <v>22.9786</v>
      </c>
      <c r="D243" s="67">
        <v>0.5082</v>
      </c>
      <c r="E243" s="50"/>
      <c r="F243" s="63">
        <v>23.0006</v>
      </c>
      <c r="G243" s="80">
        <f t="shared" si="0"/>
        <v>4.32900432900403</v>
      </c>
      <c r="H243" s="84"/>
      <c r="I243" s="84"/>
      <c r="J243" s="84"/>
      <c r="K243" s="87"/>
      <c r="L243" s="87"/>
      <c r="M243" s="87"/>
    </row>
    <row r="244" ht="15.75" customHeight="1" spans="1:13">
      <c r="A244" s="53"/>
      <c r="B244" s="25" t="s">
        <v>192</v>
      </c>
      <c r="C244" s="66">
        <v>37.1338</v>
      </c>
      <c r="D244" s="64">
        <v>0.509</v>
      </c>
      <c r="E244" s="50"/>
      <c r="F244" s="66">
        <v>37.1544</v>
      </c>
      <c r="G244" s="82">
        <f t="shared" si="0"/>
        <v>4.04715127701409</v>
      </c>
      <c r="H244" s="85"/>
      <c r="I244" s="85"/>
      <c r="J244" s="85"/>
      <c r="K244" s="28"/>
      <c r="L244" s="28"/>
      <c r="M244" s="28"/>
    </row>
    <row r="245" ht="15.75" customHeight="1" spans="1:13">
      <c r="A245" s="54"/>
      <c r="B245" s="25" t="s">
        <v>193</v>
      </c>
      <c r="C245" s="66">
        <v>29.4395</v>
      </c>
      <c r="D245" s="67">
        <v>0.5036</v>
      </c>
      <c r="E245" s="50"/>
      <c r="F245" s="66">
        <v>29.4614</v>
      </c>
      <c r="G245" s="82">
        <f t="shared" si="0"/>
        <v>4.34868943606081</v>
      </c>
      <c r="H245" s="85"/>
      <c r="I245" s="85"/>
      <c r="J245" s="85"/>
      <c r="K245" s="28"/>
      <c r="L245" s="28"/>
      <c r="M245" s="28"/>
    </row>
    <row r="246" ht="15.75" customHeight="1" spans="1:13">
      <c r="A246" s="8"/>
      <c r="B246" s="62"/>
      <c r="C246" s="63"/>
      <c r="D246" s="67"/>
      <c r="E246" s="50"/>
      <c r="F246" s="63"/>
      <c r="G246" s="80" t="e">
        <f t="shared" si="0"/>
        <v>#DIV/0!</v>
      </c>
      <c r="H246" s="84"/>
      <c r="I246" s="84"/>
      <c r="J246" s="84"/>
      <c r="K246" s="87"/>
      <c r="L246" s="87"/>
      <c r="M246" s="87"/>
    </row>
    <row r="247" ht="15.75" customHeight="1" spans="1:13">
      <c r="A247" s="53"/>
      <c r="B247" s="25"/>
      <c r="C247" s="66"/>
      <c r="D247" s="67"/>
      <c r="E247" s="50"/>
      <c r="F247" s="66"/>
      <c r="G247" s="82" t="e">
        <f t="shared" si="0"/>
        <v>#DIV/0!</v>
      </c>
      <c r="H247" s="85"/>
      <c r="I247" s="85"/>
      <c r="J247" s="85"/>
      <c r="K247" s="28"/>
      <c r="L247" s="28"/>
      <c r="M247" s="28"/>
    </row>
    <row r="248" ht="15.75" customHeight="1" spans="1:13">
      <c r="A248" s="54"/>
      <c r="B248" s="25"/>
      <c r="C248" s="66"/>
      <c r="D248" s="67"/>
      <c r="E248" s="50"/>
      <c r="F248" s="66"/>
      <c r="G248" s="82" t="e">
        <f t="shared" si="0"/>
        <v>#DIV/0!</v>
      </c>
      <c r="H248" s="85"/>
      <c r="I248" s="85"/>
      <c r="J248" s="85"/>
      <c r="K248" s="28"/>
      <c r="L248" s="28"/>
      <c r="M248" s="28"/>
    </row>
    <row r="249" ht="15.75" customHeight="1" spans="1:13">
      <c r="A249" s="8"/>
      <c r="B249" s="62"/>
      <c r="C249" s="63"/>
      <c r="D249" s="67"/>
      <c r="E249" s="50"/>
      <c r="F249" s="63"/>
      <c r="G249" s="80" t="e">
        <f t="shared" si="0"/>
        <v>#DIV/0!</v>
      </c>
      <c r="H249" s="84"/>
      <c r="I249" s="84"/>
      <c r="J249" s="84"/>
      <c r="K249" s="87"/>
      <c r="L249" s="87"/>
      <c r="M249" s="87"/>
    </row>
    <row r="250" ht="15.75" customHeight="1" spans="1:13">
      <c r="A250" s="53"/>
      <c r="B250" s="25"/>
      <c r="C250" s="66"/>
      <c r="D250" s="67"/>
      <c r="E250" s="50"/>
      <c r="F250" s="66"/>
      <c r="G250" s="82" t="e">
        <f t="shared" si="0"/>
        <v>#DIV/0!</v>
      </c>
      <c r="H250" s="85"/>
      <c r="I250" s="85"/>
      <c r="J250" s="85"/>
      <c r="K250" s="28"/>
      <c r="L250" s="28"/>
      <c r="M250" s="28"/>
    </row>
    <row r="251" ht="15.75" customHeight="1" spans="1:13">
      <c r="A251" s="54"/>
      <c r="B251" s="25"/>
      <c r="C251" s="66"/>
      <c r="D251" s="67"/>
      <c r="E251" s="50"/>
      <c r="F251" s="66"/>
      <c r="G251" s="82" t="e">
        <f t="shared" si="0"/>
        <v>#DIV/0!</v>
      </c>
      <c r="H251" s="85"/>
      <c r="I251" s="85"/>
      <c r="J251" s="85"/>
      <c r="K251" s="28"/>
      <c r="L251" s="28"/>
      <c r="M251" s="28"/>
    </row>
    <row r="252" ht="15.75" customHeight="1" spans="1:13">
      <c r="A252" s="8"/>
      <c r="B252" s="62"/>
      <c r="C252" s="63"/>
      <c r="D252" s="67"/>
      <c r="E252" s="50"/>
      <c r="F252" s="63"/>
      <c r="G252" s="80" t="e">
        <f t="shared" si="0"/>
        <v>#DIV/0!</v>
      </c>
      <c r="H252" s="84"/>
      <c r="I252" s="84"/>
      <c r="J252" s="84"/>
      <c r="K252" s="87"/>
      <c r="L252" s="87"/>
      <c r="M252" s="87"/>
    </row>
    <row r="253" ht="15.75" customHeight="1" spans="1:13">
      <c r="A253" s="53"/>
      <c r="B253" s="25"/>
      <c r="C253" s="66"/>
      <c r="D253" s="67"/>
      <c r="E253" s="50"/>
      <c r="F253" s="66"/>
      <c r="G253" s="82" t="e">
        <f t="shared" si="0"/>
        <v>#DIV/0!</v>
      </c>
      <c r="H253" s="85"/>
      <c r="I253" s="85"/>
      <c r="J253" s="85"/>
      <c r="K253" s="28"/>
      <c r="L253" s="28"/>
      <c r="M253" s="28"/>
    </row>
    <row r="254" ht="15.75" customHeight="1" spans="1:13">
      <c r="A254" s="54"/>
      <c r="B254" s="25"/>
      <c r="C254" s="66"/>
      <c r="D254" s="67"/>
      <c r="E254" s="50"/>
      <c r="F254" s="66"/>
      <c r="G254" s="82" t="e">
        <f t="shared" si="0"/>
        <v>#DIV/0!</v>
      </c>
      <c r="H254" s="85"/>
      <c r="I254" s="85"/>
      <c r="J254" s="85"/>
      <c r="K254" s="28"/>
      <c r="L254" s="28"/>
      <c r="M254" s="28"/>
    </row>
    <row r="255" ht="15.75" customHeight="1" spans="1:13">
      <c r="A255" s="8"/>
      <c r="B255" s="62"/>
      <c r="C255" s="63"/>
      <c r="D255" s="67"/>
      <c r="E255" s="50"/>
      <c r="F255" s="63"/>
      <c r="G255" s="80" t="e">
        <f t="shared" si="0"/>
        <v>#DIV/0!</v>
      </c>
      <c r="H255" s="84"/>
      <c r="I255" s="84"/>
      <c r="J255" s="84"/>
      <c r="K255" s="87"/>
      <c r="L255" s="87"/>
      <c r="M255" s="87"/>
    </row>
    <row r="256" ht="15.75" customHeight="1" spans="1:13">
      <c r="A256" s="53"/>
      <c r="B256" s="25"/>
      <c r="C256" s="66"/>
      <c r="D256" s="67"/>
      <c r="E256" s="50"/>
      <c r="F256" s="66"/>
      <c r="G256" s="82" t="e">
        <f t="shared" si="0"/>
        <v>#DIV/0!</v>
      </c>
      <c r="H256" s="85"/>
      <c r="I256" s="85"/>
      <c r="J256" s="85"/>
      <c r="K256" s="28"/>
      <c r="L256" s="28"/>
      <c r="M256" s="28"/>
    </row>
    <row r="257" ht="15.75" customHeight="1" spans="1:13">
      <c r="A257" s="54"/>
      <c r="B257" s="25"/>
      <c r="C257" s="66"/>
      <c r="D257" s="67"/>
      <c r="E257" s="50"/>
      <c r="F257" s="66"/>
      <c r="G257" s="82" t="e">
        <f t="shared" si="0"/>
        <v>#DIV/0!</v>
      </c>
      <c r="H257" s="85"/>
      <c r="I257" s="85"/>
      <c r="J257" s="85"/>
      <c r="K257" s="28"/>
      <c r="L257" s="28"/>
      <c r="M257" s="28"/>
    </row>
    <row r="258" ht="15.75" customHeight="1" spans="1:13">
      <c r="A258" s="8"/>
      <c r="B258" s="62"/>
      <c r="C258" s="63"/>
      <c r="D258" s="67"/>
      <c r="E258" s="50"/>
      <c r="F258" s="63"/>
      <c r="G258" s="80" t="e">
        <f t="shared" ref="G258:G326" si="4">(F258-C258)/D258*100</f>
        <v>#DIV/0!</v>
      </c>
      <c r="H258" s="84"/>
      <c r="I258" s="84"/>
      <c r="J258" s="84"/>
      <c r="K258" s="87"/>
      <c r="L258" s="87"/>
      <c r="M258" s="87"/>
    </row>
    <row r="259" ht="15.75" customHeight="1" spans="1:13">
      <c r="A259" s="53"/>
      <c r="B259" s="25"/>
      <c r="C259" s="66"/>
      <c r="D259" s="67"/>
      <c r="E259" s="50"/>
      <c r="F259" s="66"/>
      <c r="G259" s="82" t="e">
        <f t="shared" si="4"/>
        <v>#DIV/0!</v>
      </c>
      <c r="H259" s="85"/>
      <c r="I259" s="85"/>
      <c r="J259" s="85"/>
      <c r="K259" s="28"/>
      <c r="L259" s="28"/>
      <c r="M259" s="28"/>
    </row>
    <row r="260" ht="15.75" customHeight="1" spans="1:13">
      <c r="A260" s="54"/>
      <c r="B260" s="25"/>
      <c r="C260" s="66"/>
      <c r="D260" s="67"/>
      <c r="E260" s="50"/>
      <c r="F260" s="66"/>
      <c r="G260" s="82" t="e">
        <f t="shared" si="4"/>
        <v>#DIV/0!</v>
      </c>
      <c r="H260" s="85"/>
      <c r="I260" s="85"/>
      <c r="J260" s="85"/>
      <c r="K260" s="28"/>
      <c r="L260" s="28"/>
      <c r="M260" s="28"/>
    </row>
    <row r="261" ht="15.75" customHeight="1" spans="1:13">
      <c r="A261" s="8"/>
      <c r="B261" s="62"/>
      <c r="C261" s="63"/>
      <c r="D261" s="67"/>
      <c r="E261" s="50"/>
      <c r="F261" s="63"/>
      <c r="G261" s="80" t="e">
        <f t="shared" si="4"/>
        <v>#DIV/0!</v>
      </c>
      <c r="H261" s="84"/>
      <c r="I261" s="84"/>
      <c r="J261" s="84"/>
      <c r="K261" s="87"/>
      <c r="L261" s="87"/>
      <c r="M261" s="87"/>
    </row>
    <row r="262" ht="15.75" customHeight="1" spans="1:13">
      <c r="A262" s="53"/>
      <c r="B262" s="25"/>
      <c r="C262" s="66"/>
      <c r="D262" s="67"/>
      <c r="E262" s="50"/>
      <c r="F262" s="66"/>
      <c r="G262" s="82" t="e">
        <f t="shared" si="4"/>
        <v>#DIV/0!</v>
      </c>
      <c r="H262" s="85"/>
      <c r="I262" s="85"/>
      <c r="J262" s="85"/>
      <c r="K262" s="28"/>
      <c r="L262" s="28"/>
      <c r="M262" s="28"/>
    </row>
    <row r="263" ht="15.75" customHeight="1" spans="1:13">
      <c r="A263" s="54"/>
      <c r="B263" s="25"/>
      <c r="C263" s="66"/>
      <c r="D263" s="67"/>
      <c r="E263" s="50"/>
      <c r="F263" s="66"/>
      <c r="G263" s="82" t="e">
        <f t="shared" si="4"/>
        <v>#DIV/0!</v>
      </c>
      <c r="H263" s="85"/>
      <c r="I263" s="85"/>
      <c r="J263" s="85"/>
      <c r="K263" s="28"/>
      <c r="L263" s="28"/>
      <c r="M263" s="28"/>
    </row>
    <row r="264" ht="15.75" customHeight="1" spans="1:13">
      <c r="A264" s="8"/>
      <c r="B264" s="62"/>
      <c r="C264" s="63"/>
      <c r="D264" s="67"/>
      <c r="E264" s="50"/>
      <c r="F264" s="63"/>
      <c r="G264" s="80" t="e">
        <f t="shared" si="4"/>
        <v>#DIV/0!</v>
      </c>
      <c r="H264" s="84"/>
      <c r="I264" s="84"/>
      <c r="J264" s="84"/>
      <c r="K264" s="87"/>
      <c r="L264" s="87"/>
      <c r="M264" s="87"/>
    </row>
    <row r="265" ht="15.75" customHeight="1" spans="1:13">
      <c r="A265" s="53"/>
      <c r="B265" s="25"/>
      <c r="C265" s="66"/>
      <c r="D265" s="67"/>
      <c r="E265" s="50"/>
      <c r="F265" s="66"/>
      <c r="G265" s="82" t="e">
        <f t="shared" si="4"/>
        <v>#DIV/0!</v>
      </c>
      <c r="H265" s="85"/>
      <c r="I265" s="85"/>
      <c r="J265" s="85"/>
      <c r="K265" s="28"/>
      <c r="L265" s="28"/>
      <c r="M265" s="28"/>
    </row>
    <row r="266" ht="15.75" customHeight="1" spans="1:13">
      <c r="A266" s="54"/>
      <c r="B266" s="25"/>
      <c r="C266" s="66"/>
      <c r="D266" s="67"/>
      <c r="E266" s="50"/>
      <c r="F266" s="66"/>
      <c r="G266" s="82" t="e">
        <f t="shared" si="4"/>
        <v>#DIV/0!</v>
      </c>
      <c r="H266" s="85"/>
      <c r="I266" s="85"/>
      <c r="J266" s="85"/>
      <c r="K266" s="28"/>
      <c r="L266" s="28"/>
      <c r="M266" s="28"/>
    </row>
    <row r="267" ht="15.75" customHeight="1" spans="1:13">
      <c r="A267" s="8"/>
      <c r="B267" s="62"/>
      <c r="C267" s="63"/>
      <c r="D267" s="67"/>
      <c r="E267" s="50"/>
      <c r="F267" s="63"/>
      <c r="G267" s="80" t="e">
        <f t="shared" si="4"/>
        <v>#DIV/0!</v>
      </c>
      <c r="H267" s="84"/>
      <c r="I267" s="84"/>
      <c r="J267" s="84"/>
      <c r="K267" s="87"/>
      <c r="L267" s="87"/>
      <c r="M267" s="87"/>
    </row>
    <row r="268" ht="15.75" customHeight="1" spans="1:13">
      <c r="A268" s="53"/>
      <c r="B268" s="25"/>
      <c r="C268" s="66"/>
      <c r="D268" s="67"/>
      <c r="E268" s="50"/>
      <c r="F268" s="66"/>
      <c r="G268" s="82" t="e">
        <f t="shared" si="4"/>
        <v>#DIV/0!</v>
      </c>
      <c r="H268" s="85"/>
      <c r="I268" s="85"/>
      <c r="J268" s="85"/>
      <c r="K268" s="28"/>
      <c r="L268" s="28"/>
      <c r="M268" s="28"/>
    </row>
    <row r="269" ht="15.75" customHeight="1" spans="1:13">
      <c r="A269" s="54"/>
      <c r="B269" s="25"/>
      <c r="C269" s="66"/>
      <c r="D269" s="67"/>
      <c r="E269" s="50"/>
      <c r="F269" s="66"/>
      <c r="G269" s="82" t="e">
        <f t="shared" si="4"/>
        <v>#DIV/0!</v>
      </c>
      <c r="H269" s="85"/>
      <c r="I269" s="85"/>
      <c r="J269" s="85"/>
      <c r="K269" s="28"/>
      <c r="L269" s="28"/>
      <c r="M269" s="28"/>
    </row>
    <row r="270" ht="15.75" customHeight="1" spans="1:13">
      <c r="A270" s="8"/>
      <c r="B270" s="62"/>
      <c r="C270" s="63"/>
      <c r="D270" s="67"/>
      <c r="E270" s="50"/>
      <c r="F270" s="63"/>
      <c r="G270" s="80" t="e">
        <f t="shared" si="4"/>
        <v>#DIV/0!</v>
      </c>
      <c r="H270" s="84"/>
      <c r="I270" s="84"/>
      <c r="J270" s="84"/>
      <c r="K270" s="87"/>
      <c r="L270" s="87"/>
      <c r="M270" s="87"/>
    </row>
    <row r="271" ht="15.75" customHeight="1" spans="1:13">
      <c r="A271" s="53"/>
      <c r="B271" s="25"/>
      <c r="C271" s="66"/>
      <c r="D271" s="67"/>
      <c r="E271" s="50"/>
      <c r="F271" s="66"/>
      <c r="G271" s="82" t="e">
        <f t="shared" si="4"/>
        <v>#DIV/0!</v>
      </c>
      <c r="H271" s="85"/>
      <c r="I271" s="85"/>
      <c r="J271" s="85"/>
      <c r="K271" s="28"/>
      <c r="L271" s="28"/>
      <c r="M271" s="28"/>
    </row>
    <row r="272" ht="15.75" customHeight="1" spans="1:13">
      <c r="A272" s="54"/>
      <c r="B272" s="25"/>
      <c r="C272" s="66"/>
      <c r="D272" s="67"/>
      <c r="E272" s="50"/>
      <c r="F272" s="66"/>
      <c r="G272" s="82" t="e">
        <f t="shared" si="4"/>
        <v>#DIV/0!</v>
      </c>
      <c r="H272" s="85"/>
      <c r="I272" s="85"/>
      <c r="J272" s="85"/>
      <c r="K272" s="28"/>
      <c r="L272" s="28"/>
      <c r="M272" s="28"/>
    </row>
    <row r="273" ht="15.75" customHeight="1" spans="1:13">
      <c r="A273" s="8"/>
      <c r="B273" s="62"/>
      <c r="C273" s="63"/>
      <c r="D273" s="67"/>
      <c r="E273" s="50"/>
      <c r="F273" s="63"/>
      <c r="G273" s="80" t="e">
        <f t="shared" si="4"/>
        <v>#DIV/0!</v>
      </c>
      <c r="H273" s="84"/>
      <c r="I273" s="84"/>
      <c r="J273" s="84"/>
      <c r="K273" s="87"/>
      <c r="L273" s="87"/>
      <c r="M273" s="87"/>
    </row>
    <row r="274" ht="15.75" customHeight="1" spans="1:13">
      <c r="A274" s="53"/>
      <c r="B274" s="25"/>
      <c r="C274" s="66"/>
      <c r="D274" s="67"/>
      <c r="E274" s="50"/>
      <c r="F274" s="66"/>
      <c r="G274" s="82" t="e">
        <f t="shared" si="4"/>
        <v>#DIV/0!</v>
      </c>
      <c r="H274" s="85"/>
      <c r="I274" s="85"/>
      <c r="J274" s="85"/>
      <c r="K274" s="28"/>
      <c r="L274" s="28"/>
      <c r="M274" s="28"/>
    </row>
    <row r="275" ht="15.75" customHeight="1" spans="1:13">
      <c r="A275" s="54"/>
      <c r="B275" s="25"/>
      <c r="C275" s="66"/>
      <c r="D275" s="67"/>
      <c r="E275" s="50"/>
      <c r="F275" s="66"/>
      <c r="G275" s="82" t="e">
        <f t="shared" si="4"/>
        <v>#DIV/0!</v>
      </c>
      <c r="H275" s="85"/>
      <c r="I275" s="85"/>
      <c r="J275" s="85"/>
      <c r="K275" s="28"/>
      <c r="L275" s="28"/>
      <c r="M275" s="28"/>
    </row>
    <row r="276" ht="15.75" customHeight="1" spans="1:13">
      <c r="A276" s="8"/>
      <c r="B276" s="62"/>
      <c r="C276" s="63"/>
      <c r="D276" s="67"/>
      <c r="E276" s="50"/>
      <c r="F276" s="63"/>
      <c r="G276" s="80" t="e">
        <f t="shared" si="4"/>
        <v>#DIV/0!</v>
      </c>
      <c r="H276" s="84"/>
      <c r="I276" s="84"/>
      <c r="J276" s="84"/>
      <c r="K276" s="87"/>
      <c r="L276" s="87"/>
      <c r="M276" s="87"/>
    </row>
    <row r="277" ht="15.75" customHeight="1" spans="1:13">
      <c r="A277" s="53"/>
      <c r="B277" s="25"/>
      <c r="C277" s="66"/>
      <c r="D277" s="67"/>
      <c r="E277" s="50"/>
      <c r="F277" s="66"/>
      <c r="G277" s="82" t="e">
        <f t="shared" si="4"/>
        <v>#DIV/0!</v>
      </c>
      <c r="H277" s="85"/>
      <c r="I277" s="85"/>
      <c r="J277" s="85"/>
      <c r="K277" s="28"/>
      <c r="L277" s="28"/>
      <c r="M277" s="28"/>
    </row>
    <row r="278" ht="15.75" customHeight="1" spans="1:13">
      <c r="A278" s="54"/>
      <c r="B278" s="25"/>
      <c r="C278" s="66"/>
      <c r="D278" s="67"/>
      <c r="E278" s="50"/>
      <c r="F278" s="66"/>
      <c r="G278" s="82" t="e">
        <f t="shared" si="4"/>
        <v>#DIV/0!</v>
      </c>
      <c r="H278" s="85"/>
      <c r="I278" s="85"/>
      <c r="J278" s="85"/>
      <c r="K278" s="28"/>
      <c r="L278" s="28"/>
      <c r="M278" s="28"/>
    </row>
    <row r="279" ht="15.75" customHeight="1" spans="1:13">
      <c r="A279" s="8"/>
      <c r="B279" s="62"/>
      <c r="C279" s="63"/>
      <c r="D279" s="67"/>
      <c r="E279" s="50"/>
      <c r="F279" s="63"/>
      <c r="G279" s="80" t="e">
        <f t="shared" si="4"/>
        <v>#DIV/0!</v>
      </c>
      <c r="H279" s="84"/>
      <c r="I279" s="84"/>
      <c r="J279" s="84"/>
      <c r="K279" s="87"/>
      <c r="L279" s="87"/>
      <c r="M279" s="87"/>
    </row>
    <row r="280" ht="15.75" customHeight="1" spans="1:13">
      <c r="A280" s="53"/>
      <c r="B280" s="25"/>
      <c r="C280" s="66"/>
      <c r="D280" s="67"/>
      <c r="E280" s="50"/>
      <c r="F280" s="66"/>
      <c r="G280" s="82" t="e">
        <f t="shared" si="4"/>
        <v>#DIV/0!</v>
      </c>
      <c r="H280" s="85"/>
      <c r="I280" s="85"/>
      <c r="J280" s="85"/>
      <c r="K280" s="28"/>
      <c r="L280" s="28"/>
      <c r="M280" s="28"/>
    </row>
    <row r="281" ht="15.75" customHeight="1" spans="1:13">
      <c r="A281" s="54"/>
      <c r="B281" s="25"/>
      <c r="C281" s="66"/>
      <c r="D281" s="67"/>
      <c r="E281" s="50"/>
      <c r="F281" s="66"/>
      <c r="G281" s="82" t="e">
        <f t="shared" si="4"/>
        <v>#DIV/0!</v>
      </c>
      <c r="H281" s="85"/>
      <c r="I281" s="85"/>
      <c r="J281" s="85"/>
      <c r="K281" s="28"/>
      <c r="L281" s="28"/>
      <c r="M281" s="28"/>
    </row>
    <row r="282" ht="15.75" customHeight="1" spans="1:13">
      <c r="A282" s="8"/>
      <c r="B282" s="62"/>
      <c r="C282" s="63"/>
      <c r="D282" s="67"/>
      <c r="E282" s="50"/>
      <c r="F282" s="63"/>
      <c r="G282" s="80" t="e">
        <f t="shared" si="4"/>
        <v>#DIV/0!</v>
      </c>
      <c r="H282" s="84"/>
      <c r="I282" s="84"/>
      <c r="J282" s="84"/>
      <c r="K282" s="87"/>
      <c r="L282" s="87"/>
      <c r="M282" s="87"/>
    </row>
    <row r="283" ht="15.75" customHeight="1" spans="1:13">
      <c r="A283" s="53"/>
      <c r="B283" s="25"/>
      <c r="C283" s="66"/>
      <c r="D283" s="67"/>
      <c r="E283" s="50"/>
      <c r="F283" s="66"/>
      <c r="G283" s="82" t="e">
        <f t="shared" si="4"/>
        <v>#DIV/0!</v>
      </c>
      <c r="H283" s="85"/>
      <c r="I283" s="85"/>
      <c r="J283" s="85"/>
      <c r="K283" s="28"/>
      <c r="L283" s="28"/>
      <c r="M283" s="28"/>
    </row>
    <row r="284" ht="15.75" customHeight="1" spans="1:13">
      <c r="A284" s="54"/>
      <c r="B284" s="25"/>
      <c r="C284" s="66"/>
      <c r="D284" s="67"/>
      <c r="E284" s="50"/>
      <c r="F284" s="66"/>
      <c r="G284" s="82" t="e">
        <f t="shared" si="4"/>
        <v>#DIV/0!</v>
      </c>
      <c r="H284" s="85"/>
      <c r="I284" s="85"/>
      <c r="J284" s="85"/>
      <c r="K284" s="28"/>
      <c r="L284" s="28"/>
      <c r="M284" s="28"/>
    </row>
    <row r="285" ht="15.75" customHeight="1" spans="1:13">
      <c r="A285" s="8"/>
      <c r="B285" s="62"/>
      <c r="C285" s="63"/>
      <c r="D285" s="67"/>
      <c r="E285" s="50"/>
      <c r="F285" s="63"/>
      <c r="G285" s="80" t="e">
        <f t="shared" si="4"/>
        <v>#DIV/0!</v>
      </c>
      <c r="H285" s="84"/>
      <c r="I285" s="84"/>
      <c r="J285" s="84"/>
      <c r="K285" s="87"/>
      <c r="L285" s="87"/>
      <c r="M285" s="87"/>
    </row>
    <row r="286" ht="15.75" customHeight="1" spans="1:13">
      <c r="A286" s="53"/>
      <c r="B286" s="25"/>
      <c r="C286" s="66"/>
      <c r="D286" s="67"/>
      <c r="E286" s="50"/>
      <c r="F286" s="66"/>
      <c r="G286" s="82" t="e">
        <f t="shared" si="4"/>
        <v>#DIV/0!</v>
      </c>
      <c r="H286" s="85"/>
      <c r="I286" s="85"/>
      <c r="J286" s="85"/>
      <c r="K286" s="28"/>
      <c r="L286" s="28"/>
      <c r="M286" s="28"/>
    </row>
    <row r="287" ht="15.75" customHeight="1" spans="1:13">
      <c r="A287" s="54"/>
      <c r="B287" s="25"/>
      <c r="C287" s="66"/>
      <c r="D287" s="67"/>
      <c r="E287" s="50"/>
      <c r="F287" s="66"/>
      <c r="G287" s="82" t="e">
        <f t="shared" si="4"/>
        <v>#DIV/0!</v>
      </c>
      <c r="H287" s="85"/>
      <c r="I287" s="85"/>
      <c r="J287" s="85"/>
      <c r="K287" s="28"/>
      <c r="L287" s="28"/>
      <c r="M287" s="28"/>
    </row>
    <row r="288" ht="15.75" customHeight="1" spans="1:13">
      <c r="A288" s="8"/>
      <c r="B288" s="62"/>
      <c r="C288" s="63"/>
      <c r="D288" s="67"/>
      <c r="E288" s="50"/>
      <c r="F288" s="63"/>
      <c r="G288" s="80" t="e">
        <f t="shared" si="4"/>
        <v>#DIV/0!</v>
      </c>
      <c r="H288" s="84"/>
      <c r="I288" s="84"/>
      <c r="J288" s="84"/>
      <c r="K288" s="87"/>
      <c r="L288" s="87"/>
      <c r="M288" s="87"/>
    </row>
    <row r="289" ht="15.75" customHeight="1" spans="1:13">
      <c r="A289" s="53"/>
      <c r="B289" s="25"/>
      <c r="C289" s="66"/>
      <c r="D289" s="67"/>
      <c r="E289" s="50"/>
      <c r="F289" s="66"/>
      <c r="G289" s="82" t="e">
        <f t="shared" si="4"/>
        <v>#DIV/0!</v>
      </c>
      <c r="H289" s="85"/>
      <c r="I289" s="85"/>
      <c r="J289" s="85"/>
      <c r="K289" s="28"/>
      <c r="L289" s="28"/>
      <c r="M289" s="28"/>
    </row>
    <row r="290" ht="15.75" customHeight="1" spans="1:13">
      <c r="A290" s="54"/>
      <c r="B290" s="25"/>
      <c r="C290" s="66"/>
      <c r="D290" s="67"/>
      <c r="E290" s="50"/>
      <c r="F290" s="66"/>
      <c r="G290" s="82" t="e">
        <f t="shared" si="4"/>
        <v>#DIV/0!</v>
      </c>
      <c r="H290" s="85"/>
      <c r="I290" s="85"/>
      <c r="J290" s="85"/>
      <c r="K290" s="28"/>
      <c r="L290" s="28"/>
      <c r="M290" s="28"/>
    </row>
    <row r="291" ht="15.75" customHeight="1" spans="1:13">
      <c r="A291" s="8"/>
      <c r="B291" s="62"/>
      <c r="C291" s="63"/>
      <c r="D291" s="67"/>
      <c r="E291" s="50"/>
      <c r="F291" s="63"/>
      <c r="G291" s="80" t="e">
        <f t="shared" si="4"/>
        <v>#DIV/0!</v>
      </c>
      <c r="H291" s="84"/>
      <c r="I291" s="84"/>
      <c r="J291" s="84"/>
      <c r="K291" s="87"/>
      <c r="L291" s="87"/>
      <c r="M291" s="87"/>
    </row>
    <row r="292" ht="15.75" customHeight="1" spans="1:13">
      <c r="A292" s="53"/>
      <c r="B292" s="25"/>
      <c r="C292" s="66"/>
      <c r="D292" s="67"/>
      <c r="E292" s="50"/>
      <c r="F292" s="66"/>
      <c r="G292" s="82" t="e">
        <f t="shared" si="4"/>
        <v>#DIV/0!</v>
      </c>
      <c r="H292" s="85"/>
      <c r="I292" s="85"/>
      <c r="J292" s="85"/>
      <c r="K292" s="28"/>
      <c r="L292" s="28"/>
      <c r="M292" s="28"/>
    </row>
    <row r="293" ht="15.75" customHeight="1" spans="1:13">
      <c r="A293" s="54"/>
      <c r="B293" s="25"/>
      <c r="C293" s="66"/>
      <c r="D293" s="67"/>
      <c r="E293" s="50"/>
      <c r="F293" s="66"/>
      <c r="G293" s="82" t="e">
        <f t="shared" si="4"/>
        <v>#DIV/0!</v>
      </c>
      <c r="H293" s="85"/>
      <c r="I293" s="85"/>
      <c r="J293" s="85"/>
      <c r="K293" s="28"/>
      <c r="L293" s="28"/>
      <c r="M293" s="28"/>
    </row>
    <row r="294" ht="15.75" customHeight="1" spans="1:13">
      <c r="A294" s="8"/>
      <c r="B294" s="62"/>
      <c r="C294" s="63"/>
      <c r="D294" s="67"/>
      <c r="E294" s="50"/>
      <c r="F294" s="63"/>
      <c r="G294" s="80" t="e">
        <f t="shared" si="4"/>
        <v>#DIV/0!</v>
      </c>
      <c r="H294" s="84"/>
      <c r="I294" s="84"/>
      <c r="J294" s="84"/>
      <c r="K294" s="87"/>
      <c r="L294" s="87"/>
      <c r="M294" s="87"/>
    </row>
    <row r="295" ht="15.75" customHeight="1" spans="1:13">
      <c r="A295" s="53"/>
      <c r="B295" s="25"/>
      <c r="C295" s="66"/>
      <c r="D295" s="67"/>
      <c r="E295" s="50"/>
      <c r="F295" s="66"/>
      <c r="G295" s="82" t="e">
        <f t="shared" si="4"/>
        <v>#DIV/0!</v>
      </c>
      <c r="H295" s="85"/>
      <c r="I295" s="85"/>
      <c r="J295" s="85"/>
      <c r="K295" s="28"/>
      <c r="L295" s="28"/>
      <c r="M295" s="28"/>
    </row>
    <row r="296" ht="15.75" customHeight="1" spans="1:13">
      <c r="A296" s="54"/>
      <c r="B296" s="25"/>
      <c r="C296" s="66"/>
      <c r="D296" s="67"/>
      <c r="E296" s="50"/>
      <c r="F296" s="66"/>
      <c r="G296" s="82" t="e">
        <f t="shared" si="4"/>
        <v>#DIV/0!</v>
      </c>
      <c r="H296" s="85"/>
      <c r="I296" s="85"/>
      <c r="J296" s="85"/>
      <c r="K296" s="28"/>
      <c r="L296" s="28"/>
      <c r="M296" s="28"/>
    </row>
    <row r="297" ht="15.75" customHeight="1" spans="1:13">
      <c r="A297" s="8"/>
      <c r="B297" s="62"/>
      <c r="C297" s="63"/>
      <c r="D297" s="67"/>
      <c r="E297" s="50"/>
      <c r="F297" s="63"/>
      <c r="G297" s="80" t="e">
        <f t="shared" si="4"/>
        <v>#DIV/0!</v>
      </c>
      <c r="H297" s="84"/>
      <c r="I297" s="84"/>
      <c r="J297" s="84"/>
      <c r="K297" s="87"/>
      <c r="L297" s="87"/>
      <c r="M297" s="87"/>
    </row>
    <row r="298" ht="15.75" customHeight="1" spans="1:13">
      <c r="A298" s="53"/>
      <c r="B298" s="25"/>
      <c r="C298" s="66"/>
      <c r="D298" s="67"/>
      <c r="E298" s="50"/>
      <c r="F298" s="66"/>
      <c r="G298" s="82" t="e">
        <f t="shared" si="4"/>
        <v>#DIV/0!</v>
      </c>
      <c r="H298" s="85"/>
      <c r="I298" s="85"/>
      <c r="J298" s="85"/>
      <c r="K298" s="28"/>
      <c r="L298" s="28"/>
      <c r="M298" s="28"/>
    </row>
    <row r="299" ht="15.75" customHeight="1" spans="1:13">
      <c r="A299" s="54"/>
      <c r="B299" s="25"/>
      <c r="C299" s="66"/>
      <c r="D299" s="67"/>
      <c r="E299" s="50"/>
      <c r="F299" s="66"/>
      <c r="G299" s="82" t="e">
        <f t="shared" si="4"/>
        <v>#DIV/0!</v>
      </c>
      <c r="H299" s="85"/>
      <c r="I299" s="85"/>
      <c r="J299" s="85"/>
      <c r="K299" s="28"/>
      <c r="L299" s="28"/>
      <c r="M299" s="28"/>
    </row>
    <row r="300" ht="15.75" customHeight="1" spans="1:13">
      <c r="A300" s="8"/>
      <c r="B300" s="62"/>
      <c r="C300" s="63"/>
      <c r="D300" s="67"/>
      <c r="E300" s="50"/>
      <c r="F300" s="63"/>
      <c r="G300" s="80" t="e">
        <f t="shared" si="4"/>
        <v>#DIV/0!</v>
      </c>
      <c r="H300" s="84"/>
      <c r="I300" s="84"/>
      <c r="J300" s="84"/>
      <c r="K300" s="87"/>
      <c r="L300" s="87"/>
      <c r="M300" s="87"/>
    </row>
    <row r="301" ht="15.75" customHeight="1" spans="1:13">
      <c r="A301" s="53"/>
      <c r="B301" s="25"/>
      <c r="C301" s="66"/>
      <c r="D301" s="67"/>
      <c r="E301" s="50"/>
      <c r="F301" s="66"/>
      <c r="G301" s="82" t="e">
        <f t="shared" si="4"/>
        <v>#DIV/0!</v>
      </c>
      <c r="H301" s="85"/>
      <c r="I301" s="85"/>
      <c r="J301" s="85"/>
      <c r="K301" s="28"/>
      <c r="L301" s="28"/>
      <c r="M301" s="28"/>
    </row>
    <row r="302" ht="15.75" customHeight="1" spans="1:13">
      <c r="A302" s="54"/>
      <c r="B302" s="25"/>
      <c r="C302" s="66"/>
      <c r="D302" s="67"/>
      <c r="E302" s="50"/>
      <c r="F302" s="66"/>
      <c r="G302" s="82" t="e">
        <f t="shared" si="4"/>
        <v>#DIV/0!</v>
      </c>
      <c r="H302" s="85"/>
      <c r="I302" s="85"/>
      <c r="J302" s="85"/>
      <c r="K302" s="28"/>
      <c r="L302" s="28"/>
      <c r="M302" s="28"/>
    </row>
    <row r="303" ht="15.75" customHeight="1" spans="1:13">
      <c r="A303" s="8"/>
      <c r="B303" s="62"/>
      <c r="C303" s="63"/>
      <c r="D303" s="67"/>
      <c r="E303" s="50"/>
      <c r="F303" s="63"/>
      <c r="G303" s="80" t="e">
        <f t="shared" si="4"/>
        <v>#DIV/0!</v>
      </c>
      <c r="H303" s="84"/>
      <c r="I303" s="84"/>
      <c r="J303" s="84"/>
      <c r="K303" s="87"/>
      <c r="L303" s="87"/>
      <c r="M303" s="87"/>
    </row>
    <row r="304" ht="15.75" customHeight="1" spans="1:13">
      <c r="A304" s="53"/>
      <c r="B304" s="25"/>
      <c r="C304" s="66"/>
      <c r="D304" s="67"/>
      <c r="E304" s="50"/>
      <c r="F304" s="66"/>
      <c r="G304" s="82" t="e">
        <f t="shared" si="4"/>
        <v>#DIV/0!</v>
      </c>
      <c r="H304" s="85"/>
      <c r="I304" s="85"/>
      <c r="J304" s="85"/>
      <c r="K304" s="28"/>
      <c r="L304" s="28"/>
      <c r="M304" s="28"/>
    </row>
    <row r="305" ht="15.75" customHeight="1" spans="1:13">
      <c r="A305" s="54"/>
      <c r="B305" s="25"/>
      <c r="C305" s="66"/>
      <c r="D305" s="67"/>
      <c r="E305" s="50"/>
      <c r="F305" s="66"/>
      <c r="G305" s="82" t="e">
        <f t="shared" si="4"/>
        <v>#DIV/0!</v>
      </c>
      <c r="H305" s="85"/>
      <c r="I305" s="85"/>
      <c r="J305" s="85"/>
      <c r="K305" s="28"/>
      <c r="L305" s="28"/>
      <c r="M305" s="28"/>
    </row>
    <row r="306" ht="15.75" customHeight="1" spans="1:13">
      <c r="A306" s="8"/>
      <c r="B306" s="62"/>
      <c r="C306" s="63"/>
      <c r="D306" s="67"/>
      <c r="E306" s="50"/>
      <c r="F306" s="63"/>
      <c r="G306" s="80" t="e">
        <f t="shared" si="4"/>
        <v>#DIV/0!</v>
      </c>
      <c r="H306" s="84"/>
      <c r="I306" s="84"/>
      <c r="J306" s="84"/>
      <c r="K306" s="87"/>
      <c r="L306" s="87"/>
      <c r="M306" s="87"/>
    </row>
    <row r="307" ht="15.75" customHeight="1" spans="1:13">
      <c r="A307" s="53"/>
      <c r="B307" s="25"/>
      <c r="C307" s="66"/>
      <c r="D307" s="67"/>
      <c r="E307" s="50"/>
      <c r="F307" s="66"/>
      <c r="G307" s="82" t="e">
        <f t="shared" si="4"/>
        <v>#DIV/0!</v>
      </c>
      <c r="H307" s="85"/>
      <c r="I307" s="85"/>
      <c r="J307" s="85"/>
      <c r="K307" s="28"/>
      <c r="L307" s="28"/>
      <c r="M307" s="28"/>
    </row>
    <row r="308" ht="15.75" customHeight="1" spans="1:13">
      <c r="A308" s="54"/>
      <c r="B308" s="25"/>
      <c r="C308" s="66"/>
      <c r="D308" s="67"/>
      <c r="E308" s="50"/>
      <c r="F308" s="66"/>
      <c r="G308" s="82" t="e">
        <f t="shared" si="4"/>
        <v>#DIV/0!</v>
      </c>
      <c r="H308" s="85"/>
      <c r="I308" s="85"/>
      <c r="J308" s="85"/>
      <c r="K308" s="28"/>
      <c r="L308" s="28"/>
      <c r="M308" s="28"/>
    </row>
    <row r="309" ht="15.75" customHeight="1" spans="1:13">
      <c r="A309" s="8"/>
      <c r="B309" s="62"/>
      <c r="C309" s="63"/>
      <c r="D309" s="67"/>
      <c r="E309" s="50"/>
      <c r="F309" s="63"/>
      <c r="G309" s="80" t="e">
        <f t="shared" si="4"/>
        <v>#DIV/0!</v>
      </c>
      <c r="H309" s="84"/>
      <c r="I309" s="84"/>
      <c r="J309" s="84"/>
      <c r="K309" s="87"/>
      <c r="L309" s="87"/>
      <c r="M309" s="87"/>
    </row>
    <row r="310" ht="15.75" customHeight="1" spans="1:13">
      <c r="A310" s="53"/>
      <c r="B310" s="25"/>
      <c r="C310" s="66"/>
      <c r="D310" s="67"/>
      <c r="E310" s="50"/>
      <c r="F310" s="66"/>
      <c r="G310" s="82" t="e">
        <f t="shared" si="4"/>
        <v>#DIV/0!</v>
      </c>
      <c r="H310" s="85"/>
      <c r="I310" s="85"/>
      <c r="J310" s="85"/>
      <c r="K310" s="28"/>
      <c r="L310" s="28"/>
      <c r="M310" s="28"/>
    </row>
    <row r="311" ht="15.75" customHeight="1" spans="1:13">
      <c r="A311" s="54"/>
      <c r="B311" s="25"/>
      <c r="C311" s="66"/>
      <c r="D311" s="67"/>
      <c r="E311" s="50"/>
      <c r="F311" s="66"/>
      <c r="G311" s="82" t="e">
        <f t="shared" si="4"/>
        <v>#DIV/0!</v>
      </c>
      <c r="H311" s="85"/>
      <c r="I311" s="85"/>
      <c r="J311" s="85"/>
      <c r="K311" s="28"/>
      <c r="L311" s="28"/>
      <c r="M311" s="28"/>
    </row>
    <row r="312" ht="15.75" customHeight="1" spans="1:13">
      <c r="A312" s="8"/>
      <c r="B312" s="87"/>
      <c r="C312" s="63"/>
      <c r="D312" s="67"/>
      <c r="E312" s="50"/>
      <c r="F312" s="63"/>
      <c r="G312" s="80" t="e">
        <f t="shared" si="4"/>
        <v>#DIV/0!</v>
      </c>
      <c r="H312" s="84"/>
      <c r="I312" s="84"/>
      <c r="J312" s="84"/>
      <c r="K312" s="87"/>
      <c r="L312" s="87"/>
      <c r="M312" s="87"/>
    </row>
    <row r="313" ht="15.75" customHeight="1" spans="1:13">
      <c r="A313" s="53"/>
      <c r="B313" s="28"/>
      <c r="C313" s="66"/>
      <c r="D313" s="67"/>
      <c r="E313" s="50"/>
      <c r="F313" s="66"/>
      <c r="G313" s="82" t="e">
        <f t="shared" si="4"/>
        <v>#DIV/0!</v>
      </c>
      <c r="H313" s="85"/>
      <c r="I313" s="85"/>
      <c r="J313" s="85"/>
      <c r="K313" s="28"/>
      <c r="L313" s="28"/>
      <c r="M313" s="28"/>
    </row>
    <row r="314" ht="15.75" customHeight="1" spans="1:13">
      <c r="A314" s="54"/>
      <c r="B314" s="28"/>
      <c r="C314" s="66"/>
      <c r="D314" s="67"/>
      <c r="E314" s="50"/>
      <c r="F314" s="66"/>
      <c r="G314" s="82" t="e">
        <f t="shared" si="4"/>
        <v>#DIV/0!</v>
      </c>
      <c r="H314" s="85"/>
      <c r="I314" s="85"/>
      <c r="J314" s="85"/>
      <c r="K314" s="28"/>
      <c r="L314" s="28"/>
      <c r="M314" s="28"/>
    </row>
    <row r="315" ht="15.75" customHeight="1" spans="1:13">
      <c r="A315" s="8"/>
      <c r="B315" s="87"/>
      <c r="C315" s="63"/>
      <c r="D315" s="67"/>
      <c r="E315" s="50"/>
      <c r="F315" s="63"/>
      <c r="G315" s="80" t="e">
        <f t="shared" si="4"/>
        <v>#DIV/0!</v>
      </c>
      <c r="H315" s="84"/>
      <c r="I315" s="84"/>
      <c r="J315" s="84"/>
      <c r="K315" s="87"/>
      <c r="L315" s="87"/>
      <c r="M315" s="87"/>
    </row>
    <row r="316" ht="15.75" customHeight="1" spans="1:13">
      <c r="A316" s="53"/>
      <c r="B316" s="28"/>
      <c r="C316" s="66"/>
      <c r="D316" s="67"/>
      <c r="E316" s="50"/>
      <c r="F316" s="66"/>
      <c r="G316" s="82" t="e">
        <f t="shared" si="4"/>
        <v>#DIV/0!</v>
      </c>
      <c r="H316" s="85"/>
      <c r="I316" s="85"/>
      <c r="J316" s="85"/>
      <c r="K316" s="28"/>
      <c r="L316" s="28"/>
      <c r="M316" s="28"/>
    </row>
    <row r="317" ht="15.75" customHeight="1" spans="1:13">
      <c r="A317" s="54"/>
      <c r="B317" s="28"/>
      <c r="C317" s="66"/>
      <c r="D317" s="67"/>
      <c r="E317" s="50"/>
      <c r="F317" s="66"/>
      <c r="G317" s="82" t="e">
        <f t="shared" si="4"/>
        <v>#DIV/0!</v>
      </c>
      <c r="H317" s="85"/>
      <c r="I317" s="85"/>
      <c r="J317" s="85"/>
      <c r="K317" s="28"/>
      <c r="L317" s="28"/>
      <c r="M317" s="28"/>
    </row>
    <row r="318" ht="15.75" customHeight="1" spans="1:13">
      <c r="A318" s="8"/>
      <c r="B318" s="87"/>
      <c r="C318" s="63"/>
      <c r="D318" s="67"/>
      <c r="E318" s="50"/>
      <c r="F318" s="63"/>
      <c r="G318" s="80" t="e">
        <f t="shared" si="4"/>
        <v>#DIV/0!</v>
      </c>
      <c r="H318" s="84"/>
      <c r="I318" s="84"/>
      <c r="J318" s="84"/>
      <c r="K318" s="87"/>
      <c r="L318" s="87"/>
      <c r="M318" s="87"/>
    </row>
    <row r="319" ht="15.75" customHeight="1" spans="1:13">
      <c r="A319" s="53"/>
      <c r="B319" s="28"/>
      <c r="C319" s="66"/>
      <c r="D319" s="67"/>
      <c r="E319" s="50"/>
      <c r="F319" s="66"/>
      <c r="G319" s="82" t="e">
        <f t="shared" si="4"/>
        <v>#DIV/0!</v>
      </c>
      <c r="H319" s="85"/>
      <c r="I319" s="85"/>
      <c r="J319" s="85"/>
      <c r="K319" s="28"/>
      <c r="L319" s="28"/>
      <c r="M319" s="28"/>
    </row>
    <row r="320" ht="15.75" customHeight="1" spans="1:13">
      <c r="A320" s="54"/>
      <c r="B320" s="28"/>
      <c r="C320" s="66"/>
      <c r="D320" s="67"/>
      <c r="E320" s="50"/>
      <c r="F320" s="66"/>
      <c r="G320" s="82" t="e">
        <f t="shared" si="4"/>
        <v>#DIV/0!</v>
      </c>
      <c r="H320" s="85"/>
      <c r="I320" s="85"/>
      <c r="J320" s="85"/>
      <c r="K320" s="28"/>
      <c r="L320" s="28"/>
      <c r="M320" s="28"/>
    </row>
    <row r="321" ht="15.75" customHeight="1" spans="1:13">
      <c r="A321" s="8"/>
      <c r="B321" s="87"/>
      <c r="C321" s="63"/>
      <c r="D321" s="67"/>
      <c r="E321" s="50"/>
      <c r="F321" s="63"/>
      <c r="G321" s="80" t="e">
        <f t="shared" si="4"/>
        <v>#DIV/0!</v>
      </c>
      <c r="H321" s="84"/>
      <c r="I321" s="84"/>
      <c r="J321" s="84"/>
      <c r="K321" s="87"/>
      <c r="L321" s="87"/>
      <c r="M321" s="87"/>
    </row>
    <row r="322" ht="15.75" customHeight="1" spans="1:13">
      <c r="A322" s="53"/>
      <c r="B322" s="28"/>
      <c r="C322" s="66"/>
      <c r="D322" s="67"/>
      <c r="E322" s="50"/>
      <c r="F322" s="66"/>
      <c r="G322" s="82" t="e">
        <f t="shared" si="4"/>
        <v>#DIV/0!</v>
      </c>
      <c r="H322" s="85"/>
      <c r="I322" s="85"/>
      <c r="J322" s="85"/>
      <c r="K322" s="28"/>
      <c r="L322" s="28"/>
      <c r="M322" s="28"/>
    </row>
    <row r="323" ht="15.75" customHeight="1" spans="1:13">
      <c r="A323" s="54"/>
      <c r="B323" s="28"/>
      <c r="C323" s="66"/>
      <c r="D323" s="67"/>
      <c r="E323" s="50"/>
      <c r="F323" s="66"/>
      <c r="G323" s="82" t="e">
        <f t="shared" si="4"/>
        <v>#DIV/0!</v>
      </c>
      <c r="H323" s="85"/>
      <c r="I323" s="85"/>
      <c r="J323" s="85"/>
      <c r="K323" s="28"/>
      <c r="L323" s="28"/>
      <c r="M323" s="28"/>
    </row>
    <row r="324" ht="15.75" customHeight="1" spans="1:13">
      <c r="A324" s="8"/>
      <c r="B324" s="87"/>
      <c r="C324" s="63"/>
      <c r="D324" s="67"/>
      <c r="E324" s="50"/>
      <c r="F324" s="63"/>
      <c r="G324" s="80" t="e">
        <f t="shared" si="4"/>
        <v>#DIV/0!</v>
      </c>
      <c r="H324" s="84"/>
      <c r="I324" s="84"/>
      <c r="J324" s="84"/>
      <c r="K324" s="87"/>
      <c r="L324" s="87"/>
      <c r="M324" s="87"/>
    </row>
    <row r="325" ht="15.75" customHeight="1" spans="1:13">
      <c r="A325" s="53"/>
      <c r="B325" s="28"/>
      <c r="C325" s="66"/>
      <c r="D325" s="67"/>
      <c r="E325" s="50"/>
      <c r="F325" s="66"/>
      <c r="G325" s="82" t="e">
        <f t="shared" si="4"/>
        <v>#DIV/0!</v>
      </c>
      <c r="H325" s="85"/>
      <c r="I325" s="85"/>
      <c r="J325" s="85"/>
      <c r="K325" s="28"/>
      <c r="L325" s="28"/>
      <c r="M325" s="28"/>
    </row>
    <row r="326" ht="15.75" customHeight="1" spans="1:13">
      <c r="A326" s="54"/>
      <c r="B326" s="28"/>
      <c r="C326" s="66"/>
      <c r="D326" s="67"/>
      <c r="E326" s="50"/>
      <c r="F326" s="66"/>
      <c r="G326" s="82" t="e">
        <f t="shared" si="4"/>
        <v>#DIV/0!</v>
      </c>
      <c r="H326" s="85"/>
      <c r="I326" s="85"/>
      <c r="J326" s="85"/>
      <c r="K326" s="28"/>
      <c r="L326" s="28"/>
      <c r="M326" s="28"/>
    </row>
    <row r="327" ht="15.75" customHeight="1" spans="7:7">
      <c r="G327" s="31"/>
    </row>
    <row r="328" ht="15.75" customHeight="1" spans="7:7">
      <c r="G328" s="31"/>
    </row>
    <row r="329" ht="15.75" customHeight="1" spans="7:7">
      <c r="G329" s="31"/>
    </row>
    <row r="330" ht="15.75" customHeight="1" spans="7:7">
      <c r="G330" s="31"/>
    </row>
    <row r="331" ht="15.75" customHeight="1" spans="7:7">
      <c r="G331" s="31"/>
    </row>
    <row r="332" ht="15.75" customHeight="1" spans="7:7">
      <c r="G332" s="31"/>
    </row>
    <row r="333" ht="15.75" customHeight="1" spans="7:7">
      <c r="G333" s="31"/>
    </row>
    <row r="334" ht="15.75" customHeight="1" spans="7:7">
      <c r="G334" s="31"/>
    </row>
    <row r="335" ht="15.75" customHeight="1" spans="7:7">
      <c r="G335" s="31"/>
    </row>
    <row r="336" ht="15.75" customHeight="1" spans="7:7">
      <c r="G336" s="31"/>
    </row>
    <row r="337" ht="15.75" customHeight="1" spans="7:7">
      <c r="G337" s="31"/>
    </row>
    <row r="338" ht="15.75" customHeight="1" spans="7:7">
      <c r="G338" s="31"/>
    </row>
    <row r="339" ht="15.75" customHeight="1" spans="7:7">
      <c r="G339" s="31"/>
    </row>
    <row r="340" ht="15.75" customHeight="1" spans="7:7">
      <c r="G340" s="31"/>
    </row>
    <row r="341" ht="15.75" customHeight="1" spans="7:7">
      <c r="G341" s="31"/>
    </row>
    <row r="342" ht="15.75" customHeight="1" spans="7:7">
      <c r="G342" s="31"/>
    </row>
    <row r="343" ht="15.75" customHeight="1" spans="7:7">
      <c r="G343" s="31"/>
    </row>
    <row r="344" ht="15.75" customHeight="1" spans="7:7">
      <c r="G344" s="31"/>
    </row>
    <row r="345" ht="15.75" customHeight="1" spans="7:7">
      <c r="G345" s="31"/>
    </row>
    <row r="346" ht="15.75" customHeight="1" spans="7:7">
      <c r="G346" s="31"/>
    </row>
    <row r="347" ht="15.75" customHeight="1" spans="7:7">
      <c r="G347" s="31"/>
    </row>
    <row r="348" ht="15.75" customHeight="1" spans="7:7">
      <c r="G348" s="31"/>
    </row>
    <row r="349" ht="15.75" customHeight="1" spans="7:7">
      <c r="G349" s="31"/>
    </row>
    <row r="350" ht="15.75" customHeight="1" spans="7:7">
      <c r="G350" s="31"/>
    </row>
    <row r="351" ht="15.75" customHeight="1" spans="7:7">
      <c r="G351" s="31"/>
    </row>
    <row r="352" ht="15.75" customHeight="1" spans="7:7">
      <c r="G352" s="31"/>
    </row>
    <row r="353" ht="15.75" customHeight="1" spans="7:7">
      <c r="G353" s="31"/>
    </row>
    <row r="354" ht="15.75" customHeight="1" spans="7:7">
      <c r="G354" s="31"/>
    </row>
    <row r="355" ht="15.75" customHeight="1" spans="7:7">
      <c r="G355" s="31"/>
    </row>
    <row r="356" ht="15.75" customHeight="1" spans="7:7">
      <c r="G356" s="31"/>
    </row>
    <row r="357" ht="15.75" customHeight="1" spans="7:7">
      <c r="G357" s="31"/>
    </row>
    <row r="358" ht="15.75" customHeight="1" spans="7:7">
      <c r="G358" s="31"/>
    </row>
    <row r="359" ht="15.75" customHeight="1" spans="7:7">
      <c r="G359" s="31"/>
    </row>
    <row r="360" ht="15.75" customHeight="1" spans="7:7">
      <c r="G360" s="31"/>
    </row>
    <row r="361" ht="15.75" customHeight="1" spans="7:7">
      <c r="G361" s="31"/>
    </row>
    <row r="362" ht="15.75" customHeight="1" spans="7:7">
      <c r="G362" s="31"/>
    </row>
    <row r="363" ht="15.75" customHeight="1" spans="7:7">
      <c r="G363" s="31"/>
    </row>
    <row r="364" ht="15.75" customHeight="1" spans="7:7">
      <c r="G364" s="31"/>
    </row>
    <row r="365" ht="15.75" customHeight="1" spans="7:7">
      <c r="G365" s="31"/>
    </row>
    <row r="366" ht="15.75" customHeight="1" spans="7:7">
      <c r="G366" s="31"/>
    </row>
    <row r="367" ht="15.75" customHeight="1" spans="7:7">
      <c r="G367" s="31"/>
    </row>
    <row r="368" ht="15.75" customHeight="1" spans="7:7">
      <c r="G368" s="31"/>
    </row>
    <row r="369" ht="15.75" customHeight="1" spans="7:7">
      <c r="G369" s="31"/>
    </row>
    <row r="370" ht="15.75" customHeight="1" spans="7:7">
      <c r="G370" s="31"/>
    </row>
    <row r="371" ht="15.75" customHeight="1" spans="7:7">
      <c r="G371" s="31"/>
    </row>
    <row r="372" ht="15.75" customHeight="1" spans="7:7">
      <c r="G372" s="31"/>
    </row>
    <row r="373" ht="15.75" customHeight="1" spans="7:7">
      <c r="G373" s="31"/>
    </row>
    <row r="374" ht="15.75" customHeight="1" spans="7:7">
      <c r="G374" s="31"/>
    </row>
    <row r="375" ht="15.75" customHeight="1" spans="7:7">
      <c r="G375" s="31"/>
    </row>
    <row r="376" ht="15.75" customHeight="1" spans="7:7">
      <c r="G376" s="31"/>
    </row>
    <row r="377" ht="15.75" customHeight="1" spans="7:7">
      <c r="G377" s="31"/>
    </row>
    <row r="378" ht="15.75" customHeight="1" spans="7:7">
      <c r="G378" s="31"/>
    </row>
    <row r="379" ht="15.75" customHeight="1" spans="7:7">
      <c r="G379" s="31"/>
    </row>
    <row r="380" ht="15.75" customHeight="1" spans="7:7">
      <c r="G380" s="31"/>
    </row>
    <row r="381" ht="15.75" customHeight="1" spans="7:7">
      <c r="G381" s="31"/>
    </row>
    <row r="382" ht="15.75" customHeight="1" spans="7:7">
      <c r="G382" s="31"/>
    </row>
    <row r="383" ht="15.75" customHeight="1" spans="7:7">
      <c r="G383" s="31"/>
    </row>
    <row r="384" ht="15.75" customHeight="1" spans="7:7">
      <c r="G384" s="31"/>
    </row>
    <row r="385" ht="15.75" customHeight="1" spans="7:7">
      <c r="G385" s="31"/>
    </row>
    <row r="386" ht="15.75" customHeight="1" spans="7:7">
      <c r="G386" s="31"/>
    </row>
    <row r="387" ht="15.75" customHeight="1" spans="7:7">
      <c r="G387" s="31"/>
    </row>
    <row r="388" ht="15.75" customHeight="1" spans="7:7">
      <c r="G388" s="31"/>
    </row>
    <row r="389" ht="15.75" customHeight="1" spans="7:7">
      <c r="G389" s="31"/>
    </row>
    <row r="390" ht="15.75" customHeight="1" spans="7:7">
      <c r="G390" s="31"/>
    </row>
    <row r="391" ht="15.75" customHeight="1" spans="7:7">
      <c r="G391" s="31"/>
    </row>
    <row r="392" ht="15.75" customHeight="1" spans="7:7">
      <c r="G392" s="31"/>
    </row>
    <row r="393" ht="15.75" customHeight="1" spans="7:7">
      <c r="G393" s="31"/>
    </row>
    <row r="394" ht="15.75" customHeight="1" spans="7:7">
      <c r="G394" s="31"/>
    </row>
    <row r="395" ht="15.75" customHeight="1" spans="7:7">
      <c r="G395" s="31"/>
    </row>
    <row r="396" ht="15.75" customHeight="1" spans="7:7">
      <c r="G396" s="31"/>
    </row>
    <row r="397" ht="15.75" customHeight="1" spans="7:7">
      <c r="G397" s="31"/>
    </row>
    <row r="398" ht="15.75" customHeight="1" spans="7:7">
      <c r="G398" s="31"/>
    </row>
    <row r="399" ht="15.75" customHeight="1" spans="7:7">
      <c r="G399" s="31"/>
    </row>
    <row r="400" ht="15.75" customHeight="1" spans="7:7">
      <c r="G400" s="31"/>
    </row>
    <row r="401" ht="15.75" customHeight="1" spans="7:7">
      <c r="G401" s="31"/>
    </row>
    <row r="402" ht="15.75" customHeight="1" spans="7:7">
      <c r="G402" s="31"/>
    </row>
    <row r="403" ht="15.75" customHeight="1" spans="7:7">
      <c r="G403" s="31"/>
    </row>
    <row r="404" ht="15.75" customHeight="1" spans="7:7">
      <c r="G404" s="31"/>
    </row>
    <row r="405" ht="15.75" customHeight="1" spans="7:7">
      <c r="G405" s="31"/>
    </row>
    <row r="406" ht="15.75" customHeight="1" spans="7:7">
      <c r="G406" s="31"/>
    </row>
    <row r="407" ht="15.75" customHeight="1" spans="7:7">
      <c r="G407" s="31"/>
    </row>
    <row r="408" ht="15.75" customHeight="1" spans="7:7">
      <c r="G408" s="31"/>
    </row>
    <row r="409" ht="15.75" customHeight="1" spans="7:7">
      <c r="G409" s="31"/>
    </row>
    <row r="410" ht="15.75" customHeight="1" spans="7:7">
      <c r="G410" s="31"/>
    </row>
    <row r="411" ht="15.75" customHeight="1" spans="7:7">
      <c r="G411" s="31"/>
    </row>
    <row r="412" ht="15.75" customHeight="1" spans="7:7">
      <c r="G412" s="31"/>
    </row>
    <row r="413" ht="15.75" customHeight="1" spans="7:7">
      <c r="G413" s="31"/>
    </row>
    <row r="414" ht="15.75" customHeight="1" spans="7:7">
      <c r="G414" s="31"/>
    </row>
    <row r="415" ht="15.75" customHeight="1" spans="7:7">
      <c r="G415" s="31"/>
    </row>
    <row r="416" ht="15.75" customHeight="1" spans="7:7">
      <c r="G416" s="31"/>
    </row>
    <row r="417" ht="15.75" customHeight="1" spans="7:7">
      <c r="G417" s="31"/>
    </row>
    <row r="418" ht="15.75" customHeight="1" spans="7:7">
      <c r="G418" s="31"/>
    </row>
    <row r="419" ht="15.75" customHeight="1" spans="7:7">
      <c r="G419" s="31"/>
    </row>
    <row r="420" ht="15.75" customHeight="1" spans="7:7">
      <c r="G420" s="31"/>
    </row>
    <row r="421" ht="15.75" customHeight="1" spans="7:7">
      <c r="G421" s="31"/>
    </row>
    <row r="422" ht="15.75" customHeight="1" spans="7:7">
      <c r="G422" s="31"/>
    </row>
    <row r="423" ht="15.75" customHeight="1" spans="7:7">
      <c r="G423" s="31"/>
    </row>
    <row r="424" ht="15.75" customHeight="1" spans="7:7">
      <c r="G424" s="31"/>
    </row>
    <row r="425" ht="15.75" customHeight="1" spans="7:7">
      <c r="G425" s="31"/>
    </row>
    <row r="426" ht="15.75" customHeight="1" spans="7:7">
      <c r="G426" s="31"/>
    </row>
    <row r="427" ht="15.75" customHeight="1" spans="7:7">
      <c r="G427" s="31"/>
    </row>
    <row r="428" ht="15.75" customHeight="1" spans="7:7">
      <c r="G428" s="31"/>
    </row>
    <row r="429" ht="15.75" customHeight="1" spans="7:7">
      <c r="G429" s="31"/>
    </row>
    <row r="430" ht="15.75" customHeight="1" spans="7:7">
      <c r="G430" s="31"/>
    </row>
    <row r="431" ht="15.75" customHeight="1" spans="7:7">
      <c r="G431" s="31"/>
    </row>
    <row r="432" ht="15.75" customHeight="1" spans="7:7">
      <c r="G432" s="31"/>
    </row>
    <row r="433" ht="15.75" customHeight="1" spans="7:7">
      <c r="G433" s="31"/>
    </row>
    <row r="434" ht="15.75" customHeight="1" spans="7:7">
      <c r="G434" s="31"/>
    </row>
    <row r="435" ht="15.75" customHeight="1" spans="7:7">
      <c r="G435" s="31"/>
    </row>
    <row r="436" ht="15.75" customHeight="1" spans="7:7">
      <c r="G436" s="31"/>
    </row>
    <row r="437" ht="15.75" customHeight="1" spans="7:7">
      <c r="G437" s="31"/>
    </row>
    <row r="438" ht="15.75" customHeight="1" spans="7:7">
      <c r="G438" s="31"/>
    </row>
    <row r="439" ht="15.75" customHeight="1" spans="7:7">
      <c r="G439" s="31"/>
    </row>
    <row r="440" ht="15.75" customHeight="1" spans="7:7">
      <c r="G440" s="31"/>
    </row>
    <row r="441" ht="15.75" customHeight="1" spans="7:7">
      <c r="G441" s="31"/>
    </row>
    <row r="442" ht="15.75" customHeight="1" spans="7:7">
      <c r="G442" s="31"/>
    </row>
    <row r="443" ht="15.75" customHeight="1" spans="7:7">
      <c r="G443" s="31"/>
    </row>
    <row r="444" ht="15.75" customHeight="1" spans="7:7">
      <c r="G444" s="31"/>
    </row>
    <row r="445" ht="15.75" customHeight="1" spans="7:7">
      <c r="G445" s="31"/>
    </row>
    <row r="446" ht="15.75" customHeight="1" spans="7:7">
      <c r="G446" s="31"/>
    </row>
    <row r="447" ht="15.75" customHeight="1" spans="7:7">
      <c r="G447" s="31"/>
    </row>
    <row r="448" ht="15.75" customHeight="1" spans="7:7">
      <c r="G448" s="31"/>
    </row>
    <row r="449" ht="15.75" customHeight="1" spans="7:7">
      <c r="G449" s="31"/>
    </row>
    <row r="450" ht="15.75" customHeight="1" spans="7:7">
      <c r="G450" s="31"/>
    </row>
    <row r="451" ht="15.75" customHeight="1" spans="7:7">
      <c r="G451" s="31"/>
    </row>
    <row r="452" ht="15.75" customHeight="1" spans="7:7">
      <c r="G452" s="31"/>
    </row>
    <row r="453" ht="15.75" customHeight="1" spans="7:7">
      <c r="G453" s="31"/>
    </row>
    <row r="454" ht="15.75" customHeight="1" spans="7:7">
      <c r="G454" s="31"/>
    </row>
    <row r="455" ht="15.75" customHeight="1" spans="7:7">
      <c r="G455" s="31"/>
    </row>
    <row r="456" ht="15.75" customHeight="1" spans="7:7">
      <c r="G456" s="31"/>
    </row>
    <row r="457" ht="15.75" customHeight="1" spans="7:7">
      <c r="G457" s="31"/>
    </row>
    <row r="458" ht="15.75" customHeight="1" spans="7:7">
      <c r="G458" s="31"/>
    </row>
    <row r="459" ht="15.75" customHeight="1" spans="7:7">
      <c r="G459" s="31"/>
    </row>
    <row r="460" ht="15.75" customHeight="1" spans="7:7">
      <c r="G460" s="31"/>
    </row>
    <row r="461" ht="15.75" customHeight="1" spans="7:7">
      <c r="G461" s="31"/>
    </row>
    <row r="462" ht="15.75" customHeight="1" spans="7:7">
      <c r="G462" s="31"/>
    </row>
    <row r="463" ht="15.75" customHeight="1" spans="7:7">
      <c r="G463" s="31"/>
    </row>
    <row r="464" ht="15.75" customHeight="1" spans="7:7">
      <c r="G464" s="31"/>
    </row>
    <row r="465" ht="15.75" customHeight="1" spans="7:7">
      <c r="G465" s="31"/>
    </row>
    <row r="466" ht="15.75" customHeight="1" spans="7:7">
      <c r="G466" s="31"/>
    </row>
    <row r="467" ht="15.75" customHeight="1" spans="7:7">
      <c r="G467" s="31"/>
    </row>
    <row r="468" ht="15.75" customHeight="1" spans="7:7">
      <c r="G468" s="31"/>
    </row>
    <row r="469" ht="15.75" customHeight="1" spans="7:7">
      <c r="G469" s="31"/>
    </row>
    <row r="470" ht="15.75" customHeight="1" spans="7:7">
      <c r="G470" s="31"/>
    </row>
    <row r="471" ht="15.75" customHeight="1" spans="7:7">
      <c r="G471" s="31"/>
    </row>
    <row r="472" ht="15.75" customHeight="1" spans="7:7">
      <c r="G472" s="31"/>
    </row>
    <row r="473" ht="15.75" customHeight="1" spans="7:7">
      <c r="G473" s="31"/>
    </row>
    <row r="474" ht="15.75" customHeight="1" spans="7:7">
      <c r="G474" s="31"/>
    </row>
    <row r="475" ht="15.75" customHeight="1" spans="7:7">
      <c r="G475" s="31"/>
    </row>
    <row r="476" ht="15.75" customHeight="1" spans="7:7">
      <c r="G476" s="31"/>
    </row>
    <row r="477" ht="15.75" customHeight="1" spans="7:7">
      <c r="G477" s="31"/>
    </row>
    <row r="478" ht="15.75" customHeight="1" spans="7:7">
      <c r="G478" s="31"/>
    </row>
    <row r="479" ht="15.75" customHeight="1" spans="7:7">
      <c r="G479" s="31"/>
    </row>
    <row r="480" ht="15.75" customHeight="1" spans="7:7">
      <c r="G480" s="31"/>
    </row>
    <row r="481" ht="15.75" customHeight="1" spans="7:7">
      <c r="G481" s="31"/>
    </row>
    <row r="482" ht="15.75" customHeight="1" spans="7:7">
      <c r="G482" s="31"/>
    </row>
    <row r="483" ht="15.75" customHeight="1" spans="7:7">
      <c r="G483" s="31"/>
    </row>
    <row r="484" ht="15.75" customHeight="1" spans="7:7">
      <c r="G484" s="31"/>
    </row>
    <row r="485" ht="15.75" customHeight="1" spans="7:7">
      <c r="G485" s="31"/>
    </row>
    <row r="486" ht="15.75" customHeight="1" spans="7:7">
      <c r="G486" s="31"/>
    </row>
    <row r="487" ht="15.75" customHeight="1" spans="7:7">
      <c r="G487" s="31"/>
    </row>
    <row r="488" ht="15.75" customHeight="1" spans="7:7">
      <c r="G488" s="31"/>
    </row>
    <row r="489" ht="15.75" customHeight="1" spans="7:7">
      <c r="G489" s="31"/>
    </row>
    <row r="490" ht="15.75" customHeight="1" spans="7:7">
      <c r="G490" s="31"/>
    </row>
    <row r="491" ht="15.75" customHeight="1" spans="7:7">
      <c r="G491" s="31"/>
    </row>
    <row r="492" ht="15.75" customHeight="1" spans="7:7">
      <c r="G492" s="31"/>
    </row>
    <row r="493" ht="15.75" customHeight="1" spans="7:7">
      <c r="G493" s="31"/>
    </row>
    <row r="494" ht="15.75" customHeight="1" spans="7:7">
      <c r="G494" s="31"/>
    </row>
    <row r="495" ht="15.75" customHeight="1" spans="7:7">
      <c r="G495" s="31"/>
    </row>
    <row r="496" ht="15.75" customHeight="1" spans="7:7">
      <c r="G496" s="31"/>
    </row>
    <row r="497" ht="15.75" customHeight="1" spans="7:7">
      <c r="G497" s="31"/>
    </row>
    <row r="498" ht="15.75" customHeight="1" spans="7:7">
      <c r="G498" s="31"/>
    </row>
    <row r="499" ht="15.75" customHeight="1" spans="7:7">
      <c r="G499" s="31"/>
    </row>
    <row r="500" ht="15.75" customHeight="1" spans="7:7">
      <c r="G500" s="31"/>
    </row>
    <row r="501" ht="15.75" customHeight="1" spans="7:7">
      <c r="G501" s="31"/>
    </row>
    <row r="502" ht="15.75" customHeight="1" spans="7:7">
      <c r="G502" s="31"/>
    </row>
    <row r="503" ht="15.75" customHeight="1" spans="7:7">
      <c r="G503" s="31"/>
    </row>
    <row r="504" ht="15.75" customHeight="1" spans="7:7">
      <c r="G504" s="31"/>
    </row>
    <row r="505" ht="15.75" customHeight="1" spans="7:7">
      <c r="G505" s="31"/>
    </row>
    <row r="506" ht="15.75" customHeight="1" spans="7:7">
      <c r="G506" s="31"/>
    </row>
    <row r="507" ht="15.75" customHeight="1" spans="7:7">
      <c r="G507" s="31"/>
    </row>
    <row r="508" ht="15.75" customHeight="1" spans="7:7">
      <c r="G508" s="31"/>
    </row>
    <row r="509" ht="15.75" customHeight="1" spans="7:7">
      <c r="G509" s="31"/>
    </row>
    <row r="510" ht="15.75" customHeight="1" spans="7:7">
      <c r="G510" s="31"/>
    </row>
    <row r="511" ht="15.75" customHeight="1" spans="7:7">
      <c r="G511" s="31"/>
    </row>
    <row r="512" ht="15.75" customHeight="1" spans="7:7">
      <c r="G512" s="31"/>
    </row>
    <row r="513" ht="15.75" customHeight="1" spans="7:7">
      <c r="G513" s="31"/>
    </row>
    <row r="514" ht="15.75" customHeight="1" spans="7:7">
      <c r="G514" s="31"/>
    </row>
    <row r="515" ht="15.75" customHeight="1" spans="7:7">
      <c r="G515" s="31"/>
    </row>
    <row r="516" ht="15.75" customHeight="1" spans="7:7">
      <c r="G516" s="31"/>
    </row>
    <row r="517" ht="15.75" customHeight="1" spans="7:7">
      <c r="G517" s="31"/>
    </row>
    <row r="518" ht="15.75" customHeight="1" spans="7:7">
      <c r="G518" s="31"/>
    </row>
    <row r="519" ht="15.75" customHeight="1" spans="7:7">
      <c r="G519" s="31"/>
    </row>
    <row r="520" ht="15.75" customHeight="1" spans="7:7">
      <c r="G520" s="31"/>
    </row>
    <row r="521" ht="15.75" customHeight="1" spans="7:7">
      <c r="G521" s="31"/>
    </row>
    <row r="522" ht="15.75" customHeight="1" spans="7:7">
      <c r="G522" s="31"/>
    </row>
    <row r="523" ht="15.75" customHeight="1" spans="7:7">
      <c r="G523" s="31"/>
    </row>
    <row r="524" ht="15.75" customHeight="1" spans="7:7">
      <c r="G524" s="31"/>
    </row>
    <row r="525" ht="15.75" customHeight="1" spans="7:7">
      <c r="G525" s="31"/>
    </row>
    <row r="526" ht="15.75" customHeight="1" spans="7:7">
      <c r="G526" s="31"/>
    </row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</sheetData>
  <autoFilter xmlns:etc="http://www.wps.cn/officeDocument/2017/etCustomData" ref="A1:M326" etc:filterBottomFollowUsedRange="0">
    <extLst/>
  </autoFilter>
  <mergeCells count="326">
    <mergeCell ref="A1:M1"/>
    <mergeCell ref="D2:E2"/>
    <mergeCell ref="D3:E3"/>
    <mergeCell ref="D4:E4"/>
    <mergeCell ref="D5:E5"/>
    <mergeCell ref="D6:E6"/>
    <mergeCell ref="D7:E7"/>
    <mergeCell ref="D8:E8"/>
    <mergeCell ref="D9:E9"/>
    <mergeCell ref="D10:E10"/>
    <mergeCell ref="D11:E11"/>
    <mergeCell ref="D12:E12"/>
    <mergeCell ref="D13:E13"/>
    <mergeCell ref="D14:E14"/>
    <mergeCell ref="D15:E15"/>
    <mergeCell ref="D16:E16"/>
    <mergeCell ref="D17:E17"/>
    <mergeCell ref="D18:E18"/>
    <mergeCell ref="D19:E19"/>
    <mergeCell ref="D20:E20"/>
    <mergeCell ref="D21:E21"/>
    <mergeCell ref="D22:E22"/>
    <mergeCell ref="D23:E23"/>
    <mergeCell ref="D24:E24"/>
    <mergeCell ref="D25:E25"/>
    <mergeCell ref="D26:E26"/>
    <mergeCell ref="D27:E27"/>
    <mergeCell ref="D28:E28"/>
    <mergeCell ref="D29:E29"/>
    <mergeCell ref="D30:E30"/>
    <mergeCell ref="D31:E31"/>
    <mergeCell ref="D32:E32"/>
    <mergeCell ref="D33:E33"/>
    <mergeCell ref="D34:E34"/>
    <mergeCell ref="D35:E35"/>
    <mergeCell ref="D36:E36"/>
    <mergeCell ref="D37:E37"/>
    <mergeCell ref="D38:E38"/>
    <mergeCell ref="D39:E39"/>
    <mergeCell ref="D40:E40"/>
    <mergeCell ref="D41:E41"/>
    <mergeCell ref="D42:E42"/>
    <mergeCell ref="D43:E43"/>
    <mergeCell ref="D44:E44"/>
    <mergeCell ref="D45:E45"/>
    <mergeCell ref="D46:E46"/>
    <mergeCell ref="D47:E47"/>
    <mergeCell ref="D48:E48"/>
    <mergeCell ref="D49:E49"/>
    <mergeCell ref="D50:E50"/>
    <mergeCell ref="D51:E51"/>
    <mergeCell ref="D52:E52"/>
    <mergeCell ref="D53:E53"/>
    <mergeCell ref="D54:E54"/>
    <mergeCell ref="D55:E55"/>
    <mergeCell ref="D56:E56"/>
    <mergeCell ref="D57:E57"/>
    <mergeCell ref="D58:E58"/>
    <mergeCell ref="D59:E59"/>
    <mergeCell ref="D60:E60"/>
    <mergeCell ref="D61:E61"/>
    <mergeCell ref="D62:E62"/>
    <mergeCell ref="D63:E63"/>
    <mergeCell ref="D64:E64"/>
    <mergeCell ref="D65:E65"/>
    <mergeCell ref="D66:E66"/>
    <mergeCell ref="D67:E67"/>
    <mergeCell ref="D68:E68"/>
    <mergeCell ref="D69:E69"/>
    <mergeCell ref="D70:E70"/>
    <mergeCell ref="D71:E71"/>
    <mergeCell ref="D72:E72"/>
    <mergeCell ref="D73:E73"/>
    <mergeCell ref="D74:E74"/>
    <mergeCell ref="D75:E75"/>
    <mergeCell ref="D76:E76"/>
    <mergeCell ref="D77:E77"/>
    <mergeCell ref="D78:E78"/>
    <mergeCell ref="D79:E79"/>
    <mergeCell ref="D80:E80"/>
    <mergeCell ref="D81:E81"/>
    <mergeCell ref="D82:E82"/>
    <mergeCell ref="D83:E83"/>
    <mergeCell ref="D84:E84"/>
    <mergeCell ref="D85:E85"/>
    <mergeCell ref="D86:E86"/>
    <mergeCell ref="D87:E87"/>
    <mergeCell ref="D88:E88"/>
    <mergeCell ref="D89:E89"/>
    <mergeCell ref="D90:E90"/>
    <mergeCell ref="D91:E91"/>
    <mergeCell ref="D92:E92"/>
    <mergeCell ref="D93:E93"/>
    <mergeCell ref="D94:E94"/>
    <mergeCell ref="D95:E95"/>
    <mergeCell ref="D96:E96"/>
    <mergeCell ref="D97:E97"/>
    <mergeCell ref="D98:E98"/>
    <mergeCell ref="D99:E99"/>
    <mergeCell ref="D100:E100"/>
    <mergeCell ref="D101:E101"/>
    <mergeCell ref="D102:E102"/>
    <mergeCell ref="D103:E103"/>
    <mergeCell ref="D104:E104"/>
    <mergeCell ref="D105:E105"/>
    <mergeCell ref="D106:E106"/>
    <mergeCell ref="D107:E107"/>
    <mergeCell ref="D108:E108"/>
    <mergeCell ref="D109:E109"/>
    <mergeCell ref="D110:E110"/>
    <mergeCell ref="D111:E111"/>
    <mergeCell ref="D112:E112"/>
    <mergeCell ref="D113:E113"/>
    <mergeCell ref="D114:E114"/>
    <mergeCell ref="D115:E115"/>
    <mergeCell ref="D116:E116"/>
    <mergeCell ref="D117:E117"/>
    <mergeCell ref="D118:E118"/>
    <mergeCell ref="D119:E119"/>
    <mergeCell ref="D120:E120"/>
    <mergeCell ref="D121:E121"/>
    <mergeCell ref="D122:E122"/>
    <mergeCell ref="D123:E123"/>
    <mergeCell ref="D124:E124"/>
    <mergeCell ref="D125:E125"/>
    <mergeCell ref="D126:E126"/>
    <mergeCell ref="D127:E127"/>
    <mergeCell ref="D128:E128"/>
    <mergeCell ref="D129:E129"/>
    <mergeCell ref="D130:E130"/>
    <mergeCell ref="D131:E131"/>
    <mergeCell ref="D132:E132"/>
    <mergeCell ref="D133:E133"/>
    <mergeCell ref="D134:E134"/>
    <mergeCell ref="D135:E135"/>
    <mergeCell ref="D136:E136"/>
    <mergeCell ref="D137:E137"/>
    <mergeCell ref="D138:E138"/>
    <mergeCell ref="D139:E139"/>
    <mergeCell ref="D140:E140"/>
    <mergeCell ref="D141:E141"/>
    <mergeCell ref="D142:E142"/>
    <mergeCell ref="D143:E143"/>
    <mergeCell ref="D144:E144"/>
    <mergeCell ref="D145:E145"/>
    <mergeCell ref="D146:E146"/>
    <mergeCell ref="D147:E147"/>
    <mergeCell ref="D148:E148"/>
    <mergeCell ref="D149:E149"/>
    <mergeCell ref="D150:E150"/>
    <mergeCell ref="D151:E151"/>
    <mergeCell ref="D152:E152"/>
    <mergeCell ref="D153:E153"/>
    <mergeCell ref="D154:E154"/>
    <mergeCell ref="D155:E155"/>
    <mergeCell ref="D156:E156"/>
    <mergeCell ref="D157:E157"/>
    <mergeCell ref="D158:E158"/>
    <mergeCell ref="D159:E159"/>
    <mergeCell ref="D160:E160"/>
    <mergeCell ref="D161:E161"/>
    <mergeCell ref="D162:E162"/>
    <mergeCell ref="D163:E163"/>
    <mergeCell ref="D164:E164"/>
    <mergeCell ref="D165:E165"/>
    <mergeCell ref="D166:E166"/>
    <mergeCell ref="D167:E167"/>
    <mergeCell ref="D168:E168"/>
    <mergeCell ref="D169:E169"/>
    <mergeCell ref="D170:E170"/>
    <mergeCell ref="D171:E171"/>
    <mergeCell ref="D172:E172"/>
    <mergeCell ref="D173:E173"/>
    <mergeCell ref="D174:E174"/>
    <mergeCell ref="D175:E175"/>
    <mergeCell ref="D176:E176"/>
    <mergeCell ref="D177:E177"/>
    <mergeCell ref="D178:E178"/>
    <mergeCell ref="D179:E179"/>
    <mergeCell ref="D180:E180"/>
    <mergeCell ref="D181:E181"/>
    <mergeCell ref="D182:E182"/>
    <mergeCell ref="D183:E183"/>
    <mergeCell ref="D184:E184"/>
    <mergeCell ref="D185:E185"/>
    <mergeCell ref="D186:E186"/>
    <mergeCell ref="D187:E187"/>
    <mergeCell ref="D188:E188"/>
    <mergeCell ref="D189:E189"/>
    <mergeCell ref="D190:E190"/>
    <mergeCell ref="D191:E191"/>
    <mergeCell ref="D192:E192"/>
    <mergeCell ref="D193:E193"/>
    <mergeCell ref="D194:E194"/>
    <mergeCell ref="D195:E195"/>
    <mergeCell ref="D196:E196"/>
    <mergeCell ref="D197:E197"/>
    <mergeCell ref="D198:E198"/>
    <mergeCell ref="D199:E199"/>
    <mergeCell ref="D200:E200"/>
    <mergeCell ref="D201:E201"/>
    <mergeCell ref="D202:E202"/>
    <mergeCell ref="D203:E203"/>
    <mergeCell ref="D204:E204"/>
    <mergeCell ref="D205:E205"/>
    <mergeCell ref="D206:E206"/>
    <mergeCell ref="D207:E207"/>
    <mergeCell ref="D208:E208"/>
    <mergeCell ref="D209:E209"/>
    <mergeCell ref="D210:E210"/>
    <mergeCell ref="D211:E211"/>
    <mergeCell ref="D212:E212"/>
    <mergeCell ref="D213:E213"/>
    <mergeCell ref="D214:E214"/>
    <mergeCell ref="D215:E215"/>
    <mergeCell ref="D216:E216"/>
    <mergeCell ref="D217:E217"/>
    <mergeCell ref="D218:E218"/>
    <mergeCell ref="D219:E219"/>
    <mergeCell ref="D220:E220"/>
    <mergeCell ref="D221:E221"/>
    <mergeCell ref="D222:E222"/>
    <mergeCell ref="D223:E223"/>
    <mergeCell ref="D224:E224"/>
    <mergeCell ref="D225:E225"/>
    <mergeCell ref="D226:E226"/>
    <mergeCell ref="D227:E227"/>
    <mergeCell ref="D228:E228"/>
    <mergeCell ref="D229:E229"/>
    <mergeCell ref="D230:E230"/>
    <mergeCell ref="D231:E231"/>
    <mergeCell ref="D232:E232"/>
    <mergeCell ref="D233:E233"/>
    <mergeCell ref="D234:E234"/>
    <mergeCell ref="D235:E235"/>
    <mergeCell ref="D236:E236"/>
    <mergeCell ref="D237:E237"/>
    <mergeCell ref="D238:E238"/>
    <mergeCell ref="D239:E239"/>
    <mergeCell ref="D240:E240"/>
    <mergeCell ref="D241:E241"/>
    <mergeCell ref="D242:E242"/>
    <mergeCell ref="D243:E243"/>
    <mergeCell ref="D244:E244"/>
    <mergeCell ref="D245:E245"/>
    <mergeCell ref="D246:E246"/>
    <mergeCell ref="D247:E247"/>
    <mergeCell ref="D248:E248"/>
    <mergeCell ref="D249:E249"/>
    <mergeCell ref="D250:E250"/>
    <mergeCell ref="D251:E251"/>
    <mergeCell ref="D252:E252"/>
    <mergeCell ref="D253:E253"/>
    <mergeCell ref="D254:E254"/>
    <mergeCell ref="D255:E255"/>
    <mergeCell ref="D256:E256"/>
    <mergeCell ref="D257:E257"/>
    <mergeCell ref="D258:E258"/>
    <mergeCell ref="D259:E259"/>
    <mergeCell ref="D260:E260"/>
    <mergeCell ref="D261:E261"/>
    <mergeCell ref="D262:E262"/>
    <mergeCell ref="D263:E263"/>
    <mergeCell ref="D264:E264"/>
    <mergeCell ref="D265:E265"/>
    <mergeCell ref="D266:E266"/>
    <mergeCell ref="D267:E267"/>
    <mergeCell ref="D268:E268"/>
    <mergeCell ref="D269:E269"/>
    <mergeCell ref="D270:E270"/>
    <mergeCell ref="D271:E271"/>
    <mergeCell ref="D272:E272"/>
    <mergeCell ref="D273:E273"/>
    <mergeCell ref="D274:E274"/>
    <mergeCell ref="D275:E275"/>
    <mergeCell ref="D276:E276"/>
    <mergeCell ref="D277:E277"/>
    <mergeCell ref="D278:E278"/>
    <mergeCell ref="D279:E279"/>
    <mergeCell ref="D280:E280"/>
    <mergeCell ref="D281:E281"/>
    <mergeCell ref="D282:E282"/>
    <mergeCell ref="D283:E283"/>
    <mergeCell ref="D284:E284"/>
    <mergeCell ref="D285:E285"/>
    <mergeCell ref="D286:E286"/>
    <mergeCell ref="D287:E287"/>
    <mergeCell ref="D288:E288"/>
    <mergeCell ref="D289:E289"/>
    <mergeCell ref="D290:E290"/>
    <mergeCell ref="D291:E291"/>
    <mergeCell ref="D292:E292"/>
    <mergeCell ref="D293:E293"/>
    <mergeCell ref="D294:E294"/>
    <mergeCell ref="D295:E295"/>
    <mergeCell ref="D296:E296"/>
    <mergeCell ref="D297:E297"/>
    <mergeCell ref="D298:E298"/>
    <mergeCell ref="D299:E299"/>
    <mergeCell ref="D300:E300"/>
    <mergeCell ref="D301:E301"/>
    <mergeCell ref="D302:E302"/>
    <mergeCell ref="D303:E303"/>
    <mergeCell ref="D304:E304"/>
    <mergeCell ref="D305:E305"/>
    <mergeCell ref="D306:E306"/>
    <mergeCell ref="D307:E307"/>
    <mergeCell ref="D308:E308"/>
    <mergeCell ref="D309:E309"/>
    <mergeCell ref="D310:E310"/>
    <mergeCell ref="D311:E311"/>
    <mergeCell ref="D312:E312"/>
    <mergeCell ref="D313:E313"/>
    <mergeCell ref="D314:E314"/>
    <mergeCell ref="D315:E315"/>
    <mergeCell ref="D316:E316"/>
    <mergeCell ref="D317:E317"/>
    <mergeCell ref="D318:E318"/>
    <mergeCell ref="D319:E319"/>
    <mergeCell ref="D320:E320"/>
    <mergeCell ref="D321:E321"/>
    <mergeCell ref="D322:E322"/>
    <mergeCell ref="D323:E323"/>
    <mergeCell ref="D324:E324"/>
    <mergeCell ref="D325:E325"/>
    <mergeCell ref="D326:E326"/>
  </mergeCells>
  <pageMargins left="0.511811024" right="0.511811024" top="0.787401575" bottom="0.787401575" header="0" footer="0"/>
  <pageSetup paperSize="1" orientation="landscape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outlinePr summaryBelow="0" summaryRight="0"/>
  </sheetPr>
  <dimension ref="A1:P982"/>
  <sheetViews>
    <sheetView workbookViewId="0">
      <selection activeCell="A1" sqref="A1:P1"/>
    </sheetView>
  </sheetViews>
  <sheetFormatPr defaultColWidth="12.6666666666667" defaultRowHeight="15" customHeight="1"/>
  <cols>
    <col min="1" max="2" width="12.6666666666667" customWidth="1"/>
    <col min="3" max="3" width="14.1047619047619" customWidth="1"/>
    <col min="4" max="6" width="12.6666666666667" customWidth="1"/>
  </cols>
  <sheetData>
    <row r="1" ht="15.75" customHeight="1" spans="1:16">
      <c r="A1" s="32" t="s">
        <v>2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5"/>
    </row>
    <row r="2" ht="15.75" customHeight="1" spans="1:16">
      <c r="A2" s="3" t="s">
        <v>165</v>
      </c>
      <c r="B2" s="3" t="s">
        <v>166</v>
      </c>
      <c r="C2" s="3" t="s">
        <v>222</v>
      </c>
      <c r="D2" s="4" t="s">
        <v>223</v>
      </c>
      <c r="E2" s="5"/>
      <c r="F2" s="3" t="s">
        <v>224</v>
      </c>
      <c r="G2" s="3" t="s">
        <v>225</v>
      </c>
      <c r="H2" s="3" t="s">
        <v>226</v>
      </c>
      <c r="I2" s="3" t="s">
        <v>227</v>
      </c>
      <c r="J2" s="6" t="s">
        <v>228</v>
      </c>
      <c r="K2" s="3" t="s">
        <v>171</v>
      </c>
      <c r="L2" s="3" t="s">
        <v>172</v>
      </c>
      <c r="M2" s="3" t="s">
        <v>173</v>
      </c>
      <c r="N2" s="3" t="s">
        <v>174</v>
      </c>
      <c r="O2" s="3" t="s">
        <v>175</v>
      </c>
      <c r="P2" s="3" t="s">
        <v>176</v>
      </c>
    </row>
    <row r="3" ht="15.75" customHeight="1" spans="1:16">
      <c r="A3" s="8" t="s">
        <v>10</v>
      </c>
      <c r="B3" s="3" t="s">
        <v>4</v>
      </c>
      <c r="C3" s="3">
        <v>0.1539</v>
      </c>
      <c r="D3" s="4">
        <v>1.03</v>
      </c>
      <c r="E3" s="5"/>
      <c r="F3" s="3">
        <v>14.55</v>
      </c>
      <c r="G3" s="33">
        <v>0</v>
      </c>
      <c r="H3" s="3">
        <v>0.1</v>
      </c>
      <c r="I3" s="20">
        <f t="shared" ref="I3:I254" si="0">(F3*D3*0.0014*100)/C3</f>
        <v>13.6329434697856</v>
      </c>
      <c r="J3" s="30">
        <f t="shared" ref="J3:J254" si="1">I3*6.25</f>
        <v>85.2058966861598</v>
      </c>
      <c r="K3" s="20">
        <v>72.26</v>
      </c>
      <c r="L3" s="20">
        <f t="shared" ref="L3:L206" si="2">100-K3</f>
        <v>27.74</v>
      </c>
      <c r="M3" s="16">
        <f t="shared" ref="M3:M206" si="3">J3*L3/100</f>
        <v>23.6361157407407</v>
      </c>
      <c r="N3" s="16">
        <f>MEDIAN(M3:M5)</f>
        <v>23.6361157407407</v>
      </c>
      <c r="O3" s="3">
        <f>STDEV(M3:M5)</f>
        <v>0.0707674202522906</v>
      </c>
      <c r="P3" s="3">
        <f>(O3*100)/N3</f>
        <v>0.299403764258572</v>
      </c>
    </row>
    <row r="4" ht="15.75" customHeight="1" spans="1:16">
      <c r="A4" s="11"/>
      <c r="B4" s="3" t="s">
        <v>6</v>
      </c>
      <c r="C4" s="12">
        <v>0.1522</v>
      </c>
      <c r="D4" s="4">
        <v>1.03</v>
      </c>
      <c r="E4" s="5"/>
      <c r="F4" s="3">
        <v>14.35</v>
      </c>
      <c r="G4" s="33">
        <v>0</v>
      </c>
      <c r="H4" s="3">
        <v>0.1</v>
      </c>
      <c r="I4" s="20">
        <f t="shared" si="0"/>
        <v>13.595729303548</v>
      </c>
      <c r="J4" s="30">
        <f t="shared" si="1"/>
        <v>84.9733081471748</v>
      </c>
      <c r="K4" s="20">
        <v>72.26</v>
      </c>
      <c r="L4" s="20">
        <f t="shared" si="2"/>
        <v>27.74</v>
      </c>
      <c r="M4" s="16">
        <f t="shared" si="3"/>
        <v>23.5715956800263</v>
      </c>
      <c r="N4" s="3"/>
      <c r="O4" s="3"/>
      <c r="P4" s="3"/>
    </row>
    <row r="5" ht="15.75" customHeight="1" spans="1:16">
      <c r="A5" s="13"/>
      <c r="B5" s="3" t="s">
        <v>7</v>
      </c>
      <c r="C5" s="3">
        <v>0.1592</v>
      </c>
      <c r="D5" s="4">
        <v>1.03</v>
      </c>
      <c r="E5" s="5"/>
      <c r="F5" s="3">
        <v>15.1</v>
      </c>
      <c r="G5" s="33">
        <v>0</v>
      </c>
      <c r="H5" s="3">
        <v>0.1</v>
      </c>
      <c r="I5" s="20">
        <f t="shared" si="0"/>
        <v>13.6772613065327</v>
      </c>
      <c r="J5" s="30">
        <f t="shared" si="1"/>
        <v>85.4828831658292</v>
      </c>
      <c r="K5" s="20">
        <v>72.26</v>
      </c>
      <c r="L5" s="20">
        <f t="shared" si="2"/>
        <v>27.74</v>
      </c>
      <c r="M5" s="16">
        <f t="shared" si="3"/>
        <v>23.712951790201</v>
      </c>
      <c r="N5" s="3"/>
      <c r="O5" s="3"/>
      <c r="P5" s="3"/>
    </row>
    <row r="6" ht="15.75" customHeight="1" spans="1:16">
      <c r="A6" s="34" t="s">
        <v>24</v>
      </c>
      <c r="B6" s="35" t="s">
        <v>181</v>
      </c>
      <c r="C6" s="36">
        <v>0.158</v>
      </c>
      <c r="D6" s="37">
        <v>1.03</v>
      </c>
      <c r="E6" s="5"/>
      <c r="F6" s="35">
        <v>19.9</v>
      </c>
      <c r="G6" s="38">
        <v>0</v>
      </c>
      <c r="H6" s="35">
        <v>0.1</v>
      </c>
      <c r="I6" s="41">
        <f t="shared" si="0"/>
        <v>18.1618987341772</v>
      </c>
      <c r="J6" s="42">
        <f t="shared" si="1"/>
        <v>113.511867088608</v>
      </c>
      <c r="K6" s="41">
        <v>74.28</v>
      </c>
      <c r="L6" s="20">
        <f t="shared" si="2"/>
        <v>25.72</v>
      </c>
      <c r="M6" s="16">
        <f t="shared" si="3"/>
        <v>29.1952522151899</v>
      </c>
      <c r="N6" s="16">
        <f>MEDIAN(M6:M8)</f>
        <v>20.4486349283854</v>
      </c>
      <c r="O6" s="3">
        <f>STDEV(M6:M8)</f>
        <v>6.7536863213836</v>
      </c>
      <c r="P6" s="3">
        <f>(O6*100)/N6</f>
        <v>33.0275656298631</v>
      </c>
    </row>
    <row r="7" ht="15.75" customHeight="1" spans="1:16">
      <c r="A7" s="11"/>
      <c r="B7" s="35" t="s">
        <v>182</v>
      </c>
      <c r="C7" s="36">
        <v>0.153</v>
      </c>
      <c r="D7" s="37">
        <v>1.03</v>
      </c>
      <c r="E7" s="5"/>
      <c r="F7" s="35">
        <v>10.5</v>
      </c>
      <c r="G7" s="38">
        <v>0</v>
      </c>
      <c r="H7" s="35">
        <v>0.1</v>
      </c>
      <c r="I7" s="41">
        <f t="shared" si="0"/>
        <v>9.89607843137255</v>
      </c>
      <c r="J7" s="42">
        <f t="shared" si="1"/>
        <v>61.8504901960784</v>
      </c>
      <c r="K7" s="41">
        <v>74.28</v>
      </c>
      <c r="L7" s="20">
        <f t="shared" si="2"/>
        <v>25.72</v>
      </c>
      <c r="M7" s="16">
        <f t="shared" si="3"/>
        <v>15.9079460784314</v>
      </c>
      <c r="N7" s="3"/>
      <c r="O7" s="3"/>
      <c r="P7" s="3"/>
    </row>
    <row r="8" ht="15.75" customHeight="1" spans="1:16">
      <c r="A8" s="13"/>
      <c r="B8" s="35" t="s">
        <v>183</v>
      </c>
      <c r="C8" s="35">
        <v>0.1536</v>
      </c>
      <c r="D8" s="37">
        <v>1.03</v>
      </c>
      <c r="E8" s="5"/>
      <c r="F8" s="35">
        <v>13.55</v>
      </c>
      <c r="G8" s="38">
        <v>0</v>
      </c>
      <c r="H8" s="35">
        <v>0.1</v>
      </c>
      <c r="I8" s="41">
        <f t="shared" si="0"/>
        <v>12.7207682291667</v>
      </c>
      <c r="J8" s="42">
        <f t="shared" si="1"/>
        <v>79.5048014322917</v>
      </c>
      <c r="K8" s="41">
        <v>74.28</v>
      </c>
      <c r="L8" s="20">
        <f t="shared" si="2"/>
        <v>25.72</v>
      </c>
      <c r="M8" s="16">
        <f t="shared" si="3"/>
        <v>20.4486349283854</v>
      </c>
      <c r="N8" s="3"/>
      <c r="O8" s="3"/>
      <c r="P8" s="3"/>
    </row>
    <row r="9" ht="15.75" customHeight="1" spans="1:16">
      <c r="A9" s="8" t="s">
        <v>90</v>
      </c>
      <c r="B9" s="35" t="s">
        <v>181</v>
      </c>
      <c r="C9" s="35">
        <v>0.1504</v>
      </c>
      <c r="D9" s="37">
        <v>1.03</v>
      </c>
      <c r="E9" s="5"/>
      <c r="F9" s="35">
        <v>16.1</v>
      </c>
      <c r="G9" s="38">
        <v>0</v>
      </c>
      <c r="H9" s="35">
        <v>0.1</v>
      </c>
      <c r="I9" s="41">
        <f t="shared" si="0"/>
        <v>15.4363031914894</v>
      </c>
      <c r="J9" s="42">
        <f t="shared" si="1"/>
        <v>96.4768949468085</v>
      </c>
      <c r="K9" s="41"/>
      <c r="L9" s="20">
        <f t="shared" si="2"/>
        <v>100</v>
      </c>
      <c r="M9" s="16">
        <f t="shared" si="3"/>
        <v>96.4768949468085</v>
      </c>
      <c r="N9" s="16">
        <f>MEDIAN(M9:M11)</f>
        <v>96.4768949468085</v>
      </c>
      <c r="O9" s="3">
        <f>STDEV(M9:M11)</f>
        <v>5.4732135284754</v>
      </c>
      <c r="P9" s="3">
        <f>(O9*100)/N9</f>
        <v>5.67308217319079</v>
      </c>
    </row>
    <row r="10" ht="15.75" customHeight="1" spans="1:16">
      <c r="A10" s="11"/>
      <c r="B10" s="35" t="s">
        <v>182</v>
      </c>
      <c r="C10" s="35">
        <v>0.1541</v>
      </c>
      <c r="D10" s="37">
        <v>1.03</v>
      </c>
      <c r="E10" s="5"/>
      <c r="F10" s="35">
        <v>16.1</v>
      </c>
      <c r="G10" s="38">
        <v>0</v>
      </c>
      <c r="H10" s="35">
        <v>0.1</v>
      </c>
      <c r="I10" s="41">
        <f t="shared" si="0"/>
        <v>15.065671641791</v>
      </c>
      <c r="J10" s="42">
        <f t="shared" si="1"/>
        <v>94.160447761194</v>
      </c>
      <c r="K10" s="41"/>
      <c r="L10" s="20">
        <f t="shared" si="2"/>
        <v>100</v>
      </c>
      <c r="M10" s="16">
        <f t="shared" si="3"/>
        <v>94.160447761194</v>
      </c>
      <c r="N10" s="3"/>
      <c r="O10" s="3"/>
      <c r="P10" s="3"/>
    </row>
    <row r="11" ht="15.75" customHeight="1" spans="1:16">
      <c r="A11" s="13"/>
      <c r="B11" s="35" t="s">
        <v>183</v>
      </c>
      <c r="C11" s="35">
        <v>0.1577</v>
      </c>
      <c r="D11" s="37">
        <v>1.03</v>
      </c>
      <c r="E11" s="5"/>
      <c r="F11" s="39">
        <v>18.3</v>
      </c>
      <c r="G11" s="38">
        <v>0</v>
      </c>
      <c r="H11" s="35">
        <v>0.1</v>
      </c>
      <c r="I11" s="41">
        <f t="shared" si="0"/>
        <v>16.7334178820545</v>
      </c>
      <c r="J11" s="42">
        <f t="shared" si="1"/>
        <v>104.583861762841</v>
      </c>
      <c r="K11" s="41"/>
      <c r="L11" s="20">
        <f t="shared" si="2"/>
        <v>100</v>
      </c>
      <c r="M11" s="16">
        <f t="shared" si="3"/>
        <v>104.583861762841</v>
      </c>
      <c r="N11" s="3"/>
      <c r="O11" s="3"/>
      <c r="P11" s="3"/>
    </row>
    <row r="12" ht="15.75" customHeight="1" spans="1:16">
      <c r="A12" s="8" t="s">
        <v>24</v>
      </c>
      <c r="B12" s="3" t="s">
        <v>4</v>
      </c>
      <c r="C12" s="3">
        <v>0.1521</v>
      </c>
      <c r="D12" s="4">
        <v>1.03</v>
      </c>
      <c r="E12" s="5"/>
      <c r="F12" s="3">
        <v>11.9</v>
      </c>
      <c r="G12" s="33">
        <v>0</v>
      </c>
      <c r="H12" s="3">
        <v>0.1</v>
      </c>
      <c r="I12" s="20">
        <f t="shared" si="0"/>
        <v>11.2819197896121</v>
      </c>
      <c r="J12" s="30">
        <f t="shared" si="1"/>
        <v>70.5119986850756</v>
      </c>
      <c r="K12" s="41">
        <v>74.28</v>
      </c>
      <c r="L12" s="20">
        <f t="shared" si="2"/>
        <v>25.72</v>
      </c>
      <c r="M12" s="16">
        <f t="shared" si="3"/>
        <v>18.1356860618014</v>
      </c>
      <c r="N12" s="16">
        <f>MEDIAN(M12:M14)</f>
        <v>15.1206804939835</v>
      </c>
      <c r="O12" s="3">
        <f>STDEV(M12:M14)</f>
        <v>2.23431546691906</v>
      </c>
      <c r="P12" s="3">
        <f>(O12*100)/N12</f>
        <v>14.7765536597912</v>
      </c>
    </row>
    <row r="13" ht="15.75" customHeight="1" spans="1:16">
      <c r="A13" s="11"/>
      <c r="B13" s="3" t="s">
        <v>6</v>
      </c>
      <c r="C13" s="3">
        <v>0.1579</v>
      </c>
      <c r="D13" s="4">
        <v>1.03</v>
      </c>
      <c r="E13" s="5"/>
      <c r="F13" s="3">
        <v>10.3</v>
      </c>
      <c r="G13" s="33">
        <v>0</v>
      </c>
      <c r="H13" s="3">
        <v>0.1</v>
      </c>
      <c r="I13" s="20">
        <f t="shared" si="0"/>
        <v>9.40633312222926</v>
      </c>
      <c r="J13" s="30">
        <f t="shared" si="1"/>
        <v>58.7895820139329</v>
      </c>
      <c r="K13" s="41">
        <v>74.28</v>
      </c>
      <c r="L13" s="20">
        <f t="shared" si="2"/>
        <v>25.72</v>
      </c>
      <c r="M13" s="16">
        <f t="shared" si="3"/>
        <v>15.1206804939835</v>
      </c>
      <c r="N13" s="3"/>
      <c r="O13" s="3"/>
      <c r="P13" s="3"/>
    </row>
    <row r="14" ht="15.75" customHeight="1" spans="1:16">
      <c r="A14" s="13"/>
      <c r="B14" s="3" t="s">
        <v>7</v>
      </c>
      <c r="C14" s="3">
        <v>0.1599</v>
      </c>
      <c r="D14" s="4">
        <v>1.03</v>
      </c>
      <c r="E14" s="5"/>
      <c r="F14" s="3">
        <v>9.5</v>
      </c>
      <c r="G14" s="33">
        <v>0</v>
      </c>
      <c r="H14" s="3">
        <v>0.1</v>
      </c>
      <c r="I14" s="20">
        <f t="shared" si="0"/>
        <v>8.56722951844903</v>
      </c>
      <c r="J14" s="30">
        <f t="shared" si="1"/>
        <v>53.5451844903064</v>
      </c>
      <c r="K14" s="41">
        <v>74.28</v>
      </c>
      <c r="L14" s="20">
        <f t="shared" si="2"/>
        <v>25.72</v>
      </c>
      <c r="M14" s="16">
        <f t="shared" si="3"/>
        <v>13.7718214509068</v>
      </c>
      <c r="N14" s="3"/>
      <c r="O14" s="3"/>
      <c r="P14" s="3"/>
    </row>
    <row r="15" ht="15.75" customHeight="1" spans="1:16">
      <c r="A15" s="8" t="s">
        <v>24</v>
      </c>
      <c r="B15" s="3" t="s">
        <v>4</v>
      </c>
      <c r="C15" s="3">
        <v>0.1516</v>
      </c>
      <c r="D15" s="4">
        <v>1.03</v>
      </c>
      <c r="E15" s="5"/>
      <c r="F15" s="3">
        <v>11.9</v>
      </c>
      <c r="G15" s="27">
        <v>0</v>
      </c>
      <c r="H15" s="3">
        <v>0.1</v>
      </c>
      <c r="I15" s="20">
        <f t="shared" si="0"/>
        <v>11.3191292875989</v>
      </c>
      <c r="J15" s="30">
        <f t="shared" si="1"/>
        <v>70.7445580474934</v>
      </c>
      <c r="K15" s="41">
        <v>74.28</v>
      </c>
      <c r="L15" s="20">
        <f t="shared" si="2"/>
        <v>25.72</v>
      </c>
      <c r="M15" s="16">
        <f t="shared" si="3"/>
        <v>18.1955003298153</v>
      </c>
      <c r="N15" s="16">
        <f>MEDIAN(M15:M17)</f>
        <v>18.6096258831085</v>
      </c>
      <c r="O15" s="3">
        <f>STDEV(M15:M17)</f>
        <v>1.25874131697796</v>
      </c>
      <c r="P15" s="3">
        <f>(O15*100)/N15</f>
        <v>6.76392596436064</v>
      </c>
    </row>
    <row r="16" ht="15.75" customHeight="1" spans="1:16">
      <c r="A16" s="11"/>
      <c r="B16" s="3" t="s">
        <v>6</v>
      </c>
      <c r="C16" s="3">
        <v>0.1557</v>
      </c>
      <c r="D16" s="4">
        <v>1.03</v>
      </c>
      <c r="E16" s="5"/>
      <c r="F16" s="3">
        <v>12.5</v>
      </c>
      <c r="G16" s="27">
        <v>0</v>
      </c>
      <c r="H16" s="3">
        <v>0.1</v>
      </c>
      <c r="I16" s="20">
        <f t="shared" si="0"/>
        <v>11.5767501605652</v>
      </c>
      <c r="J16" s="30">
        <f t="shared" si="1"/>
        <v>72.3546885035324</v>
      </c>
      <c r="K16" s="41">
        <v>74.28</v>
      </c>
      <c r="L16" s="20">
        <f t="shared" si="2"/>
        <v>25.72</v>
      </c>
      <c r="M16" s="16">
        <f t="shared" si="3"/>
        <v>18.6096258831085</v>
      </c>
      <c r="N16" s="3"/>
      <c r="O16" s="3"/>
      <c r="P16" s="3"/>
    </row>
    <row r="17" ht="15.75" customHeight="1" spans="1:16">
      <c r="A17" s="13"/>
      <c r="B17" s="3" t="s">
        <v>7</v>
      </c>
      <c r="C17" s="12">
        <v>0.15</v>
      </c>
      <c r="D17" s="4">
        <v>1.03</v>
      </c>
      <c r="E17" s="5"/>
      <c r="F17" s="3">
        <v>13.3</v>
      </c>
      <c r="G17" s="27">
        <v>0</v>
      </c>
      <c r="H17" s="3">
        <v>0.1</v>
      </c>
      <c r="I17" s="20">
        <f t="shared" si="0"/>
        <v>12.7857333333333</v>
      </c>
      <c r="J17" s="30">
        <f t="shared" si="1"/>
        <v>79.9108333333333</v>
      </c>
      <c r="K17" s="41">
        <v>74.28</v>
      </c>
      <c r="L17" s="20">
        <f t="shared" si="2"/>
        <v>25.72</v>
      </c>
      <c r="M17" s="16">
        <f t="shared" si="3"/>
        <v>20.5530663333333</v>
      </c>
      <c r="N17" s="3"/>
      <c r="O17" s="3"/>
      <c r="P17" s="3"/>
    </row>
    <row r="18" ht="15.75" customHeight="1" spans="1:16">
      <c r="A18" s="8" t="s">
        <v>14</v>
      </c>
      <c r="B18" s="3" t="s">
        <v>181</v>
      </c>
      <c r="C18" s="12">
        <v>0.152</v>
      </c>
      <c r="D18" s="4">
        <v>1.03</v>
      </c>
      <c r="E18" s="5"/>
      <c r="F18" s="3">
        <v>14.7</v>
      </c>
      <c r="G18" s="27">
        <v>0</v>
      </c>
      <c r="H18" s="3">
        <v>0.1</v>
      </c>
      <c r="I18" s="20">
        <f t="shared" si="0"/>
        <v>13.9456578947368</v>
      </c>
      <c r="J18" s="30">
        <f t="shared" si="1"/>
        <v>87.1603618421052</v>
      </c>
      <c r="K18" s="43">
        <v>76.52</v>
      </c>
      <c r="L18" s="20">
        <f t="shared" si="2"/>
        <v>23.48</v>
      </c>
      <c r="M18" s="16">
        <f t="shared" si="3"/>
        <v>20.4652529605263</v>
      </c>
      <c r="N18" s="16">
        <f>MEDIAN(M18:M20)</f>
        <v>20.487421656051</v>
      </c>
      <c r="O18" s="3">
        <f>STDEV(M18:M20)</f>
        <v>0.0433711734969978</v>
      </c>
      <c r="P18" s="3">
        <f>(O18*100)/N18</f>
        <v>0.211696592304909</v>
      </c>
    </row>
    <row r="19" ht="15.75" customHeight="1" spans="1:16">
      <c r="A19" s="11"/>
      <c r="B19" s="3" t="s">
        <v>229</v>
      </c>
      <c r="C19" s="12">
        <v>0.157</v>
      </c>
      <c r="D19" s="4">
        <v>1.03</v>
      </c>
      <c r="E19" s="5"/>
      <c r="F19" s="39">
        <v>15.2</v>
      </c>
      <c r="G19" s="27">
        <v>0</v>
      </c>
      <c r="H19" s="3">
        <v>0.1</v>
      </c>
      <c r="I19" s="20">
        <f t="shared" si="0"/>
        <v>13.9607643312102</v>
      </c>
      <c r="J19" s="30">
        <f t="shared" si="1"/>
        <v>87.2547770700637</v>
      </c>
      <c r="K19" s="43">
        <v>76.52</v>
      </c>
      <c r="L19" s="20">
        <f t="shared" si="2"/>
        <v>23.48</v>
      </c>
      <c r="M19" s="16">
        <f t="shared" si="3"/>
        <v>20.487421656051</v>
      </c>
      <c r="N19" s="3"/>
      <c r="O19" s="3"/>
      <c r="P19" s="3"/>
    </row>
    <row r="20" ht="15.75" customHeight="1" spans="1:16">
      <c r="A20" s="13"/>
      <c r="B20" s="3" t="s">
        <v>183</v>
      </c>
      <c r="C20" s="3">
        <v>0.1555</v>
      </c>
      <c r="D20" s="4">
        <v>1.03</v>
      </c>
      <c r="E20" s="5"/>
      <c r="F20" s="3">
        <v>15.1</v>
      </c>
      <c r="G20" s="27">
        <v>0</v>
      </c>
      <c r="H20" s="3">
        <v>0.1</v>
      </c>
      <c r="I20" s="20">
        <f t="shared" si="0"/>
        <v>14.0027009646302</v>
      </c>
      <c r="J20" s="30">
        <f t="shared" si="1"/>
        <v>87.5168810289389</v>
      </c>
      <c r="K20" s="43">
        <v>76.52</v>
      </c>
      <c r="L20" s="20">
        <f t="shared" si="2"/>
        <v>23.48</v>
      </c>
      <c r="M20" s="16">
        <f t="shared" si="3"/>
        <v>20.5489636655949</v>
      </c>
      <c r="N20" s="3"/>
      <c r="O20" s="3"/>
      <c r="P20" s="3"/>
    </row>
    <row r="21" ht="15.75" customHeight="1" spans="1:16">
      <c r="A21" s="8" t="s">
        <v>104</v>
      </c>
      <c r="B21" s="3" t="s">
        <v>184</v>
      </c>
      <c r="C21" s="3">
        <v>0.1574</v>
      </c>
      <c r="D21" s="4">
        <v>1.03</v>
      </c>
      <c r="E21" s="5"/>
      <c r="F21" s="3">
        <v>15.7</v>
      </c>
      <c r="G21" s="27">
        <v>0</v>
      </c>
      <c r="H21" s="3">
        <v>0.1</v>
      </c>
      <c r="I21" s="20">
        <f t="shared" si="0"/>
        <v>14.3833545108005</v>
      </c>
      <c r="J21" s="30">
        <f t="shared" si="1"/>
        <v>89.8959656925032</v>
      </c>
      <c r="K21" s="20"/>
      <c r="L21" s="20">
        <f t="shared" si="2"/>
        <v>100</v>
      </c>
      <c r="M21" s="16">
        <f t="shared" si="3"/>
        <v>89.8959656925032</v>
      </c>
      <c r="N21" s="16">
        <f>MEDIAN(M21:M23)</f>
        <v>89.4645236508994</v>
      </c>
      <c r="O21" s="3">
        <f>STDEV(M21:M23)</f>
        <v>0.360465216126122</v>
      </c>
      <c r="P21" s="3">
        <f>(O21*100)/N21</f>
        <v>0.402914140059246</v>
      </c>
    </row>
    <row r="22" ht="15.75" customHeight="1" spans="1:16">
      <c r="A22" s="11"/>
      <c r="B22" s="3" t="s">
        <v>185</v>
      </c>
      <c r="C22" s="3">
        <v>0.1501</v>
      </c>
      <c r="D22" s="4">
        <v>1.03</v>
      </c>
      <c r="E22" s="5"/>
      <c r="F22" s="3">
        <v>14.9</v>
      </c>
      <c r="G22" s="27">
        <v>0</v>
      </c>
      <c r="H22" s="3">
        <v>0.1</v>
      </c>
      <c r="I22" s="20">
        <f t="shared" si="0"/>
        <v>14.3143237841439</v>
      </c>
      <c r="J22" s="30">
        <f t="shared" si="1"/>
        <v>89.4645236508994</v>
      </c>
      <c r="K22" s="20"/>
      <c r="L22" s="20">
        <f t="shared" si="2"/>
        <v>100</v>
      </c>
      <c r="M22" s="16">
        <f t="shared" si="3"/>
        <v>89.4645236508994</v>
      </c>
      <c r="N22" s="3"/>
      <c r="O22" s="3"/>
      <c r="P22" s="3"/>
    </row>
    <row r="23" ht="15.75" customHeight="1" spans="1:16">
      <c r="A23" s="13"/>
      <c r="B23" s="3" t="s">
        <v>186</v>
      </c>
      <c r="C23" s="3">
        <v>0.1526</v>
      </c>
      <c r="D23" s="4">
        <v>1.03</v>
      </c>
      <c r="E23" s="5"/>
      <c r="F23" s="3">
        <v>15.1</v>
      </c>
      <c r="G23" s="27">
        <v>0</v>
      </c>
      <c r="H23" s="3">
        <v>0.1</v>
      </c>
      <c r="I23" s="20">
        <f t="shared" si="0"/>
        <v>14.2688073394495</v>
      </c>
      <c r="J23" s="30">
        <f t="shared" si="1"/>
        <v>89.1800458715596</v>
      </c>
      <c r="K23" s="20"/>
      <c r="L23" s="20">
        <f t="shared" si="2"/>
        <v>100</v>
      </c>
      <c r="M23" s="16">
        <f t="shared" si="3"/>
        <v>89.1800458715596</v>
      </c>
      <c r="N23" s="3"/>
      <c r="O23" s="3"/>
      <c r="P23" s="3"/>
    </row>
    <row r="24" ht="15.75" customHeight="1" spans="1:16">
      <c r="A24" s="8" t="s">
        <v>11</v>
      </c>
      <c r="B24" s="3" t="s">
        <v>191</v>
      </c>
      <c r="C24" s="3">
        <v>0.1563</v>
      </c>
      <c r="D24" s="4">
        <v>1.03</v>
      </c>
      <c r="E24" s="5"/>
      <c r="F24" s="3">
        <v>15.7</v>
      </c>
      <c r="G24" s="27">
        <v>0</v>
      </c>
      <c r="H24" s="3">
        <v>0.1</v>
      </c>
      <c r="I24" s="20">
        <f t="shared" si="0"/>
        <v>14.4845809341011</v>
      </c>
      <c r="J24" s="30">
        <f t="shared" si="1"/>
        <v>90.5286308381318</v>
      </c>
      <c r="K24" s="43">
        <v>73.06</v>
      </c>
      <c r="L24" s="20">
        <f t="shared" si="2"/>
        <v>26.94</v>
      </c>
      <c r="M24" s="16">
        <f t="shared" si="3"/>
        <v>24.3884131477927</v>
      </c>
      <c r="N24" s="16">
        <f>MEDIAN(M24:M26)</f>
        <v>24.3884131477927</v>
      </c>
      <c r="O24" s="3">
        <f>STDEV(M24:M26)</f>
        <v>0.208310921892356</v>
      </c>
      <c r="P24" s="3">
        <f>(O24*100)/N24</f>
        <v>0.854138892227229</v>
      </c>
    </row>
    <row r="25" ht="15.75" customHeight="1" spans="1:16">
      <c r="A25" s="11"/>
      <c r="B25" s="3" t="s">
        <v>192</v>
      </c>
      <c r="C25" s="3">
        <v>0.1528</v>
      </c>
      <c r="D25" s="4">
        <v>1.03</v>
      </c>
      <c r="E25" s="5"/>
      <c r="F25" s="3">
        <v>15.3</v>
      </c>
      <c r="G25" s="27">
        <v>0</v>
      </c>
      <c r="H25" s="3">
        <v>0.1</v>
      </c>
      <c r="I25" s="20">
        <f t="shared" si="0"/>
        <v>14.4388743455497</v>
      </c>
      <c r="J25" s="30">
        <f t="shared" si="1"/>
        <v>90.2429646596859</v>
      </c>
      <c r="K25" s="43">
        <v>73.06</v>
      </c>
      <c r="L25" s="20">
        <f t="shared" si="2"/>
        <v>26.94</v>
      </c>
      <c r="M25" s="16">
        <f t="shared" si="3"/>
        <v>24.3114546793194</v>
      </c>
      <c r="N25" s="3"/>
      <c r="O25" s="3"/>
      <c r="P25" s="3"/>
    </row>
    <row r="26" ht="15.75" customHeight="1" spans="1:16">
      <c r="A26" s="13"/>
      <c r="B26" s="3" t="s">
        <v>193</v>
      </c>
      <c r="C26" s="3">
        <v>0.1543</v>
      </c>
      <c r="D26" s="4">
        <v>1.03</v>
      </c>
      <c r="E26" s="5"/>
      <c r="F26" s="3">
        <v>15.7</v>
      </c>
      <c r="G26" s="27">
        <v>0</v>
      </c>
      <c r="H26" s="3">
        <v>0.1</v>
      </c>
      <c r="I26" s="20">
        <f t="shared" si="0"/>
        <v>14.6723266364226</v>
      </c>
      <c r="J26" s="30">
        <f t="shared" si="1"/>
        <v>91.702041477641</v>
      </c>
      <c r="K26" s="43">
        <v>73.06</v>
      </c>
      <c r="L26" s="20">
        <f t="shared" si="2"/>
        <v>26.94</v>
      </c>
      <c r="M26" s="16">
        <f t="shared" si="3"/>
        <v>24.7045299740765</v>
      </c>
      <c r="N26" s="3"/>
      <c r="O26" s="3"/>
      <c r="P26" s="3"/>
    </row>
    <row r="27" ht="15.75" customHeight="1" spans="1:16">
      <c r="A27" s="8" t="s">
        <v>3</v>
      </c>
      <c r="B27" s="3" t="s">
        <v>195</v>
      </c>
      <c r="C27" s="3">
        <v>0.1524</v>
      </c>
      <c r="D27" s="4">
        <v>1.03</v>
      </c>
      <c r="E27" s="5"/>
      <c r="F27" s="3">
        <v>15.7</v>
      </c>
      <c r="G27" s="27">
        <v>0</v>
      </c>
      <c r="H27" s="3">
        <v>0.1</v>
      </c>
      <c r="I27" s="20">
        <f t="shared" si="0"/>
        <v>14.855249343832</v>
      </c>
      <c r="J27" s="30">
        <f t="shared" si="1"/>
        <v>92.8453083989501</v>
      </c>
      <c r="K27" s="43">
        <v>76.57</v>
      </c>
      <c r="L27" s="20">
        <f t="shared" si="2"/>
        <v>23.43</v>
      </c>
      <c r="M27" s="16">
        <f t="shared" si="3"/>
        <v>21.753655757874</v>
      </c>
      <c r="N27" s="16">
        <f>MEDIAN(M27:M29)</f>
        <v>21.5609827696235</v>
      </c>
      <c r="O27" s="3">
        <f>STDEV(M27:M29)</f>
        <v>0.237075925250127</v>
      </c>
      <c r="P27" s="3">
        <f>(O27*100)/N27</f>
        <v>1.09955992165689</v>
      </c>
    </row>
    <row r="28" ht="15.75" customHeight="1" spans="1:16">
      <c r="A28" s="11"/>
      <c r="B28" s="3" t="s">
        <v>196</v>
      </c>
      <c r="C28" s="3">
        <v>0.1528</v>
      </c>
      <c r="D28" s="4">
        <v>1.03</v>
      </c>
      <c r="E28" s="5"/>
      <c r="F28" s="3">
        <v>15.4</v>
      </c>
      <c r="G28" s="27">
        <v>0</v>
      </c>
      <c r="H28" s="3">
        <v>0.1</v>
      </c>
      <c r="I28" s="20">
        <f t="shared" si="0"/>
        <v>14.5332460732984</v>
      </c>
      <c r="J28" s="30">
        <f t="shared" si="1"/>
        <v>90.8327879581152</v>
      </c>
      <c r="K28" s="43">
        <v>76.57</v>
      </c>
      <c r="L28" s="20">
        <f t="shared" si="2"/>
        <v>23.43</v>
      </c>
      <c r="M28" s="16">
        <f t="shared" si="3"/>
        <v>21.2821222185864</v>
      </c>
      <c r="N28" s="3"/>
      <c r="O28" s="3"/>
      <c r="P28" s="3"/>
    </row>
    <row r="29" ht="15.75" customHeight="1" spans="1:16">
      <c r="A29" s="13"/>
      <c r="B29" s="3" t="s">
        <v>201</v>
      </c>
      <c r="C29" s="3">
        <v>0.1567</v>
      </c>
      <c r="D29" s="4">
        <v>1.03</v>
      </c>
      <c r="E29" s="5"/>
      <c r="F29" s="40">
        <v>16</v>
      </c>
      <c r="G29" s="27">
        <v>0</v>
      </c>
      <c r="H29" s="3">
        <v>0.1</v>
      </c>
      <c r="I29" s="20">
        <f t="shared" si="0"/>
        <v>14.7236758136567</v>
      </c>
      <c r="J29" s="30">
        <f t="shared" si="1"/>
        <v>92.0229738353542</v>
      </c>
      <c r="K29" s="43">
        <v>76.57</v>
      </c>
      <c r="L29" s="20">
        <f t="shared" si="2"/>
        <v>23.43</v>
      </c>
      <c r="M29" s="16">
        <f t="shared" si="3"/>
        <v>21.5609827696235</v>
      </c>
      <c r="N29" s="3"/>
      <c r="O29" s="3"/>
      <c r="P29" s="3"/>
    </row>
    <row r="30" ht="15.75" customHeight="1" spans="1:16">
      <c r="A30" s="8" t="s">
        <v>85</v>
      </c>
      <c r="B30" s="3" t="s">
        <v>198</v>
      </c>
      <c r="C30" s="3">
        <v>0.1533</v>
      </c>
      <c r="D30" s="4">
        <v>1.03</v>
      </c>
      <c r="E30" s="5"/>
      <c r="F30" s="3">
        <v>13.9</v>
      </c>
      <c r="G30" s="27">
        <v>0</v>
      </c>
      <c r="H30" s="3">
        <v>0.1</v>
      </c>
      <c r="I30" s="20">
        <f t="shared" si="0"/>
        <v>13.0748858447489</v>
      </c>
      <c r="J30" s="30">
        <f t="shared" si="1"/>
        <v>81.7180365296804</v>
      </c>
      <c r="K30" s="20"/>
      <c r="L30" s="20">
        <f t="shared" si="2"/>
        <v>100</v>
      </c>
      <c r="M30" s="16">
        <f t="shared" si="3"/>
        <v>81.7180365296804</v>
      </c>
      <c r="N30" s="16">
        <f>MEDIAN(M30:M32)</f>
        <v>81.7180365296804</v>
      </c>
      <c r="O30" s="3">
        <f>STDEV(M30:M32)</f>
        <v>4.22102980695977</v>
      </c>
      <c r="P30" s="3">
        <f>(O30*100)/N30</f>
        <v>5.16535881944089</v>
      </c>
    </row>
    <row r="31" ht="15.75" customHeight="1" spans="1:16">
      <c r="A31" s="11"/>
      <c r="B31" s="3" t="s">
        <v>199</v>
      </c>
      <c r="C31" s="3">
        <v>0.1523</v>
      </c>
      <c r="D31" s="4">
        <v>1.03</v>
      </c>
      <c r="E31" s="5"/>
      <c r="F31" s="3">
        <v>12.7</v>
      </c>
      <c r="G31" s="27">
        <v>0</v>
      </c>
      <c r="H31" s="3">
        <v>0.1</v>
      </c>
      <c r="I31" s="20">
        <f t="shared" si="0"/>
        <v>12.0245567957978</v>
      </c>
      <c r="J31" s="30">
        <f t="shared" si="1"/>
        <v>75.1534799737361</v>
      </c>
      <c r="K31" s="20"/>
      <c r="L31" s="20">
        <f t="shared" si="2"/>
        <v>100</v>
      </c>
      <c r="M31" s="16">
        <f t="shared" si="3"/>
        <v>75.1534799737361</v>
      </c>
      <c r="N31" s="3"/>
      <c r="O31" s="3"/>
      <c r="P31" s="3"/>
    </row>
    <row r="32" ht="15.75" customHeight="1" spans="1:16">
      <c r="A32" s="13"/>
      <c r="B32" s="3" t="s">
        <v>200</v>
      </c>
      <c r="C32" s="3">
        <v>0.1563</v>
      </c>
      <c r="D32" s="4">
        <v>1.03</v>
      </c>
      <c r="E32" s="5"/>
      <c r="F32" s="3">
        <v>14.4</v>
      </c>
      <c r="G32" s="27">
        <v>0</v>
      </c>
      <c r="H32" s="3">
        <v>0.1</v>
      </c>
      <c r="I32" s="20">
        <f t="shared" si="0"/>
        <v>13.2852207293666</v>
      </c>
      <c r="J32" s="30">
        <f t="shared" si="1"/>
        <v>83.0326295585413</v>
      </c>
      <c r="K32" s="20"/>
      <c r="L32" s="20">
        <f t="shared" si="2"/>
        <v>100</v>
      </c>
      <c r="M32" s="16">
        <f t="shared" si="3"/>
        <v>83.0326295585413</v>
      </c>
      <c r="N32" s="3"/>
      <c r="O32" s="3"/>
      <c r="P32" s="3"/>
    </row>
    <row r="33" ht="15.75" customHeight="1" spans="1:16">
      <c r="A33" s="8" t="s">
        <v>66</v>
      </c>
      <c r="B33" s="3" t="s">
        <v>4</v>
      </c>
      <c r="C33" s="3">
        <v>0.1503</v>
      </c>
      <c r="D33" s="4">
        <v>1.05</v>
      </c>
      <c r="E33" s="5"/>
      <c r="F33" s="3">
        <v>15.9</v>
      </c>
      <c r="G33" s="27">
        <v>0</v>
      </c>
      <c r="H33" s="3">
        <v>0.1</v>
      </c>
      <c r="I33" s="20">
        <f t="shared" si="0"/>
        <v>15.5508982035928</v>
      </c>
      <c r="J33" s="30">
        <f t="shared" si="1"/>
        <v>97.1931137724551</v>
      </c>
      <c r="K33" s="20"/>
      <c r="L33" s="20">
        <f t="shared" si="2"/>
        <v>100</v>
      </c>
      <c r="M33" s="16">
        <f t="shared" si="3"/>
        <v>97.1931137724551</v>
      </c>
      <c r="N33" s="16">
        <f>MEDIAN(M33:M35)</f>
        <v>97.1931137724551</v>
      </c>
      <c r="O33" s="3">
        <f>STDEV(M33:M35)</f>
        <v>0.886844139124955</v>
      </c>
      <c r="P33" s="3">
        <f>(O33*100)/N33</f>
        <v>0.912455733439307</v>
      </c>
    </row>
    <row r="34" ht="15.75" customHeight="1" spans="1:16">
      <c r="A34" s="11"/>
      <c r="B34" s="3" t="s">
        <v>6</v>
      </c>
      <c r="C34" s="3">
        <v>0.1526</v>
      </c>
      <c r="D34" s="4">
        <v>1.05</v>
      </c>
      <c r="E34" s="5"/>
      <c r="F34" s="3">
        <v>16.3</v>
      </c>
      <c r="G34" s="27">
        <v>0</v>
      </c>
      <c r="H34" s="3">
        <v>0.1</v>
      </c>
      <c r="I34" s="20">
        <f t="shared" si="0"/>
        <v>15.7018348623853</v>
      </c>
      <c r="J34" s="30">
        <f t="shared" si="1"/>
        <v>98.1364678899082</v>
      </c>
      <c r="K34" s="20"/>
      <c r="L34" s="20">
        <f t="shared" si="2"/>
        <v>100</v>
      </c>
      <c r="M34" s="16">
        <f t="shared" si="3"/>
        <v>98.1364678899083</v>
      </c>
      <c r="N34" s="3"/>
      <c r="O34" s="3"/>
      <c r="P34" s="3"/>
    </row>
    <row r="35" ht="15.75" customHeight="1" spans="1:16">
      <c r="A35" s="13"/>
      <c r="B35" s="3" t="s">
        <v>7</v>
      </c>
      <c r="C35" s="3">
        <v>0.1535</v>
      </c>
      <c r="D35" s="4">
        <v>1.05</v>
      </c>
      <c r="E35" s="5"/>
      <c r="F35" s="3">
        <v>16.1</v>
      </c>
      <c r="G35" s="27">
        <v>0</v>
      </c>
      <c r="H35" s="3">
        <v>0.1</v>
      </c>
      <c r="I35" s="20">
        <f t="shared" si="0"/>
        <v>15.4182410423453</v>
      </c>
      <c r="J35" s="30">
        <f t="shared" si="1"/>
        <v>96.364006514658</v>
      </c>
      <c r="K35" s="20"/>
      <c r="L35" s="20">
        <f t="shared" si="2"/>
        <v>100</v>
      </c>
      <c r="M35" s="16">
        <f t="shared" si="3"/>
        <v>96.364006514658</v>
      </c>
      <c r="N35" s="3"/>
      <c r="O35" s="3"/>
      <c r="P35" s="3"/>
    </row>
    <row r="36" ht="15.75" customHeight="1" spans="1:16">
      <c r="A36" s="8" t="s">
        <v>230</v>
      </c>
      <c r="B36" s="3" t="s">
        <v>181</v>
      </c>
      <c r="C36" s="3">
        <v>0.1533</v>
      </c>
      <c r="D36" s="4">
        <v>1.05</v>
      </c>
      <c r="E36" s="5"/>
      <c r="F36" s="3">
        <v>16.2</v>
      </c>
      <c r="G36" s="27">
        <v>0</v>
      </c>
      <c r="H36" s="3">
        <v>0.1</v>
      </c>
      <c r="I36" s="20">
        <f t="shared" si="0"/>
        <v>15.5342465753425</v>
      </c>
      <c r="J36" s="30">
        <f t="shared" si="1"/>
        <v>97.0890410958904</v>
      </c>
      <c r="K36" s="20"/>
      <c r="L36" s="20">
        <f t="shared" si="2"/>
        <v>100</v>
      </c>
      <c r="M36" s="16">
        <f t="shared" si="3"/>
        <v>97.0890410958904</v>
      </c>
      <c r="N36" s="16">
        <f>MEDIAN(M36:M38)</f>
        <v>94.9596774193548</v>
      </c>
      <c r="O36" s="3">
        <f>STDEV(M36:M38)</f>
        <v>1.56177403524335</v>
      </c>
      <c r="P36" s="3">
        <f>(O36*100)/N36</f>
        <v>1.64467074624353</v>
      </c>
    </row>
    <row r="37" ht="15.75" customHeight="1" spans="1:16">
      <c r="A37" s="11"/>
      <c r="B37" s="3" t="s">
        <v>182</v>
      </c>
      <c r="C37" s="3">
        <v>0.1519</v>
      </c>
      <c r="D37" s="4">
        <v>1.05</v>
      </c>
      <c r="E37" s="5"/>
      <c r="F37" s="3">
        <v>15.7</v>
      </c>
      <c r="G37" s="27">
        <v>0</v>
      </c>
      <c r="H37" s="3">
        <v>0.1</v>
      </c>
      <c r="I37" s="20">
        <f t="shared" si="0"/>
        <v>15.1935483870968</v>
      </c>
      <c r="J37" s="30">
        <f t="shared" si="1"/>
        <v>94.9596774193548</v>
      </c>
      <c r="K37" s="20"/>
      <c r="L37" s="20">
        <f t="shared" si="2"/>
        <v>100</v>
      </c>
      <c r="M37" s="16">
        <f t="shared" si="3"/>
        <v>94.9596774193548</v>
      </c>
      <c r="N37" s="3"/>
      <c r="O37" s="3"/>
      <c r="P37" s="3"/>
    </row>
    <row r="38" ht="15.75" customHeight="1" spans="1:16">
      <c r="A38" s="13"/>
      <c r="B38" s="3" t="s">
        <v>183</v>
      </c>
      <c r="C38" s="3">
        <v>0.1524</v>
      </c>
      <c r="D38" s="4">
        <v>1.05</v>
      </c>
      <c r="E38" s="5"/>
      <c r="F38" s="3">
        <v>15.6</v>
      </c>
      <c r="G38" s="27">
        <v>0</v>
      </c>
      <c r="H38" s="3">
        <v>0.1</v>
      </c>
      <c r="I38" s="20">
        <f t="shared" si="0"/>
        <v>15.0472440944882</v>
      </c>
      <c r="J38" s="30">
        <f t="shared" si="1"/>
        <v>94.0452755905512</v>
      </c>
      <c r="K38" s="20"/>
      <c r="L38" s="20">
        <f t="shared" si="2"/>
        <v>100</v>
      </c>
      <c r="M38" s="16">
        <f t="shared" si="3"/>
        <v>94.0452755905512</v>
      </c>
      <c r="N38" s="3"/>
      <c r="O38" s="3"/>
      <c r="P38" s="3"/>
    </row>
    <row r="39" ht="15.75" customHeight="1" spans="1:16">
      <c r="A39" s="8" t="s">
        <v>231</v>
      </c>
      <c r="B39" s="3" t="s">
        <v>232</v>
      </c>
      <c r="C39" s="3">
        <v>0.1533</v>
      </c>
      <c r="D39" s="4">
        <v>1.05</v>
      </c>
      <c r="E39" s="5"/>
      <c r="F39" s="3">
        <v>22.4</v>
      </c>
      <c r="G39" s="27">
        <v>0</v>
      </c>
      <c r="H39" s="3">
        <v>0.1</v>
      </c>
      <c r="I39" s="20">
        <f t="shared" si="0"/>
        <v>21.4794520547945</v>
      </c>
      <c r="J39" s="30">
        <f t="shared" si="1"/>
        <v>134.246575342466</v>
      </c>
      <c r="K39" s="20"/>
      <c r="L39" s="20">
        <f t="shared" si="2"/>
        <v>100</v>
      </c>
      <c r="M39" s="16">
        <f t="shared" si="3"/>
        <v>134.246575342466</v>
      </c>
      <c r="N39" s="16">
        <f>MEDIAN(M39:M41)</f>
        <v>94.6300521512386</v>
      </c>
      <c r="O39" s="3">
        <f>STDEV(M39:M41)</f>
        <v>23.9791842706323</v>
      </c>
      <c r="P39" s="3">
        <f>(O39*100)/N39</f>
        <v>25.3399250296392</v>
      </c>
    </row>
    <row r="40" ht="15.75" customHeight="1" spans="1:16">
      <c r="A40" s="11"/>
      <c r="B40" s="3" t="s">
        <v>185</v>
      </c>
      <c r="C40" s="3">
        <v>0.1534</v>
      </c>
      <c r="D40" s="4">
        <v>1.05</v>
      </c>
      <c r="E40" s="5"/>
      <c r="F40" s="3">
        <v>15.8</v>
      </c>
      <c r="G40" s="27">
        <v>0</v>
      </c>
      <c r="H40" s="3">
        <v>0.1</v>
      </c>
      <c r="I40" s="20">
        <f t="shared" si="0"/>
        <v>15.1408083441982</v>
      </c>
      <c r="J40" s="30">
        <f t="shared" si="1"/>
        <v>94.6300521512386</v>
      </c>
      <c r="K40" s="20"/>
      <c r="L40" s="20">
        <f t="shared" si="2"/>
        <v>100</v>
      </c>
      <c r="M40" s="16">
        <f t="shared" si="3"/>
        <v>94.6300521512386</v>
      </c>
      <c r="N40" s="3"/>
      <c r="O40" s="3"/>
      <c r="P40" s="3"/>
    </row>
    <row r="41" ht="15.75" customHeight="1" spans="1:16">
      <c r="A41" s="13"/>
      <c r="B41" s="3" t="s">
        <v>186</v>
      </c>
      <c r="C41" s="3">
        <v>0.1524</v>
      </c>
      <c r="D41" s="4">
        <v>1.05</v>
      </c>
      <c r="E41" s="5"/>
      <c r="F41" s="3">
        <v>15.1</v>
      </c>
      <c r="G41" s="27">
        <v>0</v>
      </c>
      <c r="H41" s="3">
        <v>0.1</v>
      </c>
      <c r="I41" s="20">
        <f t="shared" si="0"/>
        <v>14.5649606299213</v>
      </c>
      <c r="J41" s="30">
        <f t="shared" si="1"/>
        <v>91.0310039370079</v>
      </c>
      <c r="K41" s="20"/>
      <c r="L41" s="20">
        <f t="shared" si="2"/>
        <v>100</v>
      </c>
      <c r="M41" s="16">
        <f t="shared" si="3"/>
        <v>91.0310039370079</v>
      </c>
      <c r="N41" s="3"/>
      <c r="O41" s="3"/>
      <c r="P41" s="3"/>
    </row>
    <row r="42" ht="15.75" customHeight="1" spans="1:16">
      <c r="A42" s="8" t="s">
        <v>56</v>
      </c>
      <c r="B42" s="3" t="s">
        <v>191</v>
      </c>
      <c r="C42" s="3">
        <v>0.1508</v>
      </c>
      <c r="D42" s="4">
        <v>1.05</v>
      </c>
      <c r="E42" s="5"/>
      <c r="F42" s="3">
        <v>16.1</v>
      </c>
      <c r="G42" s="27">
        <v>0</v>
      </c>
      <c r="H42" s="3">
        <v>0.1</v>
      </c>
      <c r="I42" s="20">
        <f t="shared" si="0"/>
        <v>15.6942970822281</v>
      </c>
      <c r="J42" s="30">
        <f t="shared" si="1"/>
        <v>98.0893567639257</v>
      </c>
      <c r="K42" s="20"/>
      <c r="L42" s="20">
        <f t="shared" si="2"/>
        <v>100</v>
      </c>
      <c r="M42" s="16">
        <f t="shared" si="3"/>
        <v>98.0893567639257</v>
      </c>
      <c r="N42" s="16">
        <f>MEDIAN(M42:M44)</f>
        <v>96.7421517331589</v>
      </c>
      <c r="O42" s="3">
        <f>STDEV(M42:M44)</f>
        <v>2.04907219156309</v>
      </c>
      <c r="P42" s="3">
        <f>(O42*100)/N42</f>
        <v>2.11807589024377</v>
      </c>
    </row>
    <row r="43" ht="15.75" customHeight="1" spans="1:16">
      <c r="A43" s="11"/>
      <c r="B43" s="3" t="s">
        <v>192</v>
      </c>
      <c r="C43" s="3">
        <v>0.1553</v>
      </c>
      <c r="D43" s="4">
        <v>1.05</v>
      </c>
      <c r="E43" s="5"/>
      <c r="F43" s="3">
        <v>15.9</v>
      </c>
      <c r="G43" s="27">
        <v>0</v>
      </c>
      <c r="H43" s="3">
        <v>0.1</v>
      </c>
      <c r="I43" s="20">
        <f t="shared" si="0"/>
        <v>15.0502253702511</v>
      </c>
      <c r="J43" s="30">
        <f t="shared" si="1"/>
        <v>94.0639085640695</v>
      </c>
      <c r="K43" s="20"/>
      <c r="L43" s="20">
        <f t="shared" si="2"/>
        <v>100</v>
      </c>
      <c r="M43" s="16">
        <f t="shared" si="3"/>
        <v>94.0639085640695</v>
      </c>
      <c r="N43" s="3"/>
      <c r="O43" s="3"/>
      <c r="P43" s="3"/>
    </row>
    <row r="44" ht="15.75" customHeight="1" spans="1:16">
      <c r="A44" s="13"/>
      <c r="B44" s="3" t="s">
        <v>193</v>
      </c>
      <c r="C44" s="3">
        <v>0.1529</v>
      </c>
      <c r="D44" s="4">
        <v>1.05</v>
      </c>
      <c r="E44" s="5"/>
      <c r="F44" s="3">
        <v>16.1</v>
      </c>
      <c r="G44" s="27">
        <v>0</v>
      </c>
      <c r="H44" s="3">
        <v>0.1</v>
      </c>
      <c r="I44" s="20">
        <f t="shared" si="0"/>
        <v>15.4787442773054</v>
      </c>
      <c r="J44" s="30">
        <f t="shared" si="1"/>
        <v>96.7421517331589</v>
      </c>
      <c r="K44" s="20"/>
      <c r="L44" s="20">
        <f t="shared" si="2"/>
        <v>100</v>
      </c>
      <c r="M44" s="16">
        <f t="shared" si="3"/>
        <v>96.7421517331589</v>
      </c>
      <c r="N44" s="3"/>
      <c r="O44" s="3"/>
      <c r="P44" s="3"/>
    </row>
    <row r="45" ht="15.75" customHeight="1" spans="1:16">
      <c r="A45" s="8" t="s">
        <v>79</v>
      </c>
      <c r="B45" s="3" t="s">
        <v>195</v>
      </c>
      <c r="C45" s="12">
        <v>0.16</v>
      </c>
      <c r="D45" s="4">
        <v>1.05</v>
      </c>
      <c r="E45" s="5"/>
      <c r="F45" s="3">
        <v>17</v>
      </c>
      <c r="G45" s="27">
        <v>0</v>
      </c>
      <c r="H45" s="3">
        <v>0.1</v>
      </c>
      <c r="I45" s="20">
        <f t="shared" si="0"/>
        <v>15.61875</v>
      </c>
      <c r="J45" s="30">
        <f t="shared" si="1"/>
        <v>97.6171875</v>
      </c>
      <c r="K45" s="20"/>
      <c r="L45" s="20">
        <f t="shared" si="2"/>
        <v>100</v>
      </c>
      <c r="M45" s="16">
        <f t="shared" si="3"/>
        <v>97.6171875</v>
      </c>
      <c r="N45" s="16">
        <f>MEDIAN(M45:M47)</f>
        <v>97.5767754318618</v>
      </c>
      <c r="O45" s="3">
        <f>STDEV(M45:M47)</f>
        <v>1.72337790552477</v>
      </c>
      <c r="P45" s="3">
        <f>(O45*100)/N45</f>
        <v>1.76617632412767</v>
      </c>
    </row>
    <row r="46" ht="15.75" customHeight="1" spans="1:16">
      <c r="A46" s="11"/>
      <c r="B46" s="3" t="s">
        <v>196</v>
      </c>
      <c r="C46" s="3">
        <v>0.1563</v>
      </c>
      <c r="D46" s="4">
        <v>1.05</v>
      </c>
      <c r="E46" s="5"/>
      <c r="F46" s="3">
        <v>16.6</v>
      </c>
      <c r="G46" s="27">
        <v>0</v>
      </c>
      <c r="H46" s="3">
        <v>0.1</v>
      </c>
      <c r="I46" s="20">
        <f t="shared" si="0"/>
        <v>15.6122840690979</v>
      </c>
      <c r="J46" s="30">
        <f t="shared" si="1"/>
        <v>97.5767754318618</v>
      </c>
      <c r="K46" s="20"/>
      <c r="L46" s="20">
        <f t="shared" si="2"/>
        <v>100</v>
      </c>
      <c r="M46" s="16">
        <f t="shared" si="3"/>
        <v>97.5767754318618</v>
      </c>
      <c r="N46" s="3"/>
      <c r="O46" s="3"/>
      <c r="P46" s="3"/>
    </row>
    <row r="47" ht="15.75" customHeight="1" spans="1:16">
      <c r="A47" s="13"/>
      <c r="B47" s="3" t="s">
        <v>201</v>
      </c>
      <c r="C47" s="3">
        <v>0.1544</v>
      </c>
      <c r="D47" s="4">
        <v>1.05</v>
      </c>
      <c r="E47" s="5"/>
      <c r="F47" s="3">
        <v>15.9</v>
      </c>
      <c r="G47" s="27">
        <v>0</v>
      </c>
      <c r="H47" s="3">
        <v>0.1</v>
      </c>
      <c r="I47" s="20">
        <f t="shared" si="0"/>
        <v>15.1379533678756</v>
      </c>
      <c r="J47" s="30">
        <f t="shared" si="1"/>
        <v>94.6122085492228</v>
      </c>
      <c r="K47" s="20"/>
      <c r="L47" s="20">
        <f t="shared" si="2"/>
        <v>100</v>
      </c>
      <c r="M47" s="16">
        <f t="shared" si="3"/>
        <v>94.6122085492228</v>
      </c>
      <c r="N47" s="3"/>
      <c r="O47" s="3"/>
      <c r="P47" s="3"/>
    </row>
    <row r="48" ht="15.75" customHeight="1" spans="1:16">
      <c r="A48" s="8" t="s">
        <v>87</v>
      </c>
      <c r="B48" s="3" t="s">
        <v>198</v>
      </c>
      <c r="C48" s="3">
        <v>0.1527</v>
      </c>
      <c r="D48" s="4">
        <v>1.05</v>
      </c>
      <c r="E48" s="5"/>
      <c r="F48" s="3">
        <v>13.1</v>
      </c>
      <c r="G48" s="27">
        <v>0</v>
      </c>
      <c r="H48" s="3">
        <v>0.1</v>
      </c>
      <c r="I48" s="20">
        <f t="shared" si="0"/>
        <v>12.6110019646365</v>
      </c>
      <c r="J48" s="30">
        <f t="shared" si="1"/>
        <v>78.8187622789784</v>
      </c>
      <c r="K48" s="20"/>
      <c r="L48" s="20">
        <f t="shared" si="2"/>
        <v>100</v>
      </c>
      <c r="M48" s="16">
        <f t="shared" si="3"/>
        <v>78.8187622789784</v>
      </c>
      <c r="N48" s="16">
        <f>MEDIAN(M48:M50)</f>
        <v>90.3496168582376</v>
      </c>
      <c r="O48" s="3">
        <f>STDEV(M48:M50)</f>
        <v>7.40137614373704</v>
      </c>
      <c r="P48" s="3">
        <f>(O48*100)/N48</f>
        <v>8.19192864464507</v>
      </c>
    </row>
    <row r="49" ht="15.75" customHeight="1" spans="1:16">
      <c r="A49" s="11"/>
      <c r="B49" s="3" t="s">
        <v>199</v>
      </c>
      <c r="C49" s="3">
        <v>0.1566</v>
      </c>
      <c r="D49" s="4">
        <v>1.05</v>
      </c>
      <c r="E49" s="5"/>
      <c r="F49" s="3">
        <v>15.4</v>
      </c>
      <c r="G49" s="27">
        <v>0</v>
      </c>
      <c r="H49" s="3">
        <v>0.1</v>
      </c>
      <c r="I49" s="20">
        <f t="shared" si="0"/>
        <v>14.455938697318</v>
      </c>
      <c r="J49" s="30">
        <f t="shared" si="1"/>
        <v>90.3496168582376</v>
      </c>
      <c r="K49" s="20"/>
      <c r="L49" s="20">
        <f t="shared" si="2"/>
        <v>100</v>
      </c>
      <c r="M49" s="16">
        <f t="shared" si="3"/>
        <v>90.3496168582376</v>
      </c>
      <c r="N49" s="3"/>
      <c r="O49" s="3"/>
      <c r="P49" s="3"/>
    </row>
    <row r="50" ht="15.75" customHeight="1" spans="1:16">
      <c r="A50" s="13"/>
      <c r="B50" s="3" t="s">
        <v>200</v>
      </c>
      <c r="C50" s="3">
        <v>0.1597</v>
      </c>
      <c r="D50" s="4">
        <v>1.05</v>
      </c>
      <c r="E50" s="5"/>
      <c r="F50" s="3">
        <v>16.1</v>
      </c>
      <c r="G50" s="27">
        <v>0</v>
      </c>
      <c r="H50" s="3">
        <v>0.1</v>
      </c>
      <c r="I50" s="20">
        <f t="shared" si="0"/>
        <v>14.8196618659987</v>
      </c>
      <c r="J50" s="30">
        <f t="shared" si="1"/>
        <v>92.6228866624922</v>
      </c>
      <c r="K50" s="20"/>
      <c r="L50" s="20">
        <f t="shared" si="2"/>
        <v>100</v>
      </c>
      <c r="M50" s="16">
        <f t="shared" si="3"/>
        <v>92.6228866624922</v>
      </c>
      <c r="N50" s="3"/>
      <c r="O50" s="3"/>
      <c r="P50" s="3"/>
    </row>
    <row r="51" ht="15.75" customHeight="1" spans="1:16">
      <c r="A51" s="8" t="s">
        <v>71</v>
      </c>
      <c r="B51" s="3" t="s">
        <v>233</v>
      </c>
      <c r="C51" s="3">
        <v>0.1602</v>
      </c>
      <c r="D51" s="4">
        <v>1.05</v>
      </c>
      <c r="E51" s="5"/>
      <c r="F51" s="3">
        <v>13.5</v>
      </c>
      <c r="G51" s="27">
        <v>0</v>
      </c>
      <c r="H51" s="3">
        <v>0.1</v>
      </c>
      <c r="I51" s="20">
        <f t="shared" si="0"/>
        <v>12.3876404494382</v>
      </c>
      <c r="J51" s="30">
        <f t="shared" si="1"/>
        <v>77.4227528089888</v>
      </c>
      <c r="K51" s="20"/>
      <c r="L51" s="20">
        <f t="shared" si="2"/>
        <v>100</v>
      </c>
      <c r="M51" s="16">
        <f t="shared" si="3"/>
        <v>77.4227528089888</v>
      </c>
      <c r="N51" s="16">
        <f>MEDIAN(M51:M53)</f>
        <v>79.6474358974359</v>
      </c>
      <c r="O51" s="3">
        <f>STDEV(M51:M53)</f>
        <v>1.83650826460769</v>
      </c>
      <c r="P51" s="3">
        <f>(O51*100)/N51</f>
        <v>2.30579709681127</v>
      </c>
    </row>
    <row r="52" ht="15.75" customHeight="1" spans="1:16">
      <c r="A52" s="11"/>
      <c r="B52" s="3" t="s">
        <v>234</v>
      </c>
      <c r="C52" s="12">
        <v>0.153</v>
      </c>
      <c r="D52" s="4">
        <v>1.05</v>
      </c>
      <c r="E52" s="5"/>
      <c r="F52" s="3">
        <v>13.5</v>
      </c>
      <c r="G52" s="27">
        <v>0</v>
      </c>
      <c r="H52" s="3">
        <v>0.1</v>
      </c>
      <c r="I52" s="20">
        <f t="shared" si="0"/>
        <v>12.9705882352941</v>
      </c>
      <c r="J52" s="30">
        <f t="shared" si="1"/>
        <v>81.0661764705882</v>
      </c>
      <c r="K52" s="20"/>
      <c r="L52" s="20">
        <f t="shared" si="2"/>
        <v>100</v>
      </c>
      <c r="M52" s="16">
        <f t="shared" si="3"/>
        <v>81.0661764705882</v>
      </c>
      <c r="N52" s="3"/>
      <c r="O52" s="3"/>
      <c r="P52" s="3"/>
    </row>
    <row r="53" ht="15.75" customHeight="1" spans="1:16">
      <c r="A53" s="13"/>
      <c r="B53" s="3" t="s">
        <v>235</v>
      </c>
      <c r="C53" s="3">
        <v>0.1638</v>
      </c>
      <c r="D53" s="4">
        <v>1.05</v>
      </c>
      <c r="E53" s="5"/>
      <c r="F53" s="3">
        <v>14.2</v>
      </c>
      <c r="G53" s="27">
        <v>0</v>
      </c>
      <c r="H53" s="3">
        <v>0.1</v>
      </c>
      <c r="I53" s="20">
        <f t="shared" si="0"/>
        <v>12.7435897435897</v>
      </c>
      <c r="J53" s="30">
        <f t="shared" si="1"/>
        <v>79.6474358974359</v>
      </c>
      <c r="K53" s="20"/>
      <c r="L53" s="20">
        <f t="shared" si="2"/>
        <v>100</v>
      </c>
      <c r="M53" s="16">
        <f t="shared" si="3"/>
        <v>79.6474358974359</v>
      </c>
      <c r="N53" s="3"/>
      <c r="O53" s="3"/>
      <c r="P53" s="3"/>
    </row>
    <row r="54" ht="15.75" customHeight="1" spans="1:16">
      <c r="A54" s="8" t="s">
        <v>68</v>
      </c>
      <c r="B54" s="3" t="s">
        <v>4</v>
      </c>
      <c r="C54" s="3">
        <v>0.1508</v>
      </c>
      <c r="D54" s="4">
        <v>1.05</v>
      </c>
      <c r="E54" s="5"/>
      <c r="F54" s="3">
        <v>15.1</v>
      </c>
      <c r="G54" s="27">
        <v>0</v>
      </c>
      <c r="H54" s="3">
        <v>0.1</v>
      </c>
      <c r="I54" s="20">
        <f t="shared" si="0"/>
        <v>14.7194960212202</v>
      </c>
      <c r="J54" s="30">
        <f t="shared" si="1"/>
        <v>91.996850132626</v>
      </c>
      <c r="K54" s="20"/>
      <c r="L54" s="20">
        <f t="shared" si="2"/>
        <v>100</v>
      </c>
      <c r="M54" s="16">
        <f t="shared" si="3"/>
        <v>91.996850132626</v>
      </c>
      <c r="N54" s="16">
        <f>MEDIAN(M54:M56)</f>
        <v>91.69282881692</v>
      </c>
      <c r="O54" s="3">
        <f>STDEV(M54:M56)</f>
        <v>2.36958526881112</v>
      </c>
      <c r="P54" s="3">
        <f>(O54*100)/N54</f>
        <v>2.58426454869485</v>
      </c>
    </row>
    <row r="55" ht="15.75" customHeight="1" spans="1:16">
      <c r="A55" s="11"/>
      <c r="B55" s="3" t="s">
        <v>6</v>
      </c>
      <c r="C55" s="3">
        <v>0.1513</v>
      </c>
      <c r="D55" s="4">
        <v>1.05</v>
      </c>
      <c r="E55" s="5"/>
      <c r="F55" s="3">
        <v>15.1</v>
      </c>
      <c r="G55" s="27">
        <v>0</v>
      </c>
      <c r="H55" s="3">
        <v>0.1</v>
      </c>
      <c r="I55" s="20">
        <f t="shared" si="0"/>
        <v>14.6708526107072</v>
      </c>
      <c r="J55" s="30">
        <f t="shared" si="1"/>
        <v>91.69282881692</v>
      </c>
      <c r="K55" s="20"/>
      <c r="L55" s="20">
        <f t="shared" si="2"/>
        <v>100</v>
      </c>
      <c r="M55" s="16">
        <f t="shared" si="3"/>
        <v>91.69282881692</v>
      </c>
      <c r="N55" s="3"/>
      <c r="O55" s="3"/>
      <c r="P55" s="3"/>
    </row>
    <row r="56" ht="15.75" customHeight="1" spans="1:16">
      <c r="A56" s="13"/>
      <c r="B56" s="3" t="s">
        <v>7</v>
      </c>
      <c r="C56" s="3">
        <v>0.1581</v>
      </c>
      <c r="D56" s="4">
        <v>1.05</v>
      </c>
      <c r="E56" s="5"/>
      <c r="F56" s="3">
        <v>15.1</v>
      </c>
      <c r="G56" s="27">
        <v>0</v>
      </c>
      <c r="H56" s="3">
        <v>0.1</v>
      </c>
      <c r="I56" s="20">
        <f t="shared" si="0"/>
        <v>14.0398481973435</v>
      </c>
      <c r="J56" s="30">
        <f t="shared" si="1"/>
        <v>87.7490512333966</v>
      </c>
      <c r="K56" s="20"/>
      <c r="L56" s="20">
        <f t="shared" si="2"/>
        <v>100</v>
      </c>
      <c r="M56" s="16">
        <f t="shared" si="3"/>
        <v>87.7490512333966</v>
      </c>
      <c r="N56" s="3"/>
      <c r="O56" s="3"/>
      <c r="P56" s="3"/>
    </row>
    <row r="57" ht="15.75" customHeight="1" spans="1:16">
      <c r="A57" s="8" t="s">
        <v>91</v>
      </c>
      <c r="B57" s="3" t="s">
        <v>181</v>
      </c>
      <c r="C57" s="3">
        <v>0.1541</v>
      </c>
      <c r="D57" s="4">
        <v>1.05</v>
      </c>
      <c r="E57" s="5"/>
      <c r="F57" s="3">
        <v>11.2</v>
      </c>
      <c r="G57" s="27">
        <v>0</v>
      </c>
      <c r="H57" s="3">
        <v>0.1</v>
      </c>
      <c r="I57" s="20">
        <f t="shared" si="0"/>
        <v>10.6839714471123</v>
      </c>
      <c r="J57" s="30">
        <f t="shared" si="1"/>
        <v>66.7748215444517</v>
      </c>
      <c r="K57" s="20"/>
      <c r="L57" s="20">
        <f t="shared" si="2"/>
        <v>100</v>
      </c>
      <c r="M57" s="16">
        <f t="shared" si="3"/>
        <v>66.7748215444517</v>
      </c>
      <c r="N57" s="16">
        <f>MEDIAN(M57:M59)</f>
        <v>94.6300521512386</v>
      </c>
      <c r="O57" s="3">
        <f>STDEV(M57:M59)</f>
        <v>16.8833659627097</v>
      </c>
      <c r="P57" s="3">
        <f>(O57*100)/N57</f>
        <v>17.8414420988869</v>
      </c>
    </row>
    <row r="58" ht="15.75" customHeight="1" spans="1:16">
      <c r="A58" s="11"/>
      <c r="B58" s="3" t="s">
        <v>182</v>
      </c>
      <c r="C58" s="3">
        <v>0.1534</v>
      </c>
      <c r="D58" s="4">
        <v>1.05</v>
      </c>
      <c r="E58" s="5"/>
      <c r="F58" s="3">
        <v>15.8</v>
      </c>
      <c r="G58" s="27">
        <v>0</v>
      </c>
      <c r="H58" s="3">
        <v>0.1</v>
      </c>
      <c r="I58" s="20">
        <f t="shared" si="0"/>
        <v>15.1408083441982</v>
      </c>
      <c r="J58" s="30">
        <f t="shared" si="1"/>
        <v>94.6300521512386</v>
      </c>
      <c r="K58" s="20"/>
      <c r="L58" s="20">
        <f t="shared" si="2"/>
        <v>100</v>
      </c>
      <c r="M58" s="16">
        <f t="shared" si="3"/>
        <v>94.6300521512386</v>
      </c>
      <c r="N58" s="3"/>
      <c r="O58" s="3"/>
      <c r="P58" s="3"/>
    </row>
    <row r="59" ht="15.75" customHeight="1" spans="1:16">
      <c r="A59" s="13"/>
      <c r="B59" s="3" t="s">
        <v>183</v>
      </c>
      <c r="C59" s="3">
        <v>0.1578</v>
      </c>
      <c r="D59" s="4">
        <v>1.05</v>
      </c>
      <c r="E59" s="5"/>
      <c r="F59" s="3">
        <v>16.7</v>
      </c>
      <c r="G59" s="27">
        <v>0</v>
      </c>
      <c r="H59" s="3">
        <v>0.1</v>
      </c>
      <c r="I59" s="20">
        <f t="shared" si="0"/>
        <v>15.5570342205323</v>
      </c>
      <c r="J59" s="30">
        <f t="shared" si="1"/>
        <v>97.231463878327</v>
      </c>
      <c r="K59" s="20"/>
      <c r="L59" s="20">
        <f t="shared" si="2"/>
        <v>100</v>
      </c>
      <c r="M59" s="16">
        <f t="shared" si="3"/>
        <v>97.231463878327</v>
      </c>
      <c r="N59" s="3"/>
      <c r="O59" s="3"/>
      <c r="P59" s="3"/>
    </row>
    <row r="60" ht="15.75" customHeight="1" spans="1:16">
      <c r="A60" s="8" t="s">
        <v>61</v>
      </c>
      <c r="B60" s="3" t="s">
        <v>184</v>
      </c>
      <c r="C60" s="3">
        <v>0.1503</v>
      </c>
      <c r="D60" s="4">
        <v>1.05</v>
      </c>
      <c r="E60" s="5"/>
      <c r="F60" s="3">
        <v>15.3</v>
      </c>
      <c r="G60" s="27">
        <v>0</v>
      </c>
      <c r="H60" s="3">
        <v>0.1</v>
      </c>
      <c r="I60" s="20">
        <f t="shared" si="0"/>
        <v>14.9640718562874</v>
      </c>
      <c r="J60" s="30">
        <f t="shared" si="1"/>
        <v>93.5254491017964</v>
      </c>
      <c r="K60" s="20"/>
      <c r="L60" s="20">
        <f t="shared" si="2"/>
        <v>100</v>
      </c>
      <c r="M60" s="16">
        <f t="shared" si="3"/>
        <v>93.5254491017964</v>
      </c>
      <c r="N60" s="16">
        <f>MEDIAN(M60:M62)</f>
        <v>93.2153514588859</v>
      </c>
      <c r="O60" s="3">
        <f>STDEV(M60:M62)</f>
        <v>1.88334359546433</v>
      </c>
      <c r="P60" s="3">
        <f>(O60*100)/N60</f>
        <v>2.02042213647073</v>
      </c>
    </row>
    <row r="61" ht="15.75" customHeight="1" spans="1:16">
      <c r="A61" s="11"/>
      <c r="B61" s="3" t="s">
        <v>185</v>
      </c>
      <c r="C61" s="12">
        <v>0.157</v>
      </c>
      <c r="D61" s="4">
        <v>1.05</v>
      </c>
      <c r="E61" s="5"/>
      <c r="F61" s="3">
        <v>15.4</v>
      </c>
      <c r="G61" s="27">
        <v>0</v>
      </c>
      <c r="H61" s="3">
        <v>0.1</v>
      </c>
      <c r="I61" s="20">
        <f t="shared" si="0"/>
        <v>14.4191082802548</v>
      </c>
      <c r="J61" s="30">
        <f t="shared" si="1"/>
        <v>90.1194267515924</v>
      </c>
      <c r="K61" s="20"/>
      <c r="L61" s="20">
        <f t="shared" si="2"/>
        <v>100</v>
      </c>
      <c r="M61" s="16">
        <f t="shared" si="3"/>
        <v>90.1194267515924</v>
      </c>
      <c r="N61" s="3"/>
      <c r="O61" s="3"/>
      <c r="P61" s="3"/>
    </row>
    <row r="62" ht="15.75" customHeight="1" spans="1:16">
      <c r="A62" s="13"/>
      <c r="B62" s="3" t="s">
        <v>186</v>
      </c>
      <c r="C62" s="3">
        <v>0.1508</v>
      </c>
      <c r="D62" s="4">
        <v>1.05</v>
      </c>
      <c r="E62" s="5"/>
      <c r="F62" s="3">
        <v>15.3</v>
      </c>
      <c r="G62" s="27">
        <v>0</v>
      </c>
      <c r="H62" s="3">
        <v>0.1</v>
      </c>
      <c r="I62" s="20">
        <f t="shared" si="0"/>
        <v>14.9144562334218</v>
      </c>
      <c r="J62" s="30">
        <f t="shared" si="1"/>
        <v>93.2153514588859</v>
      </c>
      <c r="K62" s="20"/>
      <c r="L62" s="20">
        <f t="shared" si="2"/>
        <v>100</v>
      </c>
      <c r="M62" s="16">
        <f t="shared" si="3"/>
        <v>93.2153514588859</v>
      </c>
      <c r="N62" s="3"/>
      <c r="O62" s="3"/>
      <c r="P62" s="3"/>
    </row>
    <row r="63" ht="15.75" customHeight="1" spans="1:16">
      <c r="A63" s="8" t="s">
        <v>88</v>
      </c>
      <c r="B63" s="3" t="s">
        <v>191</v>
      </c>
      <c r="C63" s="3">
        <v>0.1527</v>
      </c>
      <c r="D63" s="4">
        <v>1.05</v>
      </c>
      <c r="E63" s="5"/>
      <c r="F63" s="3">
        <v>15.4</v>
      </c>
      <c r="G63" s="27">
        <v>0</v>
      </c>
      <c r="H63" s="3">
        <v>0.1</v>
      </c>
      <c r="I63" s="20">
        <f t="shared" si="0"/>
        <v>14.8251473477407</v>
      </c>
      <c r="J63" s="30">
        <f t="shared" si="1"/>
        <v>92.6571709233792</v>
      </c>
      <c r="K63" s="20"/>
      <c r="L63" s="20">
        <f t="shared" si="2"/>
        <v>100</v>
      </c>
      <c r="M63" s="16">
        <f t="shared" si="3"/>
        <v>92.6571709233792</v>
      </c>
      <c r="N63" s="16">
        <f>MEDIAN(M63:M65)</f>
        <v>94.5337620578778</v>
      </c>
      <c r="O63" s="3">
        <f>STDEV(M63:M65)</f>
        <v>1.0962067852102</v>
      </c>
      <c r="P63" s="3">
        <f>(O63*100)/N63</f>
        <v>1.159592891838</v>
      </c>
    </row>
    <row r="64" ht="15.75" customHeight="1" spans="1:16">
      <c r="A64" s="11"/>
      <c r="B64" s="3" t="s">
        <v>192</v>
      </c>
      <c r="C64" s="3">
        <v>0.1564</v>
      </c>
      <c r="D64" s="4">
        <v>1.05</v>
      </c>
      <c r="E64" s="5"/>
      <c r="F64" s="3">
        <v>16.1</v>
      </c>
      <c r="G64" s="27">
        <v>0</v>
      </c>
      <c r="H64" s="3">
        <v>0.1</v>
      </c>
      <c r="I64" s="20">
        <f t="shared" si="0"/>
        <v>15.1323529411765</v>
      </c>
      <c r="J64" s="30">
        <f t="shared" si="1"/>
        <v>94.5772058823529</v>
      </c>
      <c r="K64" s="20"/>
      <c r="L64" s="20">
        <f t="shared" si="2"/>
        <v>100</v>
      </c>
      <c r="M64" s="16">
        <f t="shared" si="3"/>
        <v>94.5772058823529</v>
      </c>
      <c r="N64" s="3"/>
      <c r="O64" s="3"/>
      <c r="P64" s="3"/>
    </row>
    <row r="65" ht="15.75" customHeight="1" spans="1:16">
      <c r="A65" s="13"/>
      <c r="B65" s="3" t="s">
        <v>193</v>
      </c>
      <c r="C65" s="3">
        <v>0.1555</v>
      </c>
      <c r="D65" s="4">
        <v>1.05</v>
      </c>
      <c r="E65" s="5"/>
      <c r="F65" s="3">
        <v>16</v>
      </c>
      <c r="G65" s="27">
        <v>0</v>
      </c>
      <c r="H65" s="3">
        <v>0.1</v>
      </c>
      <c r="I65" s="20">
        <f t="shared" si="0"/>
        <v>15.1254019292604</v>
      </c>
      <c r="J65" s="30">
        <f t="shared" si="1"/>
        <v>94.5337620578778</v>
      </c>
      <c r="K65" s="20"/>
      <c r="L65" s="20">
        <f t="shared" si="2"/>
        <v>100</v>
      </c>
      <c r="M65" s="16">
        <f t="shared" si="3"/>
        <v>94.5337620578778</v>
      </c>
      <c r="N65" s="3"/>
      <c r="O65" s="3"/>
      <c r="P65" s="3"/>
    </row>
    <row r="66" ht="15.75" customHeight="1" spans="1:16">
      <c r="A66" s="8" t="s">
        <v>84</v>
      </c>
      <c r="B66" s="3" t="s">
        <v>195</v>
      </c>
      <c r="C66" s="3">
        <v>0.1598</v>
      </c>
      <c r="D66" s="4">
        <v>1.05</v>
      </c>
      <c r="E66" s="5"/>
      <c r="F66" s="3">
        <v>13.9</v>
      </c>
      <c r="G66" s="27">
        <v>0</v>
      </c>
      <c r="H66" s="3">
        <v>0.1</v>
      </c>
      <c r="I66" s="20">
        <f t="shared" si="0"/>
        <v>12.7866082603254</v>
      </c>
      <c r="J66" s="30">
        <f t="shared" si="1"/>
        <v>79.9163016270338</v>
      </c>
      <c r="K66" s="20"/>
      <c r="L66" s="20">
        <f t="shared" si="2"/>
        <v>100</v>
      </c>
      <c r="M66" s="16">
        <f t="shared" si="3"/>
        <v>79.9163016270338</v>
      </c>
      <c r="N66" s="16">
        <f>MEDIAN(M66:M68)</f>
        <v>70.8517699115044</v>
      </c>
      <c r="O66" s="3">
        <f>STDEV(M66:M68)</f>
        <v>6.17486643706185</v>
      </c>
      <c r="P66" s="3">
        <f>(O66*100)/N66</f>
        <v>8.71519010008418</v>
      </c>
    </row>
    <row r="67" ht="15.75" customHeight="1" spans="1:16">
      <c r="A67" s="11"/>
      <c r="B67" s="3" t="s">
        <v>196</v>
      </c>
      <c r="C67" s="3">
        <v>0.1582</v>
      </c>
      <c r="D67" s="4">
        <v>1.05</v>
      </c>
      <c r="E67" s="5"/>
      <c r="F67" s="3">
        <v>12.2</v>
      </c>
      <c r="G67" s="27">
        <v>0</v>
      </c>
      <c r="H67" s="3">
        <v>0.1</v>
      </c>
      <c r="I67" s="20">
        <f t="shared" si="0"/>
        <v>11.3362831858407</v>
      </c>
      <c r="J67" s="30">
        <f t="shared" si="1"/>
        <v>70.8517699115044</v>
      </c>
      <c r="K67" s="20"/>
      <c r="L67" s="20">
        <f t="shared" si="2"/>
        <v>100</v>
      </c>
      <c r="M67" s="16">
        <f t="shared" si="3"/>
        <v>70.8517699115044</v>
      </c>
      <c r="N67" s="3"/>
      <c r="O67" s="3"/>
      <c r="P67" s="3"/>
    </row>
    <row r="68" ht="15.75" customHeight="1" spans="1:16">
      <c r="A68" s="13"/>
      <c r="B68" s="3" t="s">
        <v>201</v>
      </c>
      <c r="C68" s="3">
        <v>0.1578</v>
      </c>
      <c r="D68" s="4">
        <v>1.05</v>
      </c>
      <c r="E68" s="5"/>
      <c r="F68" s="3">
        <v>11.7</v>
      </c>
      <c r="G68" s="27">
        <v>0</v>
      </c>
      <c r="H68" s="3">
        <v>0.1</v>
      </c>
      <c r="I68" s="20">
        <f t="shared" si="0"/>
        <v>10.8992395437262</v>
      </c>
      <c r="J68" s="30">
        <f t="shared" si="1"/>
        <v>68.120247148289</v>
      </c>
      <c r="K68" s="20"/>
      <c r="L68" s="20">
        <f t="shared" si="2"/>
        <v>100</v>
      </c>
      <c r="M68" s="16">
        <f t="shared" si="3"/>
        <v>68.120247148289</v>
      </c>
      <c r="N68" s="3"/>
      <c r="O68" s="3"/>
      <c r="P68" s="3"/>
    </row>
    <row r="69" ht="15.75" customHeight="1" spans="1:16">
      <c r="A69" s="8" t="s">
        <v>93</v>
      </c>
      <c r="B69" s="3" t="s">
        <v>198</v>
      </c>
      <c r="C69" s="3">
        <v>0.1566</v>
      </c>
      <c r="D69" s="4">
        <v>1.05</v>
      </c>
      <c r="E69" s="5"/>
      <c r="F69" s="3">
        <v>16.5</v>
      </c>
      <c r="G69" s="27">
        <v>0</v>
      </c>
      <c r="H69" s="3">
        <v>0.1</v>
      </c>
      <c r="I69" s="20">
        <f t="shared" si="0"/>
        <v>15.4885057471264</v>
      </c>
      <c r="J69" s="30">
        <f t="shared" si="1"/>
        <v>96.8031609195402</v>
      </c>
      <c r="K69" s="20"/>
      <c r="L69" s="20">
        <f t="shared" si="2"/>
        <v>100</v>
      </c>
      <c r="M69" s="16">
        <f t="shared" si="3"/>
        <v>96.8031609195402</v>
      </c>
      <c r="N69" s="16">
        <f>MEDIAN(M69:M71)</f>
        <v>96.1279327837667</v>
      </c>
      <c r="O69" s="3">
        <f>STDEV(M69:M71)</f>
        <v>1.81142129163897</v>
      </c>
      <c r="P69" s="3">
        <f>(O69*100)/N69</f>
        <v>1.88438598353472</v>
      </c>
    </row>
    <row r="70" ht="15.75" customHeight="1" spans="1:16">
      <c r="A70" s="11"/>
      <c r="B70" s="3" t="s">
        <v>199</v>
      </c>
      <c r="C70" s="3">
        <v>0.1577</v>
      </c>
      <c r="D70" s="4">
        <v>1.05</v>
      </c>
      <c r="E70" s="5"/>
      <c r="F70" s="3">
        <v>16.5</v>
      </c>
      <c r="G70" s="27">
        <v>0</v>
      </c>
      <c r="H70" s="3">
        <v>0.1</v>
      </c>
      <c r="I70" s="20">
        <f t="shared" si="0"/>
        <v>15.3804692454027</v>
      </c>
      <c r="J70" s="30">
        <f t="shared" si="1"/>
        <v>96.1279327837666</v>
      </c>
      <c r="K70" s="20"/>
      <c r="L70" s="20">
        <f t="shared" si="2"/>
        <v>100</v>
      </c>
      <c r="M70" s="16">
        <f t="shared" si="3"/>
        <v>96.1279327837667</v>
      </c>
      <c r="N70" s="3"/>
      <c r="O70" s="3"/>
      <c r="P70" s="3"/>
    </row>
    <row r="71" ht="15.75" customHeight="1" spans="1:16">
      <c r="A71" s="13"/>
      <c r="B71" s="3" t="s">
        <v>200</v>
      </c>
      <c r="C71" s="3">
        <v>0.1584</v>
      </c>
      <c r="D71" s="4">
        <v>1.05</v>
      </c>
      <c r="E71" s="5"/>
      <c r="F71" s="3">
        <v>16.1</v>
      </c>
      <c r="G71" s="27">
        <v>0</v>
      </c>
      <c r="H71" s="3">
        <v>0.1</v>
      </c>
      <c r="I71" s="20">
        <f t="shared" si="0"/>
        <v>14.9412878787879</v>
      </c>
      <c r="J71" s="30">
        <f t="shared" si="1"/>
        <v>93.3830492424242</v>
      </c>
      <c r="K71" s="20"/>
      <c r="L71" s="20">
        <f t="shared" si="2"/>
        <v>100</v>
      </c>
      <c r="M71" s="16">
        <f t="shared" si="3"/>
        <v>93.3830492424242</v>
      </c>
      <c r="N71" s="3"/>
      <c r="O71" s="3"/>
      <c r="P71" s="3"/>
    </row>
    <row r="72" ht="15.75" customHeight="1" spans="1:16">
      <c r="A72" s="8" t="s">
        <v>20</v>
      </c>
      <c r="B72" s="3" t="s">
        <v>233</v>
      </c>
      <c r="C72" s="3">
        <v>0.1559</v>
      </c>
      <c r="D72" s="4">
        <v>1.05</v>
      </c>
      <c r="E72" s="5"/>
      <c r="F72" s="3">
        <v>8.7</v>
      </c>
      <c r="G72" s="27">
        <v>0</v>
      </c>
      <c r="H72" s="3">
        <v>0.1</v>
      </c>
      <c r="I72" s="20">
        <f t="shared" si="0"/>
        <v>8.20333547145606</v>
      </c>
      <c r="J72" s="30">
        <f t="shared" si="1"/>
        <v>51.2708466966004</v>
      </c>
      <c r="K72" s="43">
        <v>73.36</v>
      </c>
      <c r="L72" s="20">
        <f t="shared" si="2"/>
        <v>26.64</v>
      </c>
      <c r="M72" s="16">
        <f t="shared" si="3"/>
        <v>13.6585535599743</v>
      </c>
      <c r="N72" s="16">
        <f>MEDIAN(M72:M74)</f>
        <v>19.2240517241379</v>
      </c>
      <c r="O72" s="3">
        <f>STDEV(M72:M74)</f>
        <v>4.75080118892195</v>
      </c>
      <c r="P72" s="3">
        <f>(O72*100)/N72</f>
        <v>24.7127986186013</v>
      </c>
    </row>
    <row r="73" ht="15.75" customHeight="1" spans="1:16">
      <c r="A73" s="11"/>
      <c r="B73" s="3" t="s">
        <v>234</v>
      </c>
      <c r="C73" s="3">
        <v>0.1578</v>
      </c>
      <c r="D73" s="4">
        <v>1.05</v>
      </c>
      <c r="E73" s="5"/>
      <c r="F73" s="3">
        <v>14.9</v>
      </c>
      <c r="G73" s="27">
        <v>0</v>
      </c>
      <c r="H73" s="3">
        <v>0.1</v>
      </c>
      <c r="I73" s="20">
        <f t="shared" si="0"/>
        <v>13.8802281368821</v>
      </c>
      <c r="J73" s="30">
        <f t="shared" si="1"/>
        <v>86.7514258555133</v>
      </c>
      <c r="K73" s="43">
        <v>73.36</v>
      </c>
      <c r="L73" s="20">
        <f t="shared" si="2"/>
        <v>26.64</v>
      </c>
      <c r="M73" s="16">
        <f t="shared" si="3"/>
        <v>23.1105798479087</v>
      </c>
      <c r="N73" s="3"/>
      <c r="O73" s="3"/>
      <c r="P73" s="3"/>
    </row>
    <row r="74" ht="15.75" customHeight="1" spans="1:16">
      <c r="A74" s="13"/>
      <c r="B74" s="3" t="s">
        <v>235</v>
      </c>
      <c r="C74" s="3">
        <v>0.1566</v>
      </c>
      <c r="D74" s="4">
        <v>1.05</v>
      </c>
      <c r="E74" s="5"/>
      <c r="F74" s="3">
        <v>12.3</v>
      </c>
      <c r="G74" s="27">
        <v>0</v>
      </c>
      <c r="H74" s="3">
        <v>0.1</v>
      </c>
      <c r="I74" s="20">
        <f t="shared" si="0"/>
        <v>11.5459770114943</v>
      </c>
      <c r="J74" s="30">
        <f t="shared" si="1"/>
        <v>72.1623563218391</v>
      </c>
      <c r="K74" s="43">
        <v>73.36</v>
      </c>
      <c r="L74" s="20">
        <f t="shared" si="2"/>
        <v>26.64</v>
      </c>
      <c r="M74" s="16">
        <f t="shared" si="3"/>
        <v>19.2240517241379</v>
      </c>
      <c r="N74" s="3"/>
      <c r="O74" s="3"/>
      <c r="P74" s="3"/>
    </row>
    <row r="75" ht="15.75" customHeight="1" spans="1:16">
      <c r="A75" s="8" t="s">
        <v>92</v>
      </c>
      <c r="B75" s="3" t="s">
        <v>236</v>
      </c>
      <c r="C75" s="3">
        <v>0.1531</v>
      </c>
      <c r="D75" s="4">
        <v>1.05</v>
      </c>
      <c r="E75" s="5"/>
      <c r="F75" s="3">
        <v>15.8</v>
      </c>
      <c r="G75" s="27">
        <v>0</v>
      </c>
      <c r="H75" s="3">
        <v>0.1</v>
      </c>
      <c r="I75" s="20">
        <f t="shared" si="0"/>
        <v>15.1704768125408</v>
      </c>
      <c r="J75" s="30">
        <f t="shared" si="1"/>
        <v>94.8154800783801</v>
      </c>
      <c r="K75" s="20"/>
      <c r="L75" s="20">
        <f t="shared" si="2"/>
        <v>100</v>
      </c>
      <c r="M75" s="16">
        <f t="shared" si="3"/>
        <v>94.8154800783801</v>
      </c>
      <c r="N75" s="16">
        <f>MEDIAN(M75:M77)</f>
        <v>94.2307692307692</v>
      </c>
      <c r="O75" s="3">
        <f>STDEV(M75:M77)</f>
        <v>1.82142928896365</v>
      </c>
      <c r="P75" s="3">
        <f>(O75*100)/N75</f>
        <v>1.93294536787979</v>
      </c>
    </row>
    <row r="76" ht="15.75" customHeight="1" spans="1:16">
      <c r="A76" s="11"/>
      <c r="B76" s="3" t="s">
        <v>237</v>
      </c>
      <c r="C76" s="3">
        <v>0.1578</v>
      </c>
      <c r="D76" s="4">
        <v>1.05</v>
      </c>
      <c r="E76" s="5"/>
      <c r="F76" s="3">
        <v>15.7</v>
      </c>
      <c r="G76" s="27">
        <v>0</v>
      </c>
      <c r="H76" s="3">
        <v>0.1</v>
      </c>
      <c r="I76" s="20">
        <f t="shared" si="0"/>
        <v>14.6254752851711</v>
      </c>
      <c r="J76" s="30">
        <f t="shared" si="1"/>
        <v>91.4092205323194</v>
      </c>
      <c r="K76" s="20"/>
      <c r="L76" s="20">
        <f t="shared" si="2"/>
        <v>100</v>
      </c>
      <c r="M76" s="16">
        <f t="shared" si="3"/>
        <v>91.4092205323194</v>
      </c>
      <c r="N76" s="3"/>
      <c r="O76" s="3"/>
      <c r="P76" s="3"/>
    </row>
    <row r="77" ht="15.75" customHeight="1" spans="1:16">
      <c r="A77" s="13"/>
      <c r="B77" s="3" t="s">
        <v>238</v>
      </c>
      <c r="C77" s="3">
        <v>0.156</v>
      </c>
      <c r="D77" s="4">
        <v>1.05</v>
      </c>
      <c r="E77" s="5"/>
      <c r="F77" s="3">
        <v>16</v>
      </c>
      <c r="G77" s="27">
        <v>0</v>
      </c>
      <c r="H77" s="3">
        <v>0.1</v>
      </c>
      <c r="I77" s="20">
        <f t="shared" si="0"/>
        <v>15.0769230769231</v>
      </c>
      <c r="J77" s="30">
        <f t="shared" si="1"/>
        <v>94.2307692307692</v>
      </c>
      <c r="K77" s="20"/>
      <c r="L77" s="20">
        <f t="shared" si="2"/>
        <v>100</v>
      </c>
      <c r="M77" s="16">
        <f t="shared" si="3"/>
        <v>94.2307692307692</v>
      </c>
      <c r="N77" s="3"/>
      <c r="O77" s="3"/>
      <c r="P77" s="3"/>
    </row>
    <row r="78" ht="15.75" customHeight="1" spans="1:16">
      <c r="A78" s="8" t="s">
        <v>74</v>
      </c>
      <c r="B78" s="3" t="s">
        <v>4</v>
      </c>
      <c r="C78" s="3">
        <v>0.1531</v>
      </c>
      <c r="D78" s="4">
        <v>0.99</v>
      </c>
      <c r="E78" s="5"/>
      <c r="F78" s="3">
        <v>15.5</v>
      </c>
      <c r="G78" s="27">
        <v>0</v>
      </c>
      <c r="H78" s="3">
        <v>0.1</v>
      </c>
      <c r="I78" s="20">
        <f t="shared" si="0"/>
        <v>14.0320052253429</v>
      </c>
      <c r="J78" s="30">
        <f t="shared" si="1"/>
        <v>87.7000326583932</v>
      </c>
      <c r="K78" s="20"/>
      <c r="L78" s="20">
        <f t="shared" si="2"/>
        <v>100</v>
      </c>
      <c r="M78" s="16">
        <f t="shared" si="3"/>
        <v>87.7000326583932</v>
      </c>
      <c r="N78" s="16">
        <f>MEDIAN(M78:M80)</f>
        <v>82.4199029126214</v>
      </c>
      <c r="O78" s="3">
        <f>STDEV(M78:M80)</f>
        <v>5.4988341735692</v>
      </c>
      <c r="P78" s="3">
        <f>(O78*100)/N78</f>
        <v>6.67173095241191</v>
      </c>
    </row>
    <row r="79" ht="15.75" customHeight="1" spans="1:16">
      <c r="A79" s="11"/>
      <c r="B79" s="3" t="s">
        <v>6</v>
      </c>
      <c r="C79" s="3">
        <v>0.1502</v>
      </c>
      <c r="D79" s="4">
        <v>0.99</v>
      </c>
      <c r="E79" s="5"/>
      <c r="F79" s="3">
        <v>13.3</v>
      </c>
      <c r="G79" s="27">
        <v>0</v>
      </c>
      <c r="H79" s="3">
        <v>0.1</v>
      </c>
      <c r="I79" s="20">
        <f t="shared" si="0"/>
        <v>12.2728362183755</v>
      </c>
      <c r="J79" s="30">
        <f t="shared" si="1"/>
        <v>76.7052263648469</v>
      </c>
      <c r="K79" s="20"/>
      <c r="L79" s="20">
        <f t="shared" si="2"/>
        <v>100</v>
      </c>
      <c r="M79" s="16">
        <f t="shared" si="3"/>
        <v>76.7052263648469</v>
      </c>
      <c r="N79" s="3"/>
      <c r="O79" s="3"/>
      <c r="P79" s="3"/>
    </row>
    <row r="80" ht="15.75" customHeight="1" spans="1:16">
      <c r="A80" s="13"/>
      <c r="B80" s="3" t="s">
        <v>7</v>
      </c>
      <c r="C80" s="3">
        <v>0.1545</v>
      </c>
      <c r="D80" s="4">
        <v>0.99</v>
      </c>
      <c r="E80" s="5"/>
      <c r="F80" s="3">
        <v>14.7</v>
      </c>
      <c r="G80" s="27">
        <v>0</v>
      </c>
      <c r="H80" s="3">
        <v>0.1</v>
      </c>
      <c r="I80" s="20">
        <f t="shared" si="0"/>
        <v>13.1871844660194</v>
      </c>
      <c r="J80" s="30">
        <f t="shared" si="1"/>
        <v>82.4199029126214</v>
      </c>
      <c r="K80" s="20"/>
      <c r="L80" s="20">
        <f t="shared" si="2"/>
        <v>100</v>
      </c>
      <c r="M80" s="16">
        <f t="shared" si="3"/>
        <v>82.4199029126214</v>
      </c>
      <c r="N80" s="3"/>
      <c r="O80" s="3"/>
      <c r="P80" s="3"/>
    </row>
    <row r="81" ht="15.75" customHeight="1" spans="1:16">
      <c r="A81" s="8" t="s">
        <v>31</v>
      </c>
      <c r="B81" s="3" t="s">
        <v>181</v>
      </c>
      <c r="C81" s="3">
        <v>0.1526</v>
      </c>
      <c r="D81" s="4">
        <v>0.99</v>
      </c>
      <c r="E81" s="5"/>
      <c r="F81" s="3">
        <v>14.4</v>
      </c>
      <c r="G81" s="27">
        <v>0</v>
      </c>
      <c r="H81" s="3">
        <v>0.1</v>
      </c>
      <c r="I81" s="20">
        <f t="shared" si="0"/>
        <v>13.0788990825688</v>
      </c>
      <c r="J81" s="30">
        <f t="shared" si="1"/>
        <v>81.743119266055</v>
      </c>
      <c r="K81" s="43">
        <v>70.02</v>
      </c>
      <c r="L81" s="20">
        <f t="shared" si="2"/>
        <v>29.98</v>
      </c>
      <c r="M81" s="16">
        <f t="shared" si="3"/>
        <v>24.5065871559633</v>
      </c>
      <c r="N81" s="16">
        <f>MEDIAN(M81:M83)</f>
        <v>24.5065871559633</v>
      </c>
      <c r="O81" s="3">
        <f>STDEV(M81:M83)</f>
        <v>1.03239352746929</v>
      </c>
      <c r="P81" s="3">
        <f>(O81*100)/N81</f>
        <v>4.21271848625433</v>
      </c>
    </row>
    <row r="82" ht="15.75" customHeight="1" spans="1:16">
      <c r="A82" s="11"/>
      <c r="B82" s="3" t="s">
        <v>182</v>
      </c>
      <c r="C82" s="3">
        <v>0.1539</v>
      </c>
      <c r="D82" s="4">
        <v>0.99</v>
      </c>
      <c r="E82" s="5"/>
      <c r="F82" s="3">
        <v>14.5</v>
      </c>
      <c r="G82" s="27">
        <v>0</v>
      </c>
      <c r="H82" s="3">
        <v>0.1</v>
      </c>
      <c r="I82" s="20">
        <f t="shared" si="0"/>
        <v>13.0584795321637</v>
      </c>
      <c r="J82" s="30">
        <f t="shared" si="1"/>
        <v>81.6154970760234</v>
      </c>
      <c r="K82" s="43">
        <v>70.02</v>
      </c>
      <c r="L82" s="20">
        <f t="shared" si="2"/>
        <v>29.98</v>
      </c>
      <c r="M82" s="16">
        <f t="shared" si="3"/>
        <v>24.4683260233918</v>
      </c>
      <c r="N82" s="3"/>
      <c r="O82" s="3"/>
      <c r="P82" s="3"/>
    </row>
    <row r="83" ht="15.75" customHeight="1" spans="1:16">
      <c r="A83" s="13"/>
      <c r="B83" s="3" t="s">
        <v>183</v>
      </c>
      <c r="C83" s="3">
        <v>0.1532</v>
      </c>
      <c r="D83" s="4">
        <v>0.99</v>
      </c>
      <c r="E83" s="5"/>
      <c r="F83" s="3">
        <v>15.5</v>
      </c>
      <c r="G83" s="27">
        <v>0</v>
      </c>
      <c r="H83" s="3">
        <v>0.1</v>
      </c>
      <c r="I83" s="20">
        <f t="shared" si="0"/>
        <v>14.0228459530026</v>
      </c>
      <c r="J83" s="30">
        <f t="shared" si="1"/>
        <v>87.6427872062663</v>
      </c>
      <c r="K83" s="43">
        <v>70.02</v>
      </c>
      <c r="L83" s="20">
        <f t="shared" si="2"/>
        <v>29.98</v>
      </c>
      <c r="M83" s="16">
        <f t="shared" si="3"/>
        <v>26.2753076044386</v>
      </c>
      <c r="N83" s="3"/>
      <c r="O83" s="3"/>
      <c r="P83" s="3"/>
    </row>
    <row r="84" ht="15.75" customHeight="1" spans="1:16">
      <c r="A84" s="8" t="s">
        <v>17</v>
      </c>
      <c r="B84" s="3" t="s">
        <v>184</v>
      </c>
      <c r="C84" s="3">
        <v>0.153</v>
      </c>
      <c r="D84" s="4">
        <v>0.99</v>
      </c>
      <c r="E84" s="5"/>
      <c r="F84" s="3">
        <v>14.3</v>
      </c>
      <c r="G84" s="27">
        <v>0</v>
      </c>
      <c r="H84" s="3">
        <v>0.1</v>
      </c>
      <c r="I84" s="20">
        <f t="shared" si="0"/>
        <v>12.9541176470588</v>
      </c>
      <c r="J84" s="30">
        <f t="shared" si="1"/>
        <v>80.9632352941176</v>
      </c>
      <c r="K84" s="43">
        <v>71.61</v>
      </c>
      <c r="L84" s="20">
        <f t="shared" si="2"/>
        <v>28.39</v>
      </c>
      <c r="M84" s="16">
        <f t="shared" si="3"/>
        <v>22.9854625</v>
      </c>
      <c r="N84" s="16">
        <f>MEDIAN(M84:M86)</f>
        <v>24.7674799870884</v>
      </c>
      <c r="O84" s="3">
        <f>STDEV(M84:M86)</f>
        <v>1.08286398632729</v>
      </c>
      <c r="P84" s="3">
        <f>(O84*100)/N84</f>
        <v>4.37212016277714</v>
      </c>
    </row>
    <row r="85" ht="15.75" customHeight="1" spans="1:16">
      <c r="A85" s="11"/>
      <c r="B85" s="3" t="s">
        <v>185</v>
      </c>
      <c r="C85" s="3">
        <v>0.1548</v>
      </c>
      <c r="D85" s="4">
        <v>0.99</v>
      </c>
      <c r="E85" s="5"/>
      <c r="F85" s="3">
        <v>15.7</v>
      </c>
      <c r="G85" s="27">
        <v>0</v>
      </c>
      <c r="H85" s="3">
        <v>0.1</v>
      </c>
      <c r="I85" s="20">
        <f t="shared" si="0"/>
        <v>14.056976744186</v>
      </c>
      <c r="J85" s="30">
        <f t="shared" si="1"/>
        <v>87.8561046511628</v>
      </c>
      <c r="K85" s="43">
        <v>71.61</v>
      </c>
      <c r="L85" s="20">
        <f t="shared" si="2"/>
        <v>28.39</v>
      </c>
      <c r="M85" s="16">
        <f t="shared" si="3"/>
        <v>24.9423481104651</v>
      </c>
      <c r="N85" s="3"/>
      <c r="O85" s="3"/>
      <c r="P85" s="3"/>
    </row>
    <row r="86" ht="15.75" customHeight="1" spans="1:16">
      <c r="A86" s="13"/>
      <c r="B86" s="3" t="s">
        <v>186</v>
      </c>
      <c r="C86" s="3">
        <v>0.1549</v>
      </c>
      <c r="D86" s="4">
        <v>0.99</v>
      </c>
      <c r="E86" s="5"/>
      <c r="F86" s="3">
        <v>15.6</v>
      </c>
      <c r="G86" s="27">
        <v>0</v>
      </c>
      <c r="H86" s="3">
        <v>0.1</v>
      </c>
      <c r="I86" s="20">
        <f t="shared" si="0"/>
        <v>13.9584247901872</v>
      </c>
      <c r="J86" s="30">
        <f t="shared" si="1"/>
        <v>87.2401549386701</v>
      </c>
      <c r="K86" s="43">
        <v>71.61</v>
      </c>
      <c r="L86" s="20">
        <f t="shared" si="2"/>
        <v>28.39</v>
      </c>
      <c r="M86" s="16">
        <f t="shared" si="3"/>
        <v>24.7674799870884</v>
      </c>
      <c r="N86" s="3"/>
      <c r="O86" s="3"/>
      <c r="P86" s="3"/>
    </row>
    <row r="87" ht="15.75" customHeight="1" spans="1:16">
      <c r="A87" s="8" t="s">
        <v>15</v>
      </c>
      <c r="B87" s="3" t="s">
        <v>191</v>
      </c>
      <c r="C87" s="3">
        <v>0.1537</v>
      </c>
      <c r="D87" s="4">
        <v>0.99</v>
      </c>
      <c r="E87" s="5"/>
      <c r="F87" s="3">
        <v>14.7</v>
      </c>
      <c r="G87" s="27">
        <v>0</v>
      </c>
      <c r="H87" s="3">
        <v>0.1</v>
      </c>
      <c r="I87" s="20">
        <f t="shared" si="0"/>
        <v>13.2558230318803</v>
      </c>
      <c r="J87" s="30">
        <f t="shared" si="1"/>
        <v>82.8488939492518</v>
      </c>
      <c r="K87" s="43">
        <v>73.73</v>
      </c>
      <c r="L87" s="20">
        <f t="shared" si="2"/>
        <v>26.27</v>
      </c>
      <c r="M87" s="16">
        <f t="shared" si="3"/>
        <v>21.7644044404684</v>
      </c>
      <c r="N87" s="16">
        <f>MEDIAN(M87:M89)</f>
        <v>21.9124616135329</v>
      </c>
      <c r="O87" s="3">
        <f>STDEV(M87:M89)</f>
        <v>0.136237726187</v>
      </c>
      <c r="P87" s="3">
        <f>(O87*100)/N87</f>
        <v>0.621736291384356</v>
      </c>
    </row>
    <row r="88" ht="15.75" customHeight="1" spans="1:16">
      <c r="A88" s="11"/>
      <c r="B88" s="3" t="s">
        <v>192</v>
      </c>
      <c r="C88" s="3">
        <v>0.1537</v>
      </c>
      <c r="D88" s="4">
        <v>0.99</v>
      </c>
      <c r="E88" s="5"/>
      <c r="F88" s="3">
        <v>14.8</v>
      </c>
      <c r="G88" s="27">
        <v>0</v>
      </c>
      <c r="H88" s="3">
        <v>0.1</v>
      </c>
      <c r="I88" s="20">
        <f t="shared" si="0"/>
        <v>13.3459986987638</v>
      </c>
      <c r="J88" s="30">
        <f t="shared" si="1"/>
        <v>83.4124918672739</v>
      </c>
      <c r="K88" s="43">
        <v>73.73</v>
      </c>
      <c r="L88" s="20">
        <f t="shared" si="2"/>
        <v>26.27</v>
      </c>
      <c r="M88" s="16">
        <f t="shared" si="3"/>
        <v>21.9124616135329</v>
      </c>
      <c r="N88" s="3"/>
      <c r="O88" s="3"/>
      <c r="P88" s="3"/>
    </row>
    <row r="89" ht="15.75" customHeight="1" spans="1:16">
      <c r="A89" s="13"/>
      <c r="B89" s="3" t="s">
        <v>193</v>
      </c>
      <c r="C89" s="3">
        <v>0.1549</v>
      </c>
      <c r="D89" s="4">
        <v>0.99</v>
      </c>
      <c r="E89" s="5"/>
      <c r="F89" s="3">
        <v>15</v>
      </c>
      <c r="G89" s="27">
        <v>0</v>
      </c>
      <c r="H89" s="3">
        <v>0.1</v>
      </c>
      <c r="I89" s="20">
        <f t="shared" si="0"/>
        <v>13.4215622982569</v>
      </c>
      <c r="J89" s="30">
        <f t="shared" si="1"/>
        <v>83.8847643641059</v>
      </c>
      <c r="K89" s="43">
        <v>73.73</v>
      </c>
      <c r="L89" s="20">
        <f t="shared" si="2"/>
        <v>26.27</v>
      </c>
      <c r="M89" s="16">
        <f t="shared" si="3"/>
        <v>22.0365275984506</v>
      </c>
      <c r="N89" s="3"/>
      <c r="O89" s="3"/>
      <c r="P89" s="3"/>
    </row>
    <row r="90" ht="15.75" customHeight="1" spans="1:16">
      <c r="A90" s="8" t="s">
        <v>59</v>
      </c>
      <c r="B90" s="3" t="s">
        <v>195</v>
      </c>
      <c r="C90" s="3">
        <v>0.1578</v>
      </c>
      <c r="D90" s="4">
        <v>0.99</v>
      </c>
      <c r="E90" s="5"/>
      <c r="F90" s="3">
        <v>15.8</v>
      </c>
      <c r="G90" s="27">
        <v>0</v>
      </c>
      <c r="H90" s="3">
        <v>0.1</v>
      </c>
      <c r="I90" s="20">
        <f t="shared" si="0"/>
        <v>13.877566539924</v>
      </c>
      <c r="J90" s="30">
        <f t="shared" si="1"/>
        <v>86.7347908745247</v>
      </c>
      <c r="K90" s="20"/>
      <c r="L90" s="20">
        <f t="shared" si="2"/>
        <v>100</v>
      </c>
      <c r="M90" s="16">
        <f t="shared" si="3"/>
        <v>86.7347908745247</v>
      </c>
      <c r="N90" s="16">
        <f>MEDIAN(M90:M92)</f>
        <v>86.9</v>
      </c>
      <c r="O90" s="3">
        <f>STDEV(M90:M92)</f>
        <v>0.504471497779757</v>
      </c>
      <c r="P90" s="3">
        <f>(O90*100)/N90</f>
        <v>0.580519560160824</v>
      </c>
    </row>
    <row r="91" ht="15.75" customHeight="1" spans="1:16">
      <c r="A91" s="11"/>
      <c r="B91" s="3" t="s">
        <v>196</v>
      </c>
      <c r="C91" s="3">
        <v>0.1575</v>
      </c>
      <c r="D91" s="4">
        <v>0.99</v>
      </c>
      <c r="E91" s="5"/>
      <c r="F91" s="3">
        <v>15.8</v>
      </c>
      <c r="G91" s="27">
        <v>0</v>
      </c>
      <c r="H91" s="3">
        <v>0.1</v>
      </c>
      <c r="I91" s="20">
        <f t="shared" si="0"/>
        <v>13.904</v>
      </c>
      <c r="J91" s="30">
        <f t="shared" si="1"/>
        <v>86.9</v>
      </c>
      <c r="K91" s="20"/>
      <c r="L91" s="20">
        <f t="shared" si="2"/>
        <v>100</v>
      </c>
      <c r="M91" s="16">
        <f t="shared" si="3"/>
        <v>86.9</v>
      </c>
      <c r="N91" s="3"/>
      <c r="O91" s="3"/>
      <c r="P91" s="3"/>
    </row>
    <row r="92" ht="15.75" customHeight="1" spans="1:16">
      <c r="A92" s="13"/>
      <c r="B92" s="3" t="s">
        <v>201</v>
      </c>
      <c r="C92" s="3">
        <v>0.1561</v>
      </c>
      <c r="D92" s="4">
        <v>0.99</v>
      </c>
      <c r="E92" s="5"/>
      <c r="F92" s="3">
        <v>15.8</v>
      </c>
      <c r="G92" s="27">
        <v>0</v>
      </c>
      <c r="H92" s="3">
        <v>0.1</v>
      </c>
      <c r="I92" s="20">
        <f t="shared" si="0"/>
        <v>14.0286995515695</v>
      </c>
      <c r="J92" s="30">
        <f t="shared" si="1"/>
        <v>87.6793721973094</v>
      </c>
      <c r="K92" s="20"/>
      <c r="L92" s="20">
        <f t="shared" si="2"/>
        <v>100</v>
      </c>
      <c r="M92" s="16">
        <f t="shared" si="3"/>
        <v>87.6793721973094</v>
      </c>
      <c r="N92" s="3"/>
      <c r="O92" s="3"/>
      <c r="P92" s="3"/>
    </row>
    <row r="93" ht="15.75" customHeight="1" spans="1:16">
      <c r="A93" s="18" t="s">
        <v>27</v>
      </c>
      <c r="B93" s="3" t="s">
        <v>198</v>
      </c>
      <c r="C93" s="3">
        <v>0.1517</v>
      </c>
      <c r="D93" s="4">
        <v>0.99</v>
      </c>
      <c r="E93" s="5"/>
      <c r="F93" s="3">
        <v>10.9</v>
      </c>
      <c r="G93" s="27">
        <v>0</v>
      </c>
      <c r="H93" s="3">
        <v>0.1</v>
      </c>
      <c r="I93" s="20">
        <f t="shared" si="0"/>
        <v>9.9587343441002</v>
      </c>
      <c r="J93" s="30">
        <f t="shared" si="1"/>
        <v>62.2420896506262</v>
      </c>
      <c r="K93" s="43">
        <v>74.18</v>
      </c>
      <c r="L93" s="20">
        <f t="shared" si="2"/>
        <v>25.82</v>
      </c>
      <c r="M93" s="16">
        <f t="shared" si="3"/>
        <v>16.0709075477917</v>
      </c>
      <c r="N93" s="16">
        <f>MEDIAN(M93:M95)</f>
        <v>16.0709075477917</v>
      </c>
      <c r="O93" s="3">
        <f>STDEV(M93:M95)</f>
        <v>5.64775521742192</v>
      </c>
      <c r="P93" s="3">
        <f>(O93*100)/N93</f>
        <v>35.1427273203248</v>
      </c>
    </row>
    <row r="94" ht="15.75" customHeight="1" spans="1:16">
      <c r="A94" s="11"/>
      <c r="B94" s="3" t="s">
        <v>199</v>
      </c>
      <c r="C94" s="3">
        <v>0.1589</v>
      </c>
      <c r="D94" s="4">
        <v>0.99</v>
      </c>
      <c r="E94" s="5"/>
      <c r="F94" s="3">
        <v>6.1</v>
      </c>
      <c r="G94" s="27">
        <v>0</v>
      </c>
      <c r="H94" s="3">
        <v>0.1</v>
      </c>
      <c r="I94" s="20">
        <f t="shared" si="0"/>
        <v>5.32070484581498</v>
      </c>
      <c r="J94" s="30">
        <f t="shared" si="1"/>
        <v>33.2544052863436</v>
      </c>
      <c r="K94" s="43">
        <v>74.18</v>
      </c>
      <c r="L94" s="20">
        <f t="shared" si="2"/>
        <v>25.82</v>
      </c>
      <c r="M94" s="16">
        <f t="shared" si="3"/>
        <v>8.58628744493392</v>
      </c>
      <c r="N94" s="3"/>
      <c r="O94" s="3"/>
      <c r="P94" s="3"/>
    </row>
    <row r="95" ht="15.75" customHeight="1" spans="1:16">
      <c r="A95" s="13"/>
      <c r="B95" s="3" t="s">
        <v>200</v>
      </c>
      <c r="C95" s="3">
        <v>0.1559</v>
      </c>
      <c r="D95" s="4">
        <v>0.99</v>
      </c>
      <c r="E95" s="5"/>
      <c r="F95" s="3">
        <v>13.7</v>
      </c>
      <c r="G95" s="27">
        <v>0</v>
      </c>
      <c r="H95" s="3">
        <v>0.1</v>
      </c>
      <c r="I95" s="20">
        <f t="shared" si="0"/>
        <v>12.1797305965362</v>
      </c>
      <c r="J95" s="30">
        <f t="shared" si="1"/>
        <v>76.1233162283515</v>
      </c>
      <c r="K95" s="43">
        <v>74.18</v>
      </c>
      <c r="L95" s="20">
        <f t="shared" si="2"/>
        <v>25.82</v>
      </c>
      <c r="M95" s="16">
        <f t="shared" si="3"/>
        <v>19.6550402501603</v>
      </c>
      <c r="N95" s="3"/>
      <c r="O95" s="3"/>
      <c r="P95" s="3"/>
    </row>
    <row r="96" ht="15.75" customHeight="1" spans="1:16">
      <c r="A96" s="8" t="s">
        <v>73</v>
      </c>
      <c r="B96" s="3" t="s">
        <v>4</v>
      </c>
      <c r="C96" s="12">
        <v>0.16</v>
      </c>
      <c r="D96" s="4">
        <v>0.99</v>
      </c>
      <c r="E96" s="5"/>
      <c r="F96" s="3">
        <v>16.4</v>
      </c>
      <c r="G96" s="27">
        <v>0</v>
      </c>
      <c r="H96" s="3">
        <v>0.1</v>
      </c>
      <c r="I96" s="20">
        <f t="shared" si="0"/>
        <v>14.2065</v>
      </c>
      <c r="J96" s="30">
        <f t="shared" si="1"/>
        <v>88.790625</v>
      </c>
      <c r="K96" s="20"/>
      <c r="L96" s="20">
        <f t="shared" si="2"/>
        <v>100</v>
      </c>
      <c r="M96" s="16">
        <f t="shared" si="3"/>
        <v>88.790625</v>
      </c>
      <c r="N96" s="16">
        <f>MEDIAN(M96:M98)</f>
        <v>89.0060536649215</v>
      </c>
      <c r="O96" s="3">
        <f>STDEV(M96:M98)</f>
        <v>0.711811429088723</v>
      </c>
      <c r="P96" s="3">
        <f>(O96*100)/N96</f>
        <v>0.799733725717645</v>
      </c>
    </row>
    <row r="97" ht="15.75" customHeight="1" spans="1:16">
      <c r="A97" s="11"/>
      <c r="B97" s="3" t="s">
        <v>6</v>
      </c>
      <c r="C97" s="3">
        <v>0.1538</v>
      </c>
      <c r="D97" s="4">
        <v>0.99</v>
      </c>
      <c r="E97" s="5"/>
      <c r="F97" s="3">
        <v>16</v>
      </c>
      <c r="G97" s="27">
        <v>0</v>
      </c>
      <c r="H97" s="3">
        <v>0.1</v>
      </c>
      <c r="I97" s="20">
        <f t="shared" si="0"/>
        <v>14.4187256176853</v>
      </c>
      <c r="J97" s="30">
        <f t="shared" si="1"/>
        <v>90.1170351105332</v>
      </c>
      <c r="K97" s="20"/>
      <c r="L97" s="20">
        <f t="shared" si="2"/>
        <v>100</v>
      </c>
      <c r="M97" s="16">
        <f t="shared" si="3"/>
        <v>90.1170351105332</v>
      </c>
      <c r="N97" s="3"/>
      <c r="O97" s="3"/>
      <c r="P97" s="3"/>
    </row>
    <row r="98" ht="15.75" customHeight="1" spans="1:16">
      <c r="A98" s="13"/>
      <c r="B98" s="3" t="s">
        <v>7</v>
      </c>
      <c r="C98" s="3">
        <v>0.1528</v>
      </c>
      <c r="D98" s="4">
        <v>0.99</v>
      </c>
      <c r="E98" s="5"/>
      <c r="F98" s="3">
        <v>15.7</v>
      </c>
      <c r="G98" s="27">
        <v>0</v>
      </c>
      <c r="H98" s="3">
        <v>0.1</v>
      </c>
      <c r="I98" s="20">
        <f t="shared" si="0"/>
        <v>14.2409685863874</v>
      </c>
      <c r="J98" s="30">
        <f t="shared" si="1"/>
        <v>89.0060536649215</v>
      </c>
      <c r="K98" s="20"/>
      <c r="L98" s="20">
        <f t="shared" si="2"/>
        <v>100</v>
      </c>
      <c r="M98" s="16">
        <f t="shared" si="3"/>
        <v>89.0060536649215</v>
      </c>
      <c r="N98" s="3"/>
      <c r="O98" s="3"/>
      <c r="P98" s="3"/>
    </row>
    <row r="99" ht="15.75" customHeight="1" spans="1:16">
      <c r="A99" s="8" t="s">
        <v>13</v>
      </c>
      <c r="B99" s="3" t="s">
        <v>181</v>
      </c>
      <c r="C99" s="3">
        <v>0.1561</v>
      </c>
      <c r="D99" s="4">
        <v>0.99</v>
      </c>
      <c r="E99" s="5"/>
      <c r="F99" s="3">
        <v>15.8</v>
      </c>
      <c r="G99" s="27">
        <v>0</v>
      </c>
      <c r="H99" s="3">
        <v>0.1</v>
      </c>
      <c r="I99" s="20">
        <f t="shared" si="0"/>
        <v>14.0286995515695</v>
      </c>
      <c r="J99" s="30">
        <f t="shared" si="1"/>
        <v>87.6793721973094</v>
      </c>
      <c r="K99" s="20">
        <v>75.58</v>
      </c>
      <c r="L99" s="20">
        <f t="shared" si="2"/>
        <v>24.42</v>
      </c>
      <c r="M99" s="16">
        <f t="shared" si="3"/>
        <v>21.411302690583</v>
      </c>
      <c r="N99" s="16">
        <f>MEDIAN(M99:M101)</f>
        <v>21.3915084269663</v>
      </c>
      <c r="O99" s="3">
        <f>STDEV(M99:M101)</f>
        <v>0.544624121543062</v>
      </c>
      <c r="P99" s="3">
        <f>(O99*100)/N99</f>
        <v>2.54598278285277</v>
      </c>
    </row>
    <row r="100" ht="15.75" customHeight="1" spans="1:16">
      <c r="A100" s="11"/>
      <c r="B100" s="3" t="s">
        <v>182</v>
      </c>
      <c r="C100" s="3">
        <v>0.1551</v>
      </c>
      <c r="D100" s="4">
        <v>0.99</v>
      </c>
      <c r="E100" s="5"/>
      <c r="F100" s="3">
        <v>15</v>
      </c>
      <c r="G100" s="27">
        <v>0</v>
      </c>
      <c r="H100" s="3">
        <v>0.1</v>
      </c>
      <c r="I100" s="20">
        <f t="shared" si="0"/>
        <v>13.4042553191489</v>
      </c>
      <c r="J100" s="30">
        <f t="shared" si="1"/>
        <v>83.7765957446808</v>
      </c>
      <c r="K100" s="20">
        <v>75.58</v>
      </c>
      <c r="L100" s="20">
        <f t="shared" si="2"/>
        <v>24.42</v>
      </c>
      <c r="M100" s="16">
        <f t="shared" si="3"/>
        <v>20.4582446808511</v>
      </c>
      <c r="N100" s="3"/>
      <c r="O100" s="3"/>
      <c r="P100" s="3"/>
    </row>
    <row r="101" ht="15.75" customHeight="1" spans="1:16">
      <c r="A101" s="13"/>
      <c r="B101" s="3" t="s">
        <v>183</v>
      </c>
      <c r="C101" s="3">
        <v>0.1513</v>
      </c>
      <c r="D101" s="4">
        <v>0.99</v>
      </c>
      <c r="E101" s="5"/>
      <c r="F101" s="3">
        <v>15.3</v>
      </c>
      <c r="G101" s="27">
        <v>0</v>
      </c>
      <c r="H101" s="3">
        <v>0.1</v>
      </c>
      <c r="I101" s="20">
        <f t="shared" si="0"/>
        <v>14.0157303370787</v>
      </c>
      <c r="J101" s="30">
        <f t="shared" si="1"/>
        <v>87.5983146067416</v>
      </c>
      <c r="K101" s="20">
        <v>75.58</v>
      </c>
      <c r="L101" s="20">
        <f t="shared" si="2"/>
        <v>24.42</v>
      </c>
      <c r="M101" s="16">
        <f t="shared" si="3"/>
        <v>21.3915084269663</v>
      </c>
      <c r="N101" s="3"/>
      <c r="O101" s="3"/>
      <c r="P101" s="3"/>
    </row>
    <row r="102" ht="15.75" customHeight="1" spans="1:16">
      <c r="A102" s="8" t="s">
        <v>22</v>
      </c>
      <c r="B102" s="3" t="s">
        <v>184</v>
      </c>
      <c r="C102" s="12">
        <v>0.157</v>
      </c>
      <c r="D102" s="4">
        <v>0.99</v>
      </c>
      <c r="E102" s="5"/>
      <c r="F102" s="3">
        <v>15.4</v>
      </c>
      <c r="G102" s="27">
        <v>0</v>
      </c>
      <c r="H102" s="3">
        <v>0.1</v>
      </c>
      <c r="I102" s="20">
        <f t="shared" si="0"/>
        <v>13.5951592356688</v>
      </c>
      <c r="J102" s="30">
        <f t="shared" si="1"/>
        <v>84.9697452229299</v>
      </c>
      <c r="K102" s="43">
        <v>76.7</v>
      </c>
      <c r="L102" s="20">
        <f t="shared" si="2"/>
        <v>23.3</v>
      </c>
      <c r="M102" s="16">
        <f t="shared" si="3"/>
        <v>19.7979506369427</v>
      </c>
      <c r="N102" s="16">
        <f>MEDIAN(M102:M104)</f>
        <v>19.7979506369427</v>
      </c>
      <c r="O102" s="3">
        <f>STDEV(M102:M104)</f>
        <v>0.2569054699851</v>
      </c>
      <c r="P102" s="3">
        <f>(O102*100)/N102</f>
        <v>1.29763668319143</v>
      </c>
    </row>
    <row r="103" ht="15.75" customHeight="1" spans="1:16">
      <c r="A103" s="11"/>
      <c r="B103" s="3" t="s">
        <v>185</v>
      </c>
      <c r="C103" s="3">
        <v>0.1553</v>
      </c>
      <c r="D103" s="4">
        <v>0.99</v>
      </c>
      <c r="E103" s="5"/>
      <c r="F103" s="3">
        <v>15.1</v>
      </c>
      <c r="G103" s="27">
        <v>0</v>
      </c>
      <c r="H103" s="3">
        <v>0.1</v>
      </c>
      <c r="I103" s="20">
        <f t="shared" si="0"/>
        <v>13.4762395363812</v>
      </c>
      <c r="J103" s="30">
        <f t="shared" si="1"/>
        <v>84.2264971023825</v>
      </c>
      <c r="K103" s="43">
        <v>76.7</v>
      </c>
      <c r="L103" s="20">
        <f t="shared" si="2"/>
        <v>23.3</v>
      </c>
      <c r="M103" s="16">
        <f t="shared" si="3"/>
        <v>19.6247738248551</v>
      </c>
      <c r="N103" s="3"/>
      <c r="O103" s="3"/>
      <c r="P103" s="3"/>
    </row>
    <row r="104" ht="15.75" customHeight="1" spans="1:16">
      <c r="A104" s="13"/>
      <c r="B104" s="3" t="s">
        <v>186</v>
      </c>
      <c r="C104" s="3">
        <v>0.1514</v>
      </c>
      <c r="D104" s="4">
        <v>0.99</v>
      </c>
      <c r="E104" s="5"/>
      <c r="F104" s="3">
        <v>15.1</v>
      </c>
      <c r="G104" s="27">
        <v>0</v>
      </c>
      <c r="H104" s="3">
        <v>0.1</v>
      </c>
      <c r="I104" s="20">
        <f t="shared" si="0"/>
        <v>13.8233817701453</v>
      </c>
      <c r="J104" s="30">
        <f t="shared" si="1"/>
        <v>86.3961360634082</v>
      </c>
      <c r="K104" s="43">
        <v>76.7</v>
      </c>
      <c r="L104" s="20">
        <f t="shared" si="2"/>
        <v>23.3</v>
      </c>
      <c r="M104" s="16">
        <f t="shared" si="3"/>
        <v>20.1302997027741</v>
      </c>
      <c r="N104" s="3"/>
      <c r="O104" s="3"/>
      <c r="P104" s="3"/>
    </row>
    <row r="105" ht="15.75" customHeight="1" spans="1:16">
      <c r="A105" s="8" t="s">
        <v>93</v>
      </c>
      <c r="B105" s="3" t="s">
        <v>191</v>
      </c>
      <c r="C105" s="3">
        <v>0.1542</v>
      </c>
      <c r="D105" s="4">
        <v>0.99</v>
      </c>
      <c r="E105" s="5"/>
      <c r="F105" s="3">
        <v>15.7</v>
      </c>
      <c r="G105" s="27">
        <v>0</v>
      </c>
      <c r="H105" s="3">
        <v>0.1</v>
      </c>
      <c r="I105" s="20">
        <f t="shared" si="0"/>
        <v>14.111673151751</v>
      </c>
      <c r="J105" s="30">
        <f t="shared" si="1"/>
        <v>88.1979571984436</v>
      </c>
      <c r="K105" s="43"/>
      <c r="L105" s="20">
        <f t="shared" si="2"/>
        <v>100</v>
      </c>
      <c r="M105" s="16">
        <f t="shared" si="3"/>
        <v>88.1979571984436</v>
      </c>
      <c r="N105" s="16">
        <f>MEDIAN(M105:M107)</f>
        <v>87.8326996197719</v>
      </c>
      <c r="O105" s="3">
        <f>STDEV(M105:M107)</f>
        <v>5.49643793118686</v>
      </c>
      <c r="P105" s="3">
        <f>(O105*100)/N105</f>
        <v>6.25784924632963</v>
      </c>
    </row>
    <row r="106" ht="15.75" customHeight="1" spans="1:16">
      <c r="A106" s="11"/>
      <c r="B106" s="3" t="s">
        <v>192</v>
      </c>
      <c r="C106" s="3">
        <v>0.1578</v>
      </c>
      <c r="D106" s="4">
        <v>0.99</v>
      </c>
      <c r="E106" s="5"/>
      <c r="F106" s="3">
        <v>16</v>
      </c>
      <c r="G106" s="27">
        <v>0</v>
      </c>
      <c r="H106" s="3">
        <v>0.1</v>
      </c>
      <c r="I106" s="20">
        <f t="shared" si="0"/>
        <v>14.0532319391635</v>
      </c>
      <c r="J106" s="30">
        <f t="shared" si="1"/>
        <v>87.8326996197719</v>
      </c>
      <c r="K106" s="20"/>
      <c r="L106" s="20">
        <f t="shared" si="2"/>
        <v>100</v>
      </c>
      <c r="M106" s="16">
        <f t="shared" si="3"/>
        <v>87.8326996197719</v>
      </c>
      <c r="N106" s="3"/>
      <c r="O106" s="3"/>
      <c r="P106" s="3"/>
    </row>
    <row r="107" ht="15.75" customHeight="1" spans="1:16">
      <c r="A107" s="13"/>
      <c r="B107" s="3" t="s">
        <v>193</v>
      </c>
      <c r="C107" s="3">
        <v>0.1578</v>
      </c>
      <c r="D107" s="4">
        <v>0.99</v>
      </c>
      <c r="E107" s="5"/>
      <c r="F107" s="3">
        <v>14.3</v>
      </c>
      <c r="G107" s="27">
        <v>0</v>
      </c>
      <c r="H107" s="3">
        <v>0.1</v>
      </c>
      <c r="I107" s="20">
        <f t="shared" si="0"/>
        <v>12.5600760456274</v>
      </c>
      <c r="J107" s="30">
        <f t="shared" si="1"/>
        <v>78.5004752851711</v>
      </c>
      <c r="K107" s="20"/>
      <c r="L107" s="20">
        <f t="shared" si="2"/>
        <v>100</v>
      </c>
      <c r="M107" s="16">
        <f t="shared" si="3"/>
        <v>78.5004752851711</v>
      </c>
      <c r="N107" s="3"/>
      <c r="O107" s="3"/>
      <c r="P107" s="3"/>
    </row>
    <row r="108" ht="15.75" customHeight="1" spans="1:16">
      <c r="A108" s="8" t="s">
        <v>107</v>
      </c>
      <c r="B108" s="3" t="s">
        <v>195</v>
      </c>
      <c r="C108" s="3">
        <v>0.1587</v>
      </c>
      <c r="D108" s="4">
        <v>0.99</v>
      </c>
      <c r="E108" s="5"/>
      <c r="F108" s="3">
        <v>16.8</v>
      </c>
      <c r="G108" s="27">
        <v>0</v>
      </c>
      <c r="H108" s="3">
        <v>0.1</v>
      </c>
      <c r="I108" s="20">
        <f t="shared" si="0"/>
        <v>14.6722117202268</v>
      </c>
      <c r="J108" s="30">
        <f t="shared" si="1"/>
        <v>91.7013232514178</v>
      </c>
      <c r="K108" s="20"/>
      <c r="L108" s="20">
        <f t="shared" si="2"/>
        <v>100</v>
      </c>
      <c r="M108" s="16">
        <f t="shared" si="3"/>
        <v>91.7013232514178</v>
      </c>
      <c r="N108" s="16">
        <f>MEDIAN(M108:M110)</f>
        <v>90.5955455132343</v>
      </c>
      <c r="O108" s="3">
        <f>STDEV(M108:M110)</f>
        <v>1.50047855302152</v>
      </c>
      <c r="P108" s="3">
        <f>(O108*100)/N108</f>
        <v>1.65623877478868</v>
      </c>
    </row>
    <row r="109" ht="15.75" customHeight="1" spans="1:16">
      <c r="A109" s="11"/>
      <c r="B109" s="3" t="s">
        <v>196</v>
      </c>
      <c r="C109" s="3">
        <v>0.1562</v>
      </c>
      <c r="D109" s="4">
        <v>0.99</v>
      </c>
      <c r="E109" s="5"/>
      <c r="F109" s="3">
        <v>16</v>
      </c>
      <c r="G109" s="27">
        <v>0</v>
      </c>
      <c r="H109" s="3">
        <v>0.1</v>
      </c>
      <c r="I109" s="20">
        <f t="shared" si="0"/>
        <v>14.1971830985915</v>
      </c>
      <c r="J109" s="30">
        <f t="shared" si="1"/>
        <v>88.7323943661972</v>
      </c>
      <c r="K109" s="20"/>
      <c r="L109" s="20">
        <f t="shared" si="2"/>
        <v>100</v>
      </c>
      <c r="M109" s="16">
        <f t="shared" si="3"/>
        <v>88.7323943661972</v>
      </c>
      <c r="N109" s="3"/>
      <c r="O109" s="3"/>
      <c r="P109" s="3"/>
    </row>
    <row r="110" ht="15.75" customHeight="1" spans="1:16">
      <c r="A110" s="13"/>
      <c r="B110" s="3" t="s">
        <v>201</v>
      </c>
      <c r="C110" s="3">
        <v>0.1549</v>
      </c>
      <c r="D110" s="4">
        <v>0.99</v>
      </c>
      <c r="E110" s="5"/>
      <c r="F110" s="3">
        <v>16.2</v>
      </c>
      <c r="G110" s="27">
        <v>0</v>
      </c>
      <c r="H110" s="3">
        <v>0.1</v>
      </c>
      <c r="I110" s="20">
        <f t="shared" si="0"/>
        <v>14.4952872821175</v>
      </c>
      <c r="J110" s="30">
        <f t="shared" si="1"/>
        <v>90.5955455132343</v>
      </c>
      <c r="K110" s="20"/>
      <c r="L110" s="20">
        <f t="shared" si="2"/>
        <v>100</v>
      </c>
      <c r="M110" s="16">
        <f t="shared" si="3"/>
        <v>90.5955455132343</v>
      </c>
      <c r="N110" s="3"/>
      <c r="O110" s="3"/>
      <c r="P110" s="3"/>
    </row>
    <row r="111" ht="15.75" customHeight="1" spans="1:16">
      <c r="A111" s="8" t="s">
        <v>47</v>
      </c>
      <c r="B111" s="3" t="s">
        <v>198</v>
      </c>
      <c r="C111" s="3">
        <v>0.1523</v>
      </c>
      <c r="D111" s="4">
        <v>1.05</v>
      </c>
      <c r="E111" s="5"/>
      <c r="F111" s="3">
        <v>15.5</v>
      </c>
      <c r="G111" s="27">
        <v>0</v>
      </c>
      <c r="H111" s="3">
        <v>0.1</v>
      </c>
      <c r="I111" s="20">
        <f t="shared" si="0"/>
        <v>14.9606040709127</v>
      </c>
      <c r="J111" s="30">
        <f t="shared" si="1"/>
        <v>93.5037754432042</v>
      </c>
      <c r="K111" s="43">
        <v>73.26</v>
      </c>
      <c r="L111" s="20">
        <f t="shared" si="2"/>
        <v>26.74</v>
      </c>
      <c r="M111" s="16">
        <f t="shared" si="3"/>
        <v>25.0029095535128</v>
      </c>
      <c r="N111" s="16">
        <f>MEDIAN(M111:M113)</f>
        <v>25.1848090277778</v>
      </c>
      <c r="O111" s="3">
        <f>STDEV(M111:M113)</f>
        <v>0.141150546537868</v>
      </c>
      <c r="P111" s="3">
        <f>(O111*100)/N111</f>
        <v>0.560459070315702</v>
      </c>
    </row>
    <row r="112" ht="15.75" customHeight="1" spans="1:16">
      <c r="A112" s="11"/>
      <c r="B112" s="3" t="s">
        <v>199</v>
      </c>
      <c r="C112" s="3">
        <v>0.1584</v>
      </c>
      <c r="D112" s="4">
        <v>1.05</v>
      </c>
      <c r="E112" s="5"/>
      <c r="F112" s="3">
        <v>16.3</v>
      </c>
      <c r="G112" s="27">
        <v>0</v>
      </c>
      <c r="H112" s="3">
        <v>0.1</v>
      </c>
      <c r="I112" s="20">
        <f t="shared" si="0"/>
        <v>15.1268939393939</v>
      </c>
      <c r="J112" s="30">
        <f t="shared" si="1"/>
        <v>94.5430871212121</v>
      </c>
      <c r="K112" s="43">
        <v>73.26</v>
      </c>
      <c r="L112" s="20">
        <f t="shared" si="2"/>
        <v>26.74</v>
      </c>
      <c r="M112" s="16">
        <f t="shared" si="3"/>
        <v>25.2808214962121</v>
      </c>
      <c r="N112" s="3"/>
      <c r="O112" s="3"/>
      <c r="P112" s="3"/>
    </row>
    <row r="113" ht="15.75" customHeight="1" spans="1:16">
      <c r="A113" s="13"/>
      <c r="B113" s="3" t="s">
        <v>200</v>
      </c>
      <c r="C113" s="3">
        <v>0.1512</v>
      </c>
      <c r="D113" s="4">
        <v>1.05</v>
      </c>
      <c r="E113" s="5"/>
      <c r="F113" s="3">
        <v>15.5</v>
      </c>
      <c r="G113" s="27">
        <v>0</v>
      </c>
      <c r="H113" s="3">
        <v>0.1</v>
      </c>
      <c r="I113" s="20">
        <f t="shared" si="0"/>
        <v>15.0694444444444</v>
      </c>
      <c r="J113" s="30">
        <f t="shared" si="1"/>
        <v>94.1840277777778</v>
      </c>
      <c r="K113" s="43">
        <v>73.26</v>
      </c>
      <c r="L113" s="20">
        <f t="shared" si="2"/>
        <v>26.74</v>
      </c>
      <c r="M113" s="16">
        <f t="shared" si="3"/>
        <v>25.1848090277778</v>
      </c>
      <c r="N113" s="3"/>
      <c r="O113" s="3"/>
      <c r="P113" s="3"/>
    </row>
    <row r="114" ht="15.75" customHeight="1" spans="1:16">
      <c r="A114" s="8" t="s">
        <v>46</v>
      </c>
      <c r="B114" s="3" t="s">
        <v>4</v>
      </c>
      <c r="C114" s="3">
        <v>0.1509</v>
      </c>
      <c r="D114" s="4">
        <v>1</v>
      </c>
      <c r="E114" s="5"/>
      <c r="F114" s="3">
        <v>15</v>
      </c>
      <c r="G114" s="27">
        <v>0</v>
      </c>
      <c r="H114" s="3">
        <v>0.1</v>
      </c>
      <c r="I114" s="20">
        <f t="shared" si="0"/>
        <v>13.9165009940358</v>
      </c>
      <c r="J114" s="30">
        <f t="shared" si="1"/>
        <v>86.9781312127237</v>
      </c>
      <c r="K114" s="43">
        <v>72.68</v>
      </c>
      <c r="L114" s="20">
        <f t="shared" si="2"/>
        <v>27.32</v>
      </c>
      <c r="M114" s="16">
        <f t="shared" si="3"/>
        <v>23.7624254473161</v>
      </c>
      <c r="N114" s="16">
        <f>MEDIAN(M114:M116)</f>
        <v>23.7624254473161</v>
      </c>
      <c r="O114" s="3">
        <f>STDEV(M114:M116)</f>
        <v>0.186181969215427</v>
      </c>
      <c r="P114" s="3">
        <f>(O114*100)/N114</f>
        <v>0.78351416452926</v>
      </c>
    </row>
    <row r="115" ht="15.75" customHeight="1" spans="1:16">
      <c r="A115" s="11"/>
      <c r="B115" s="3" t="s">
        <v>6</v>
      </c>
      <c r="C115" s="3">
        <v>0.1554</v>
      </c>
      <c r="D115" s="4">
        <v>1</v>
      </c>
      <c r="E115" s="5"/>
      <c r="F115" s="3">
        <v>15.3</v>
      </c>
      <c r="G115" s="27">
        <v>0</v>
      </c>
      <c r="H115" s="3">
        <v>0.1</v>
      </c>
      <c r="I115" s="20">
        <f t="shared" si="0"/>
        <v>13.7837837837838</v>
      </c>
      <c r="J115" s="30">
        <f t="shared" si="1"/>
        <v>86.1486486486487</v>
      </c>
      <c r="K115" s="43">
        <v>72.68</v>
      </c>
      <c r="L115" s="20">
        <f t="shared" si="2"/>
        <v>27.32</v>
      </c>
      <c r="M115" s="16">
        <f t="shared" si="3"/>
        <v>23.5358108108108</v>
      </c>
      <c r="N115" s="3"/>
      <c r="O115" s="3"/>
      <c r="P115" s="3"/>
    </row>
    <row r="116" ht="15.75" customHeight="1" spans="1:16">
      <c r="A116" s="13"/>
      <c r="B116" s="3" t="s">
        <v>7</v>
      </c>
      <c r="C116" s="3">
        <v>0.155</v>
      </c>
      <c r="D116" s="4">
        <v>1</v>
      </c>
      <c r="E116" s="5"/>
      <c r="F116" s="3">
        <v>15.5</v>
      </c>
      <c r="G116" s="27">
        <v>0</v>
      </c>
      <c r="H116" s="3">
        <v>0.1</v>
      </c>
      <c r="I116" s="20">
        <f t="shared" si="0"/>
        <v>14</v>
      </c>
      <c r="J116" s="30">
        <f t="shared" si="1"/>
        <v>87.5</v>
      </c>
      <c r="K116" s="43">
        <v>72.68</v>
      </c>
      <c r="L116" s="20">
        <f t="shared" si="2"/>
        <v>27.32</v>
      </c>
      <c r="M116" s="16">
        <f t="shared" si="3"/>
        <v>23.905</v>
      </c>
      <c r="N116" s="3"/>
      <c r="O116" s="3"/>
      <c r="P116" s="3"/>
    </row>
    <row r="117" ht="15.75" customHeight="1" spans="1:16">
      <c r="A117" s="8" t="s">
        <v>50</v>
      </c>
      <c r="B117" s="3" t="s">
        <v>181</v>
      </c>
      <c r="C117" s="3">
        <v>0.1541</v>
      </c>
      <c r="D117" s="4">
        <v>1</v>
      </c>
      <c r="E117" s="5"/>
      <c r="F117" s="3">
        <v>14.8</v>
      </c>
      <c r="G117" s="27">
        <v>0</v>
      </c>
      <c r="H117" s="3">
        <v>0.1</v>
      </c>
      <c r="I117" s="20">
        <f t="shared" si="0"/>
        <v>13.4458144062297</v>
      </c>
      <c r="J117" s="30">
        <f t="shared" si="1"/>
        <v>84.0363400389358</v>
      </c>
      <c r="K117" s="43">
        <v>72.36</v>
      </c>
      <c r="L117" s="20">
        <f t="shared" si="2"/>
        <v>27.64</v>
      </c>
      <c r="M117" s="16">
        <f t="shared" si="3"/>
        <v>23.2276443867618</v>
      </c>
      <c r="N117" s="16">
        <f>MEDIAN(M117:M119)</f>
        <v>23.2276443867618</v>
      </c>
      <c r="O117" s="3">
        <f>STDEV(M117:M119)</f>
        <v>0.337097432669472</v>
      </c>
      <c r="P117" s="3">
        <f>(O117*100)/N117</f>
        <v>1.45127687963741</v>
      </c>
    </row>
    <row r="118" ht="15.75" customHeight="1" spans="1:16">
      <c r="A118" s="11"/>
      <c r="B118" s="3" t="s">
        <v>182</v>
      </c>
      <c r="C118" s="3">
        <v>0.1531</v>
      </c>
      <c r="D118" s="4">
        <v>1</v>
      </c>
      <c r="E118" s="5"/>
      <c r="F118" s="3">
        <v>15</v>
      </c>
      <c r="G118" s="27">
        <v>0</v>
      </c>
      <c r="H118" s="3">
        <v>0.1</v>
      </c>
      <c r="I118" s="20">
        <f t="shared" si="0"/>
        <v>13.7165251469628</v>
      </c>
      <c r="J118" s="30">
        <f t="shared" si="1"/>
        <v>85.7282821685173</v>
      </c>
      <c r="K118" s="43">
        <v>72.36</v>
      </c>
      <c r="L118" s="20">
        <f t="shared" si="2"/>
        <v>27.64</v>
      </c>
      <c r="M118" s="16">
        <f t="shared" si="3"/>
        <v>23.6952971913782</v>
      </c>
      <c r="N118" s="3"/>
      <c r="O118" s="3"/>
      <c r="P118" s="3"/>
    </row>
    <row r="119" ht="15.75" customHeight="1" spans="1:16">
      <c r="A119" s="13"/>
      <c r="B119" s="3" t="s">
        <v>183</v>
      </c>
      <c r="C119" s="3">
        <v>0.1522</v>
      </c>
      <c r="D119" s="4">
        <v>1</v>
      </c>
      <c r="E119" s="5"/>
      <c r="F119" s="3">
        <v>14.5</v>
      </c>
      <c r="G119" s="27">
        <v>0</v>
      </c>
      <c r="H119" s="3">
        <v>0.1</v>
      </c>
      <c r="I119" s="20">
        <f t="shared" si="0"/>
        <v>13.3377135348226</v>
      </c>
      <c r="J119" s="30">
        <f t="shared" si="1"/>
        <v>83.3607095926413</v>
      </c>
      <c r="K119" s="43">
        <v>72.36</v>
      </c>
      <c r="L119" s="20">
        <f t="shared" si="2"/>
        <v>27.64</v>
      </c>
      <c r="M119" s="16">
        <f t="shared" si="3"/>
        <v>23.040900131406</v>
      </c>
      <c r="N119" s="3"/>
      <c r="O119" s="3"/>
      <c r="P119" s="3"/>
    </row>
    <row r="120" ht="15.75" customHeight="1" spans="1:16">
      <c r="A120" s="8" t="s">
        <v>48</v>
      </c>
      <c r="B120" s="3" t="s">
        <v>184</v>
      </c>
      <c r="C120" s="3">
        <v>0.1546</v>
      </c>
      <c r="D120" s="4">
        <v>1</v>
      </c>
      <c r="E120" s="5"/>
      <c r="F120" s="3">
        <v>15.1</v>
      </c>
      <c r="G120" s="27">
        <v>0</v>
      </c>
      <c r="H120" s="3">
        <v>0.1</v>
      </c>
      <c r="I120" s="20">
        <f t="shared" si="0"/>
        <v>13.6739974126779</v>
      </c>
      <c r="J120" s="30">
        <f t="shared" si="1"/>
        <v>85.4624838292367</v>
      </c>
      <c r="K120" s="43">
        <v>73.61</v>
      </c>
      <c r="L120" s="20">
        <f t="shared" si="2"/>
        <v>26.39</v>
      </c>
      <c r="M120" s="16">
        <f t="shared" si="3"/>
        <v>22.5535494825356</v>
      </c>
      <c r="N120" s="16">
        <f>MEDIAN(M120:M122)</f>
        <v>22.4392974392646</v>
      </c>
      <c r="O120" s="3">
        <f>STDEV(M120:M122)</f>
        <v>0.0821328323675993</v>
      </c>
      <c r="P120" s="3">
        <f>(O120*100)/N120</f>
        <v>0.366022299004255</v>
      </c>
    </row>
    <row r="121" ht="15.75" customHeight="1" spans="1:16">
      <c r="A121" s="11"/>
      <c r="B121" s="3" t="s">
        <v>185</v>
      </c>
      <c r="C121" s="3">
        <v>0.1557</v>
      </c>
      <c r="D121" s="4">
        <v>1</v>
      </c>
      <c r="E121" s="5"/>
      <c r="F121" s="3">
        <v>15.1</v>
      </c>
      <c r="G121" s="27">
        <v>0</v>
      </c>
      <c r="H121" s="3">
        <v>0.1</v>
      </c>
      <c r="I121" s="20">
        <f t="shared" si="0"/>
        <v>13.5773924213231</v>
      </c>
      <c r="J121" s="30">
        <f t="shared" si="1"/>
        <v>84.8587026332691</v>
      </c>
      <c r="K121" s="43">
        <v>73.61</v>
      </c>
      <c r="L121" s="20">
        <f t="shared" si="2"/>
        <v>26.39</v>
      </c>
      <c r="M121" s="16">
        <f t="shared" si="3"/>
        <v>22.3942116249197</v>
      </c>
      <c r="N121" s="3"/>
      <c r="O121" s="3"/>
      <c r="P121" s="3"/>
    </row>
    <row r="122" ht="15.75" customHeight="1" spans="1:16">
      <c r="A122" s="13"/>
      <c r="B122" s="3" t="s">
        <v>186</v>
      </c>
      <c r="C122" s="3">
        <v>0.1523</v>
      </c>
      <c r="D122" s="4">
        <v>1</v>
      </c>
      <c r="E122" s="5"/>
      <c r="F122" s="3">
        <v>14.8</v>
      </c>
      <c r="G122" s="27">
        <v>0</v>
      </c>
      <c r="H122" s="3">
        <v>0.1</v>
      </c>
      <c r="I122" s="20">
        <f t="shared" si="0"/>
        <v>13.6047275114905</v>
      </c>
      <c r="J122" s="30">
        <f t="shared" si="1"/>
        <v>85.0295469468155</v>
      </c>
      <c r="K122" s="43">
        <v>73.61</v>
      </c>
      <c r="L122" s="20">
        <f t="shared" si="2"/>
        <v>26.39</v>
      </c>
      <c r="M122" s="16">
        <f t="shared" si="3"/>
        <v>22.4392974392646</v>
      </c>
      <c r="N122" s="3"/>
      <c r="O122" s="3"/>
      <c r="P122" s="3"/>
    </row>
    <row r="123" ht="15.75" customHeight="1" spans="1:16">
      <c r="A123" s="8" t="s">
        <v>49</v>
      </c>
      <c r="B123" s="3" t="s">
        <v>191</v>
      </c>
      <c r="C123" s="3">
        <v>0.1553</v>
      </c>
      <c r="D123" s="4">
        <v>1</v>
      </c>
      <c r="E123" s="5"/>
      <c r="F123" s="3">
        <v>12.2</v>
      </c>
      <c r="G123" s="27">
        <v>0</v>
      </c>
      <c r="H123" s="3">
        <v>0.1</v>
      </c>
      <c r="I123" s="20">
        <f t="shared" si="0"/>
        <v>10.9980682549903</v>
      </c>
      <c r="J123" s="30">
        <f t="shared" si="1"/>
        <v>68.7379265936896</v>
      </c>
      <c r="K123" s="43">
        <v>72.24</v>
      </c>
      <c r="L123" s="20">
        <f t="shared" si="2"/>
        <v>27.76</v>
      </c>
      <c r="M123" s="16">
        <f t="shared" si="3"/>
        <v>19.0816484224082</v>
      </c>
      <c r="N123" s="16">
        <f>MEDIAN(M123:M125)</f>
        <v>20.1505466237942</v>
      </c>
      <c r="O123" s="3">
        <f>STDEV(M123:M125)</f>
        <v>1.81311048115758</v>
      </c>
      <c r="P123" s="3">
        <f>(O123*100)/N123</f>
        <v>8.99782281348447</v>
      </c>
    </row>
    <row r="124" ht="15.75" customHeight="1" spans="1:16">
      <c r="A124" s="11"/>
      <c r="B124" s="3" t="s">
        <v>192</v>
      </c>
      <c r="C124" s="3">
        <v>0.1568</v>
      </c>
      <c r="D124" s="4">
        <v>1</v>
      </c>
      <c r="E124" s="5"/>
      <c r="F124" s="3">
        <v>14.6</v>
      </c>
      <c r="G124" s="27">
        <v>0</v>
      </c>
      <c r="H124" s="3">
        <v>0.1</v>
      </c>
      <c r="I124" s="20">
        <f t="shared" si="0"/>
        <v>13.0357142857143</v>
      </c>
      <c r="J124" s="30">
        <f t="shared" si="1"/>
        <v>81.4732142857143</v>
      </c>
      <c r="K124" s="43">
        <v>72.24</v>
      </c>
      <c r="L124" s="20">
        <f t="shared" si="2"/>
        <v>27.76</v>
      </c>
      <c r="M124" s="16">
        <f t="shared" si="3"/>
        <v>22.6169642857143</v>
      </c>
      <c r="N124" s="3"/>
      <c r="O124" s="3"/>
      <c r="P124" s="3"/>
    </row>
    <row r="125" ht="15.75" customHeight="1" spans="1:16">
      <c r="A125" s="13"/>
      <c r="B125" s="3" t="s">
        <v>193</v>
      </c>
      <c r="C125" s="3">
        <v>0.1555</v>
      </c>
      <c r="D125" s="4">
        <v>1</v>
      </c>
      <c r="E125" s="5"/>
      <c r="F125" s="3">
        <v>12.9</v>
      </c>
      <c r="G125" s="27">
        <v>0</v>
      </c>
      <c r="H125" s="3">
        <v>0.1</v>
      </c>
      <c r="I125" s="20">
        <f t="shared" si="0"/>
        <v>11.6141479099678</v>
      </c>
      <c r="J125" s="30">
        <f t="shared" si="1"/>
        <v>72.588424437299</v>
      </c>
      <c r="K125" s="43">
        <v>72.24</v>
      </c>
      <c r="L125" s="20">
        <f t="shared" si="2"/>
        <v>27.76</v>
      </c>
      <c r="M125" s="16">
        <f t="shared" si="3"/>
        <v>20.1505466237942</v>
      </c>
      <c r="N125" s="3"/>
      <c r="O125" s="3"/>
      <c r="P125" s="3"/>
    </row>
    <row r="126" ht="15.75" customHeight="1" spans="1:16">
      <c r="A126" s="8" t="s">
        <v>8</v>
      </c>
      <c r="B126" s="3" t="s">
        <v>195</v>
      </c>
      <c r="C126" s="3">
        <v>0.1545</v>
      </c>
      <c r="D126" s="4">
        <v>1</v>
      </c>
      <c r="E126" s="5"/>
      <c r="F126" s="3">
        <v>15.2</v>
      </c>
      <c r="G126" s="27">
        <v>0</v>
      </c>
      <c r="H126" s="3">
        <v>0.1</v>
      </c>
      <c r="I126" s="20">
        <f t="shared" si="0"/>
        <v>13.7734627831715</v>
      </c>
      <c r="J126" s="30">
        <f t="shared" si="1"/>
        <v>86.084142394822</v>
      </c>
      <c r="K126" s="43">
        <v>71.17</v>
      </c>
      <c r="L126" s="20">
        <f t="shared" si="2"/>
        <v>28.83</v>
      </c>
      <c r="M126" s="16">
        <f t="shared" si="3"/>
        <v>24.8180582524272</v>
      </c>
      <c r="N126" s="16">
        <f>MEDIAN(M126:M128)</f>
        <v>24.8366554054054</v>
      </c>
      <c r="O126" s="3">
        <f>STDEV(M126:M128)</f>
        <v>0.10878230870492</v>
      </c>
      <c r="P126" s="3">
        <f>(O126*100)/N126</f>
        <v>0.43799097313741</v>
      </c>
    </row>
    <row r="127" ht="15.75" customHeight="1" spans="1:16">
      <c r="A127" s="11"/>
      <c r="B127" s="3" t="s">
        <v>196</v>
      </c>
      <c r="C127" s="3">
        <v>0.1553</v>
      </c>
      <c r="D127" s="4">
        <v>1</v>
      </c>
      <c r="E127" s="5"/>
      <c r="F127" s="3">
        <v>15.4</v>
      </c>
      <c r="G127" s="27">
        <v>0</v>
      </c>
      <c r="H127" s="3">
        <v>0.1</v>
      </c>
      <c r="I127" s="20">
        <f t="shared" si="0"/>
        <v>13.882807469414</v>
      </c>
      <c r="J127" s="30">
        <f t="shared" si="1"/>
        <v>86.7675466838377</v>
      </c>
      <c r="K127" s="43">
        <v>71.17</v>
      </c>
      <c r="L127" s="20">
        <f t="shared" si="2"/>
        <v>28.83</v>
      </c>
      <c r="M127" s="16">
        <f t="shared" si="3"/>
        <v>25.0150837089504</v>
      </c>
      <c r="N127" s="3"/>
      <c r="O127" s="3"/>
      <c r="P127" s="3"/>
    </row>
    <row r="128" ht="15.75" customHeight="1" spans="1:16">
      <c r="A128" s="13"/>
      <c r="B128" s="3" t="s">
        <v>201</v>
      </c>
      <c r="C128" s="3">
        <v>0.1554</v>
      </c>
      <c r="D128" s="4">
        <v>1</v>
      </c>
      <c r="E128" s="5"/>
      <c r="F128" s="3">
        <v>15.3</v>
      </c>
      <c r="G128" s="27">
        <v>0</v>
      </c>
      <c r="H128" s="3">
        <v>0.1</v>
      </c>
      <c r="I128" s="20">
        <f t="shared" si="0"/>
        <v>13.7837837837838</v>
      </c>
      <c r="J128" s="30">
        <f t="shared" si="1"/>
        <v>86.1486486486487</v>
      </c>
      <c r="K128" s="43">
        <v>71.17</v>
      </c>
      <c r="L128" s="20">
        <f t="shared" si="2"/>
        <v>28.83</v>
      </c>
      <c r="M128" s="16">
        <f t="shared" si="3"/>
        <v>24.8366554054054</v>
      </c>
      <c r="N128" s="3"/>
      <c r="O128" s="3"/>
      <c r="P128" s="3"/>
    </row>
    <row r="129" ht="15.75" customHeight="1" spans="1:16">
      <c r="A129" s="8" t="s">
        <v>43</v>
      </c>
      <c r="B129" s="3" t="s">
        <v>198</v>
      </c>
      <c r="C129" s="12">
        <v>0.151</v>
      </c>
      <c r="D129" s="4">
        <v>1</v>
      </c>
      <c r="E129" s="5"/>
      <c r="F129" s="3">
        <v>15.7</v>
      </c>
      <c r="G129" s="27">
        <v>0</v>
      </c>
      <c r="H129" s="3">
        <v>0.1</v>
      </c>
      <c r="I129" s="20">
        <f t="shared" si="0"/>
        <v>14.5562913907285</v>
      </c>
      <c r="J129" s="30">
        <f t="shared" si="1"/>
        <v>90.976821192053</v>
      </c>
      <c r="K129" s="43">
        <v>74.06</v>
      </c>
      <c r="L129" s="20">
        <f t="shared" si="2"/>
        <v>25.94</v>
      </c>
      <c r="M129" s="16">
        <f t="shared" si="3"/>
        <v>23.5993874172185</v>
      </c>
      <c r="N129" s="16">
        <f>MEDIAN(M129:M131)</f>
        <v>23.545731314433</v>
      </c>
      <c r="O129" s="3">
        <f>STDEV(M129:M131)</f>
        <v>0.192856867040131</v>
      </c>
      <c r="P129" s="3">
        <f>(O129*100)/N129</f>
        <v>0.819073591152017</v>
      </c>
    </row>
    <row r="130" ht="15.75" customHeight="1" spans="1:16">
      <c r="A130" s="11"/>
      <c r="B130" s="3" t="s">
        <v>199</v>
      </c>
      <c r="C130" s="3">
        <v>0.1543</v>
      </c>
      <c r="D130" s="4">
        <v>1</v>
      </c>
      <c r="E130" s="5"/>
      <c r="F130" s="3">
        <v>15.8</v>
      </c>
      <c r="G130" s="27">
        <v>0</v>
      </c>
      <c r="H130" s="3">
        <v>0.1</v>
      </c>
      <c r="I130" s="20">
        <f t="shared" si="0"/>
        <v>14.3357096565133</v>
      </c>
      <c r="J130" s="30">
        <f t="shared" si="1"/>
        <v>89.5981853532081</v>
      </c>
      <c r="K130" s="43">
        <v>74.06</v>
      </c>
      <c r="L130" s="20">
        <f t="shared" si="2"/>
        <v>25.94</v>
      </c>
      <c r="M130" s="16">
        <f t="shared" si="3"/>
        <v>23.2417692806222</v>
      </c>
      <c r="N130" s="3"/>
      <c r="O130" s="3"/>
      <c r="P130" s="3"/>
    </row>
    <row r="131" ht="15.75" customHeight="1" spans="1:16">
      <c r="A131" s="13"/>
      <c r="B131" s="3" t="s">
        <v>200</v>
      </c>
      <c r="C131" s="3">
        <v>0.1552</v>
      </c>
      <c r="D131" s="4">
        <v>1</v>
      </c>
      <c r="E131" s="5"/>
      <c r="F131" s="3">
        <v>16.1</v>
      </c>
      <c r="G131" s="27">
        <v>0</v>
      </c>
      <c r="H131" s="3">
        <v>0.1</v>
      </c>
      <c r="I131" s="20">
        <f t="shared" si="0"/>
        <v>14.5231958762887</v>
      </c>
      <c r="J131" s="30">
        <f t="shared" si="1"/>
        <v>90.7699742268041</v>
      </c>
      <c r="K131" s="43">
        <v>74.06</v>
      </c>
      <c r="L131" s="20">
        <f t="shared" si="2"/>
        <v>25.94</v>
      </c>
      <c r="M131" s="16">
        <f t="shared" si="3"/>
        <v>23.545731314433</v>
      </c>
      <c r="N131" s="3"/>
      <c r="O131" s="3"/>
      <c r="P131" s="3"/>
    </row>
    <row r="132" ht="15.75" customHeight="1" spans="1:16">
      <c r="A132" s="8" t="s">
        <v>105</v>
      </c>
      <c r="B132" s="3" t="s">
        <v>4</v>
      </c>
      <c r="C132" s="3">
        <v>0.1507</v>
      </c>
      <c r="D132" s="4">
        <v>1</v>
      </c>
      <c r="E132" s="5"/>
      <c r="F132" s="3">
        <v>14.7</v>
      </c>
      <c r="G132" s="27">
        <v>0</v>
      </c>
      <c r="H132" s="3">
        <v>0.1</v>
      </c>
      <c r="I132" s="20">
        <f t="shared" si="0"/>
        <v>13.6562707365627</v>
      </c>
      <c r="J132" s="30">
        <f t="shared" si="1"/>
        <v>85.3516921035169</v>
      </c>
      <c r="K132" s="20"/>
      <c r="L132" s="20">
        <f t="shared" si="2"/>
        <v>100</v>
      </c>
      <c r="M132" s="16">
        <f t="shared" si="3"/>
        <v>85.3516921035169</v>
      </c>
      <c r="N132" s="16">
        <f>MEDIAN(M132:M134)</f>
        <v>87.3276428102429</v>
      </c>
      <c r="O132" s="3">
        <f>STDEV(M132:M134)</f>
        <v>1.31651364104721</v>
      </c>
      <c r="P132" s="3">
        <f>(O132*100)/N132</f>
        <v>1.50755659798112</v>
      </c>
    </row>
    <row r="133" ht="15.75" customHeight="1" spans="1:16">
      <c r="A133" s="11"/>
      <c r="B133" s="3" t="s">
        <v>6</v>
      </c>
      <c r="C133" s="3">
        <v>0.1514</v>
      </c>
      <c r="D133" s="4">
        <v>1</v>
      </c>
      <c r="E133" s="5"/>
      <c r="F133" s="3">
        <v>15.2</v>
      </c>
      <c r="G133" s="27">
        <v>0</v>
      </c>
      <c r="H133" s="3">
        <v>0.1</v>
      </c>
      <c r="I133" s="20">
        <f t="shared" si="0"/>
        <v>14.0554821664465</v>
      </c>
      <c r="J133" s="30">
        <f t="shared" si="1"/>
        <v>87.8467635402906</v>
      </c>
      <c r="K133" s="20"/>
      <c r="L133" s="20">
        <f t="shared" si="2"/>
        <v>100</v>
      </c>
      <c r="M133" s="16">
        <f t="shared" si="3"/>
        <v>87.8467635402906</v>
      </c>
      <c r="N133" s="3"/>
      <c r="O133" s="3"/>
      <c r="P133" s="3"/>
    </row>
    <row r="134" ht="15.75" customHeight="1" spans="1:16">
      <c r="A134" s="13"/>
      <c r="B134" s="3" t="s">
        <v>7</v>
      </c>
      <c r="C134" s="3">
        <v>0.1523</v>
      </c>
      <c r="D134" s="4">
        <v>1</v>
      </c>
      <c r="E134" s="5"/>
      <c r="F134" s="3">
        <v>15.2</v>
      </c>
      <c r="G134" s="27">
        <v>0</v>
      </c>
      <c r="H134" s="3">
        <v>0.1</v>
      </c>
      <c r="I134" s="20">
        <f t="shared" si="0"/>
        <v>13.9724228496389</v>
      </c>
      <c r="J134" s="30">
        <f t="shared" si="1"/>
        <v>87.3276428102429</v>
      </c>
      <c r="K134" s="20"/>
      <c r="L134" s="20">
        <f t="shared" si="2"/>
        <v>100</v>
      </c>
      <c r="M134" s="16">
        <f t="shared" si="3"/>
        <v>87.3276428102429</v>
      </c>
      <c r="N134" s="3"/>
      <c r="O134" s="3"/>
      <c r="P134" s="3"/>
    </row>
    <row r="135" ht="15.75" customHeight="1" spans="1:16">
      <c r="A135" s="8" t="s">
        <v>106</v>
      </c>
      <c r="B135" s="3" t="s">
        <v>181</v>
      </c>
      <c r="C135" s="3">
        <v>0.1523</v>
      </c>
      <c r="D135" s="4">
        <v>1</v>
      </c>
      <c r="E135" s="5"/>
      <c r="F135" s="3">
        <v>14.2</v>
      </c>
      <c r="G135" s="27">
        <v>0</v>
      </c>
      <c r="H135" s="3">
        <v>0.1</v>
      </c>
      <c r="I135" s="20">
        <f t="shared" si="0"/>
        <v>13.0531845042679</v>
      </c>
      <c r="J135" s="30">
        <f t="shared" si="1"/>
        <v>81.5824031516743</v>
      </c>
      <c r="K135" s="20"/>
      <c r="L135" s="20">
        <f t="shared" si="2"/>
        <v>100</v>
      </c>
      <c r="M135" s="16">
        <f t="shared" si="3"/>
        <v>81.5824031516743</v>
      </c>
      <c r="N135" s="16">
        <f>MEDIAN(M135:M137)</f>
        <v>81.5824031516743</v>
      </c>
      <c r="O135" s="3">
        <f>STDEV(M135:M137)</f>
        <v>2.5299712671228</v>
      </c>
      <c r="P135" s="3">
        <f>(O135*100)/N135</f>
        <v>3.10112373426803</v>
      </c>
    </row>
    <row r="136" ht="15.75" customHeight="1" spans="1:16">
      <c r="A136" s="11"/>
      <c r="B136" s="3" t="s">
        <v>182</v>
      </c>
      <c r="C136" s="3">
        <v>0.1434</v>
      </c>
      <c r="D136" s="4">
        <v>1</v>
      </c>
      <c r="E136" s="5"/>
      <c r="F136" s="3">
        <v>13.1</v>
      </c>
      <c r="G136" s="27">
        <v>0</v>
      </c>
      <c r="H136" s="3">
        <v>0.1</v>
      </c>
      <c r="I136" s="20">
        <f t="shared" si="0"/>
        <v>12.78940027894</v>
      </c>
      <c r="J136" s="30">
        <f t="shared" si="1"/>
        <v>79.9337517433752</v>
      </c>
      <c r="K136" s="20"/>
      <c r="L136" s="20">
        <f t="shared" si="2"/>
        <v>100</v>
      </c>
      <c r="M136" s="16">
        <f t="shared" si="3"/>
        <v>79.9337517433752</v>
      </c>
      <c r="N136" s="3"/>
      <c r="O136" s="3"/>
      <c r="P136" s="3"/>
    </row>
    <row r="137" ht="15.75" customHeight="1" spans="1:16">
      <c r="A137" s="13"/>
      <c r="B137" s="3" t="s">
        <v>183</v>
      </c>
      <c r="C137" s="3">
        <v>0.1515</v>
      </c>
      <c r="D137" s="4">
        <v>1</v>
      </c>
      <c r="E137" s="5"/>
      <c r="F137" s="3">
        <v>14.7</v>
      </c>
      <c r="G137" s="27">
        <v>0</v>
      </c>
      <c r="H137" s="3">
        <v>0.1</v>
      </c>
      <c r="I137" s="20">
        <f t="shared" si="0"/>
        <v>13.5841584158416</v>
      </c>
      <c r="J137" s="30">
        <f t="shared" si="1"/>
        <v>84.9009900990099</v>
      </c>
      <c r="K137" s="20"/>
      <c r="L137" s="20">
        <f t="shared" si="2"/>
        <v>100</v>
      </c>
      <c r="M137" s="16">
        <f t="shared" si="3"/>
        <v>84.9009900990099</v>
      </c>
      <c r="N137" s="3"/>
      <c r="O137" s="3"/>
      <c r="P137" s="3"/>
    </row>
    <row r="138" ht="15.75" customHeight="1" spans="1:16">
      <c r="A138" s="8" t="s">
        <v>70</v>
      </c>
      <c r="B138" s="3" t="s">
        <v>184</v>
      </c>
      <c r="C138" s="3">
        <v>0.1507</v>
      </c>
      <c r="D138" s="4">
        <v>1</v>
      </c>
      <c r="E138" s="5"/>
      <c r="F138" s="3">
        <v>15.1</v>
      </c>
      <c r="G138" s="27">
        <v>0</v>
      </c>
      <c r="H138" s="3">
        <v>0.1</v>
      </c>
      <c r="I138" s="20">
        <f t="shared" si="0"/>
        <v>14.0278699402787</v>
      </c>
      <c r="J138" s="30">
        <f t="shared" si="1"/>
        <v>87.6741871267419</v>
      </c>
      <c r="K138" s="20"/>
      <c r="L138" s="20">
        <f t="shared" si="2"/>
        <v>100</v>
      </c>
      <c r="M138" s="16">
        <f t="shared" si="3"/>
        <v>87.6741871267419</v>
      </c>
      <c r="N138" s="16">
        <f>MEDIAN(M138:M140)</f>
        <v>85.3516921035169</v>
      </c>
      <c r="O138" s="3">
        <f>STDEV(M138:M140)</f>
        <v>2.33512865015968</v>
      </c>
      <c r="P138" s="3">
        <f>(O138*100)/N138</f>
        <v>2.7358902824417</v>
      </c>
    </row>
    <row r="139" ht="15.75" customHeight="1" spans="1:16">
      <c r="A139" s="11"/>
      <c r="B139" s="3" t="s">
        <v>185</v>
      </c>
      <c r="C139" s="3">
        <v>0.1518</v>
      </c>
      <c r="D139" s="4">
        <v>1</v>
      </c>
      <c r="E139" s="5"/>
      <c r="F139" s="3">
        <v>14.4</v>
      </c>
      <c r="G139" s="27">
        <v>0</v>
      </c>
      <c r="H139" s="3">
        <v>0.1</v>
      </c>
      <c r="I139" s="20">
        <f t="shared" si="0"/>
        <v>13.2806324110672</v>
      </c>
      <c r="J139" s="30">
        <f t="shared" si="1"/>
        <v>83.00395256917</v>
      </c>
      <c r="K139" s="20"/>
      <c r="L139" s="20">
        <f t="shared" si="2"/>
        <v>100</v>
      </c>
      <c r="M139" s="16">
        <f t="shared" si="3"/>
        <v>83.00395256917</v>
      </c>
      <c r="N139" s="3"/>
      <c r="O139" s="3"/>
      <c r="P139" s="3"/>
    </row>
    <row r="140" ht="15.75" customHeight="1" spans="1:16">
      <c r="A140" s="13"/>
      <c r="B140" s="3" t="s">
        <v>186</v>
      </c>
      <c r="C140" s="3">
        <v>0.1507</v>
      </c>
      <c r="D140" s="4">
        <v>1</v>
      </c>
      <c r="E140" s="5"/>
      <c r="F140" s="3">
        <v>14.7</v>
      </c>
      <c r="G140" s="27">
        <v>0</v>
      </c>
      <c r="H140" s="3">
        <v>0.1</v>
      </c>
      <c r="I140" s="20">
        <f t="shared" si="0"/>
        <v>13.6562707365627</v>
      </c>
      <c r="J140" s="30">
        <f t="shared" si="1"/>
        <v>85.3516921035169</v>
      </c>
      <c r="K140" s="20"/>
      <c r="L140" s="20">
        <f t="shared" si="2"/>
        <v>100</v>
      </c>
      <c r="M140" s="16">
        <f t="shared" si="3"/>
        <v>85.3516921035169</v>
      </c>
      <c r="N140" s="3"/>
      <c r="O140" s="3"/>
      <c r="P140" s="3"/>
    </row>
    <row r="141" ht="15.75" customHeight="1" spans="1:16">
      <c r="A141" s="8" t="s">
        <v>62</v>
      </c>
      <c r="B141" s="3" t="s">
        <v>191</v>
      </c>
      <c r="C141" s="3">
        <v>0.1516</v>
      </c>
      <c r="D141" s="4">
        <v>1</v>
      </c>
      <c r="E141" s="5"/>
      <c r="F141" s="3">
        <v>15.1</v>
      </c>
      <c r="G141" s="27">
        <v>0</v>
      </c>
      <c r="H141" s="3">
        <v>0.1</v>
      </c>
      <c r="I141" s="20">
        <f t="shared" si="0"/>
        <v>13.9445910290237</v>
      </c>
      <c r="J141" s="30">
        <f t="shared" si="1"/>
        <v>87.1536939313984</v>
      </c>
      <c r="K141" s="20"/>
      <c r="L141" s="20">
        <f t="shared" si="2"/>
        <v>100</v>
      </c>
      <c r="M141" s="16">
        <f t="shared" si="3"/>
        <v>87.1536939313984</v>
      </c>
      <c r="N141" s="16">
        <f>MEDIAN(M141:M143)</f>
        <v>87.1536939313984</v>
      </c>
      <c r="O141" s="3">
        <f>STDEV(M141:M143)</f>
        <v>0.637187496659158</v>
      </c>
      <c r="P141" s="3">
        <f>(O141*100)/N141</f>
        <v>0.731107848579212</v>
      </c>
    </row>
    <row r="142" ht="15.75" customHeight="1" spans="1:16">
      <c r="A142" s="11"/>
      <c r="B142" s="3" t="s">
        <v>192</v>
      </c>
      <c r="C142" s="3">
        <v>0.1519</v>
      </c>
      <c r="D142" s="4">
        <v>1</v>
      </c>
      <c r="E142" s="5"/>
      <c r="F142" s="3">
        <v>15</v>
      </c>
      <c r="G142" s="27">
        <v>0</v>
      </c>
      <c r="H142" s="3">
        <v>0.1</v>
      </c>
      <c r="I142" s="20">
        <f t="shared" si="0"/>
        <v>13.8248847926267</v>
      </c>
      <c r="J142" s="30">
        <f t="shared" si="1"/>
        <v>86.4055299539171</v>
      </c>
      <c r="K142" s="20"/>
      <c r="L142" s="20">
        <f t="shared" si="2"/>
        <v>100</v>
      </c>
      <c r="M142" s="16">
        <f t="shared" si="3"/>
        <v>86.4055299539171</v>
      </c>
      <c r="N142" s="3"/>
      <c r="O142" s="3"/>
      <c r="P142" s="3"/>
    </row>
    <row r="143" ht="15.75" customHeight="1" spans="1:16">
      <c r="A143" s="13"/>
      <c r="B143" s="3" t="s">
        <v>193</v>
      </c>
      <c r="C143" s="3">
        <v>0.1517</v>
      </c>
      <c r="D143" s="4">
        <v>1</v>
      </c>
      <c r="E143" s="5"/>
      <c r="F143" s="3">
        <v>15.2</v>
      </c>
      <c r="G143" s="27">
        <v>0</v>
      </c>
      <c r="H143" s="3">
        <v>0.1</v>
      </c>
      <c r="I143" s="20">
        <f t="shared" si="0"/>
        <v>14.0276862228082</v>
      </c>
      <c r="J143" s="30">
        <f t="shared" si="1"/>
        <v>87.6730388925511</v>
      </c>
      <c r="K143" s="20"/>
      <c r="L143" s="20">
        <f t="shared" si="2"/>
        <v>100</v>
      </c>
      <c r="M143" s="16">
        <f t="shared" si="3"/>
        <v>87.6730388925511</v>
      </c>
      <c r="N143" s="3"/>
      <c r="O143" s="3"/>
      <c r="P143" s="3"/>
    </row>
    <row r="144" ht="15.75" customHeight="1" spans="1:16">
      <c r="A144" s="8" t="s">
        <v>29</v>
      </c>
      <c r="B144" s="3" t="s">
        <v>198</v>
      </c>
      <c r="C144" s="3">
        <v>0.1511</v>
      </c>
      <c r="D144" s="4">
        <v>1</v>
      </c>
      <c r="E144" s="5"/>
      <c r="F144" s="3">
        <v>15.2</v>
      </c>
      <c r="G144" s="27">
        <v>0</v>
      </c>
      <c r="H144" s="3">
        <v>0.1</v>
      </c>
      <c r="I144" s="20">
        <f t="shared" si="0"/>
        <v>14.0833884844474</v>
      </c>
      <c r="J144" s="30">
        <f t="shared" si="1"/>
        <v>88.0211780277962</v>
      </c>
      <c r="K144" s="43">
        <v>77.25</v>
      </c>
      <c r="L144" s="20">
        <f t="shared" si="2"/>
        <v>22.75</v>
      </c>
      <c r="M144" s="16">
        <f t="shared" si="3"/>
        <v>20.0248180013236</v>
      </c>
      <c r="N144" s="16">
        <f>MEDIAN(M144:M146)</f>
        <v>20.0248180013236</v>
      </c>
      <c r="O144" s="3">
        <f>STDEV(M144:M146)</f>
        <v>0.172583644730081</v>
      </c>
      <c r="P144" s="3">
        <f>(O144*100)/N144</f>
        <v>0.8618487554727</v>
      </c>
    </row>
    <row r="145" ht="15.75" customHeight="1" spans="1:16">
      <c r="A145" s="11"/>
      <c r="B145" s="3" t="s">
        <v>199</v>
      </c>
      <c r="C145" s="3">
        <v>0.1511</v>
      </c>
      <c r="D145" s="4">
        <v>1</v>
      </c>
      <c r="E145" s="5"/>
      <c r="F145" s="3">
        <v>15.3</v>
      </c>
      <c r="G145" s="27">
        <v>0</v>
      </c>
      <c r="H145" s="3">
        <v>0.1</v>
      </c>
      <c r="I145" s="20">
        <f t="shared" si="0"/>
        <v>14.1760423560556</v>
      </c>
      <c r="J145" s="30">
        <f t="shared" si="1"/>
        <v>88.6002647253475</v>
      </c>
      <c r="K145" s="43">
        <v>77.25</v>
      </c>
      <c r="L145" s="20">
        <f t="shared" si="2"/>
        <v>22.75</v>
      </c>
      <c r="M145" s="16">
        <f t="shared" si="3"/>
        <v>20.1565602250165</v>
      </c>
      <c r="N145" s="3"/>
      <c r="O145" s="3"/>
      <c r="P145" s="3"/>
    </row>
    <row r="146" ht="15.75" customHeight="1" spans="1:16">
      <c r="A146" s="13"/>
      <c r="B146" s="3" t="s">
        <v>200</v>
      </c>
      <c r="C146" s="3">
        <v>0.1517</v>
      </c>
      <c r="D146" s="4">
        <v>1</v>
      </c>
      <c r="E146" s="5"/>
      <c r="F146" s="3">
        <v>15.1</v>
      </c>
      <c r="G146" s="27">
        <v>0</v>
      </c>
      <c r="H146" s="3">
        <v>0.1</v>
      </c>
      <c r="I146" s="20">
        <f t="shared" si="0"/>
        <v>13.9353988134476</v>
      </c>
      <c r="J146" s="30">
        <f t="shared" si="1"/>
        <v>87.0962425840475</v>
      </c>
      <c r="K146" s="43">
        <v>77.25</v>
      </c>
      <c r="L146" s="20">
        <f t="shared" si="2"/>
        <v>22.75</v>
      </c>
      <c r="M146" s="16">
        <f t="shared" si="3"/>
        <v>19.8143951878708</v>
      </c>
      <c r="N146" s="3"/>
      <c r="O146" s="3"/>
      <c r="P146" s="3"/>
    </row>
    <row r="147" ht="15.75" customHeight="1" spans="1:16">
      <c r="A147" s="44" t="s">
        <v>27</v>
      </c>
      <c r="B147" s="3" t="s">
        <v>4</v>
      </c>
      <c r="C147" s="3">
        <v>0.1529</v>
      </c>
      <c r="D147" s="4">
        <v>1</v>
      </c>
      <c r="E147" s="5"/>
      <c r="F147" s="35">
        <v>0</v>
      </c>
      <c r="G147" s="27">
        <v>0</v>
      </c>
      <c r="H147" s="3">
        <v>0.1</v>
      </c>
      <c r="I147" s="20">
        <f t="shared" si="0"/>
        <v>0</v>
      </c>
      <c r="J147" s="30">
        <f t="shared" si="1"/>
        <v>0</v>
      </c>
      <c r="K147" s="43">
        <v>74.18</v>
      </c>
      <c r="L147" s="20">
        <f t="shared" si="2"/>
        <v>25.82</v>
      </c>
      <c r="M147" s="16">
        <f t="shared" si="3"/>
        <v>0</v>
      </c>
      <c r="N147" s="16">
        <f>MEDIAN(M147:M149)</f>
        <v>21.9359147952444</v>
      </c>
      <c r="O147" s="3">
        <f>STDEV(M147:M149)</f>
        <v>12.9759760442866</v>
      </c>
      <c r="P147" s="3">
        <f>(O147*100)/N147</f>
        <v>59.1540228224254</v>
      </c>
    </row>
    <row r="148" ht="15.75" customHeight="1" spans="1:16">
      <c r="A148" s="11"/>
      <c r="B148" s="3" t="s">
        <v>6</v>
      </c>
      <c r="C148" s="3">
        <v>0.1524</v>
      </c>
      <c r="D148" s="4">
        <v>1</v>
      </c>
      <c r="E148" s="5"/>
      <c r="F148" s="3">
        <v>15.5</v>
      </c>
      <c r="G148" s="27">
        <v>0</v>
      </c>
      <c r="H148" s="3">
        <v>0.1</v>
      </c>
      <c r="I148" s="20">
        <f t="shared" si="0"/>
        <v>14.238845144357</v>
      </c>
      <c r="J148" s="30">
        <f t="shared" si="1"/>
        <v>88.992782152231</v>
      </c>
      <c r="K148" s="43">
        <v>74.18</v>
      </c>
      <c r="L148" s="20">
        <f t="shared" si="2"/>
        <v>25.82</v>
      </c>
      <c r="M148" s="16">
        <f t="shared" si="3"/>
        <v>22.977936351706</v>
      </c>
      <c r="N148" s="3"/>
      <c r="O148" s="3"/>
      <c r="P148" s="3"/>
    </row>
    <row r="149" ht="15.75" customHeight="1" spans="1:16">
      <c r="A149" s="13"/>
      <c r="B149" s="3" t="s">
        <v>7</v>
      </c>
      <c r="C149" s="3">
        <v>0.1514</v>
      </c>
      <c r="D149" s="4">
        <v>1</v>
      </c>
      <c r="E149" s="5"/>
      <c r="F149" s="3">
        <v>14.7</v>
      </c>
      <c r="G149" s="27">
        <v>0</v>
      </c>
      <c r="H149" s="3">
        <v>0.1</v>
      </c>
      <c r="I149" s="20">
        <f t="shared" si="0"/>
        <v>13.5931307793923</v>
      </c>
      <c r="J149" s="30">
        <f t="shared" si="1"/>
        <v>84.9570673712021</v>
      </c>
      <c r="K149" s="43">
        <v>74.18</v>
      </c>
      <c r="L149" s="20">
        <f t="shared" si="2"/>
        <v>25.82</v>
      </c>
      <c r="M149" s="16">
        <f t="shared" si="3"/>
        <v>21.9359147952444</v>
      </c>
      <c r="N149" s="3"/>
      <c r="O149" s="3"/>
      <c r="P149" s="3"/>
    </row>
    <row r="150" ht="15.75" customHeight="1" spans="1:16">
      <c r="A150" s="8" t="s">
        <v>55</v>
      </c>
      <c r="B150" s="3" t="s">
        <v>181</v>
      </c>
      <c r="C150" s="3">
        <v>0.1522</v>
      </c>
      <c r="D150" s="4">
        <v>1</v>
      </c>
      <c r="E150" s="5"/>
      <c r="F150" s="3">
        <v>14.2</v>
      </c>
      <c r="G150" s="27">
        <v>0</v>
      </c>
      <c r="H150" s="3">
        <v>0.1</v>
      </c>
      <c r="I150" s="20">
        <f t="shared" si="0"/>
        <v>13.0617608409987</v>
      </c>
      <c r="J150" s="30">
        <f t="shared" si="1"/>
        <v>81.6360052562418</v>
      </c>
      <c r="K150" s="43">
        <v>72.11</v>
      </c>
      <c r="L150" s="20">
        <f t="shared" si="2"/>
        <v>27.89</v>
      </c>
      <c r="M150" s="16">
        <f t="shared" si="3"/>
        <v>22.7682818659658</v>
      </c>
      <c r="N150" s="16">
        <f>MEDIAN(M150:M152)</f>
        <v>21.6743832236842</v>
      </c>
      <c r="O150" s="3">
        <f>STDEV(M150:M152)</f>
        <v>2.58753333076433</v>
      </c>
      <c r="P150" s="3">
        <f>(O150*100)/N150</f>
        <v>11.9382097477028</v>
      </c>
    </row>
    <row r="151" ht="15.75" customHeight="1" spans="1:16">
      <c r="A151" s="11"/>
      <c r="B151" s="3" t="s">
        <v>182</v>
      </c>
      <c r="C151" s="12">
        <v>0.152</v>
      </c>
      <c r="D151" s="4">
        <v>1</v>
      </c>
      <c r="E151" s="5"/>
      <c r="F151" s="3">
        <v>13.5</v>
      </c>
      <c r="G151" s="27">
        <v>0</v>
      </c>
      <c r="H151" s="3">
        <v>0.1</v>
      </c>
      <c r="I151" s="20">
        <f t="shared" si="0"/>
        <v>12.4342105263158</v>
      </c>
      <c r="J151" s="30">
        <f t="shared" si="1"/>
        <v>77.7138157894737</v>
      </c>
      <c r="K151" s="43">
        <v>72.11</v>
      </c>
      <c r="L151" s="20">
        <f t="shared" si="2"/>
        <v>27.89</v>
      </c>
      <c r="M151" s="16">
        <f t="shared" si="3"/>
        <v>21.6743832236842</v>
      </c>
      <c r="N151" s="3"/>
      <c r="O151" s="3"/>
      <c r="P151" s="3"/>
    </row>
    <row r="152" ht="15.75" customHeight="1" spans="1:16">
      <c r="A152" s="13"/>
      <c r="B152" s="3" t="s">
        <v>183</v>
      </c>
      <c r="C152" s="3">
        <v>0.1532</v>
      </c>
      <c r="D152" s="4">
        <v>1</v>
      </c>
      <c r="E152" s="5"/>
      <c r="F152" s="3">
        <v>11.2</v>
      </c>
      <c r="G152" s="27">
        <v>0</v>
      </c>
      <c r="H152" s="3">
        <v>0.1</v>
      </c>
      <c r="I152" s="20">
        <f t="shared" si="0"/>
        <v>10.2349869451697</v>
      </c>
      <c r="J152" s="30">
        <f t="shared" si="1"/>
        <v>63.9686684073107</v>
      </c>
      <c r="K152" s="43">
        <v>72.11</v>
      </c>
      <c r="L152" s="20">
        <f t="shared" si="2"/>
        <v>27.89</v>
      </c>
      <c r="M152" s="16">
        <f t="shared" si="3"/>
        <v>17.840861618799</v>
      </c>
      <c r="N152" s="3"/>
      <c r="O152" s="3"/>
      <c r="P152" s="3"/>
    </row>
    <row r="153" ht="15.75" customHeight="1" spans="1:16">
      <c r="A153" s="8" t="s">
        <v>89</v>
      </c>
      <c r="B153" s="3" t="s">
        <v>184</v>
      </c>
      <c r="C153" s="3">
        <v>0.1529</v>
      </c>
      <c r="D153" s="4">
        <v>1</v>
      </c>
      <c r="E153" s="5"/>
      <c r="F153" s="3">
        <v>14.5</v>
      </c>
      <c r="G153" s="27">
        <v>0</v>
      </c>
      <c r="H153" s="3">
        <v>0.1</v>
      </c>
      <c r="I153" s="20">
        <f t="shared" si="0"/>
        <v>13.2766514061478</v>
      </c>
      <c r="J153" s="30">
        <f t="shared" si="1"/>
        <v>82.9790712884238</v>
      </c>
      <c r="K153" s="20"/>
      <c r="L153" s="20">
        <f t="shared" si="2"/>
        <v>100</v>
      </c>
      <c r="M153" s="16">
        <f t="shared" si="3"/>
        <v>82.9790712884238</v>
      </c>
      <c r="N153" s="16">
        <f>MEDIAN(M153:M155)</f>
        <v>82.9790712884238</v>
      </c>
      <c r="O153" s="3">
        <f>STDEV(M153:M155)</f>
        <v>1.36137721623243</v>
      </c>
      <c r="P153" s="3">
        <f>(O153*100)/N153</f>
        <v>1.64062720285272</v>
      </c>
    </row>
    <row r="154" ht="15.75" customHeight="1" spans="1:16">
      <c r="A154" s="11"/>
      <c r="B154" s="3" t="s">
        <v>185</v>
      </c>
      <c r="C154" s="3">
        <v>0.1527</v>
      </c>
      <c r="D154" s="4">
        <v>1</v>
      </c>
      <c r="E154" s="5"/>
      <c r="F154" s="3">
        <v>14.3</v>
      </c>
      <c r="G154" s="27">
        <v>0</v>
      </c>
      <c r="H154" s="3">
        <v>0.1</v>
      </c>
      <c r="I154" s="20">
        <f t="shared" si="0"/>
        <v>13.1106745252128</v>
      </c>
      <c r="J154" s="30">
        <f t="shared" si="1"/>
        <v>81.9417157825802</v>
      </c>
      <c r="K154" s="20"/>
      <c r="L154" s="20">
        <f t="shared" si="2"/>
        <v>100</v>
      </c>
      <c r="M154" s="16">
        <f t="shared" si="3"/>
        <v>81.9417157825802</v>
      </c>
      <c r="N154" s="3"/>
      <c r="O154" s="3"/>
      <c r="P154" s="3"/>
    </row>
    <row r="155" ht="15.75" customHeight="1" spans="1:16">
      <c r="A155" s="13"/>
      <c r="B155" s="3" t="s">
        <v>186</v>
      </c>
      <c r="C155" s="12">
        <v>0.153</v>
      </c>
      <c r="D155" s="4">
        <v>1</v>
      </c>
      <c r="E155" s="5"/>
      <c r="F155" s="3">
        <v>14.8</v>
      </c>
      <c r="G155" s="27">
        <v>0</v>
      </c>
      <c r="H155" s="3">
        <v>0.1</v>
      </c>
      <c r="I155" s="20">
        <f t="shared" si="0"/>
        <v>13.5424836601307</v>
      </c>
      <c r="J155" s="30">
        <f t="shared" si="1"/>
        <v>84.640522875817</v>
      </c>
      <c r="K155" s="20"/>
      <c r="L155" s="20">
        <f t="shared" si="2"/>
        <v>100</v>
      </c>
      <c r="M155" s="16">
        <f t="shared" si="3"/>
        <v>84.640522875817</v>
      </c>
      <c r="N155" s="3"/>
      <c r="O155" s="3"/>
      <c r="P155" s="3"/>
    </row>
    <row r="156" ht="15.75" customHeight="1" spans="1:16">
      <c r="A156" s="8" t="s">
        <v>33</v>
      </c>
      <c r="B156" s="3" t="s">
        <v>191</v>
      </c>
      <c r="C156" s="3">
        <v>0.1519</v>
      </c>
      <c r="D156" s="4">
        <v>1</v>
      </c>
      <c r="E156" s="5"/>
      <c r="F156" s="3">
        <v>15.1</v>
      </c>
      <c r="G156" s="27">
        <v>0</v>
      </c>
      <c r="H156" s="3">
        <v>0.1</v>
      </c>
      <c r="I156" s="20">
        <f t="shared" si="0"/>
        <v>13.9170506912442</v>
      </c>
      <c r="J156" s="30">
        <f t="shared" si="1"/>
        <v>86.9815668202765</v>
      </c>
      <c r="K156" s="43">
        <v>71.63</v>
      </c>
      <c r="L156" s="20">
        <f t="shared" si="2"/>
        <v>28.37</v>
      </c>
      <c r="M156" s="16">
        <f t="shared" si="3"/>
        <v>24.6766705069124</v>
      </c>
      <c r="N156" s="16">
        <f>MEDIAN(M156:M158)</f>
        <v>25.0023381294964</v>
      </c>
      <c r="O156" s="3">
        <f>STDEV(M156:M158)</f>
        <v>0.311859196638825</v>
      </c>
      <c r="P156" s="3">
        <f>(O156*100)/N156</f>
        <v>1.24732013071574</v>
      </c>
    </row>
    <row r="157" ht="15.75" customHeight="1" spans="1:16">
      <c r="A157" s="11"/>
      <c r="B157" s="3" t="s">
        <v>192</v>
      </c>
      <c r="C157" s="3">
        <v>0.1511</v>
      </c>
      <c r="D157" s="4">
        <v>1</v>
      </c>
      <c r="E157" s="5"/>
      <c r="F157" s="3">
        <v>15.4</v>
      </c>
      <c r="G157" s="27">
        <v>0</v>
      </c>
      <c r="H157" s="3">
        <v>0.1</v>
      </c>
      <c r="I157" s="20">
        <f t="shared" si="0"/>
        <v>14.2686962276638</v>
      </c>
      <c r="J157" s="30">
        <f t="shared" si="1"/>
        <v>89.1793514228987</v>
      </c>
      <c r="K157" s="43">
        <v>71.63</v>
      </c>
      <c r="L157" s="20">
        <f t="shared" si="2"/>
        <v>28.37</v>
      </c>
      <c r="M157" s="16">
        <f t="shared" si="3"/>
        <v>25.3001819986764</v>
      </c>
      <c r="N157" s="3"/>
      <c r="O157" s="3"/>
      <c r="P157" s="3"/>
    </row>
    <row r="158" ht="15.75" customHeight="1" spans="1:16">
      <c r="A158" s="13"/>
      <c r="B158" s="3" t="s">
        <v>193</v>
      </c>
      <c r="C158" s="3">
        <v>0.1529</v>
      </c>
      <c r="D158" s="4">
        <v>1</v>
      </c>
      <c r="E158" s="5"/>
      <c r="F158" s="3">
        <v>15.4</v>
      </c>
      <c r="G158" s="27">
        <v>0</v>
      </c>
      <c r="H158" s="3">
        <v>0.1</v>
      </c>
      <c r="I158" s="20">
        <f t="shared" si="0"/>
        <v>14.1007194244604</v>
      </c>
      <c r="J158" s="30">
        <f t="shared" si="1"/>
        <v>88.1294964028777</v>
      </c>
      <c r="K158" s="43">
        <v>71.63</v>
      </c>
      <c r="L158" s="20">
        <f t="shared" si="2"/>
        <v>28.37</v>
      </c>
      <c r="M158" s="16">
        <f t="shared" si="3"/>
        <v>25.0023381294964</v>
      </c>
      <c r="N158" s="3"/>
      <c r="O158" s="3"/>
      <c r="P158" s="3"/>
    </row>
    <row r="159" ht="15.75" customHeight="1" spans="1:16">
      <c r="A159" s="8" t="s">
        <v>100</v>
      </c>
      <c r="B159" s="3" t="s">
        <v>198</v>
      </c>
      <c r="C159" s="3">
        <v>0.1533</v>
      </c>
      <c r="D159" s="4">
        <v>1</v>
      </c>
      <c r="E159" s="5"/>
      <c r="F159" s="3">
        <v>13.7</v>
      </c>
      <c r="G159" s="27">
        <v>0</v>
      </c>
      <c r="H159" s="3">
        <v>0.1</v>
      </c>
      <c r="I159" s="20">
        <f t="shared" si="0"/>
        <v>12.5114155251142</v>
      </c>
      <c r="J159" s="30">
        <f t="shared" si="1"/>
        <v>78.1963470319635</v>
      </c>
      <c r="K159" s="20"/>
      <c r="L159" s="20">
        <f t="shared" si="2"/>
        <v>100</v>
      </c>
      <c r="M159" s="16">
        <f t="shared" si="3"/>
        <v>78.1963470319635</v>
      </c>
      <c r="N159" s="16">
        <f>MEDIAN(M159:M161)</f>
        <v>78.1963470319635</v>
      </c>
      <c r="O159" s="3">
        <f>STDEV(M159:M161)</f>
        <v>0.581626667875628</v>
      </c>
      <c r="P159" s="3">
        <f>(O159*100)/N159</f>
        <v>0.743802862859927</v>
      </c>
    </row>
    <row r="160" ht="15.75" customHeight="1" spans="1:16">
      <c r="A160" s="11"/>
      <c r="B160" s="3" t="s">
        <v>199</v>
      </c>
      <c r="C160" s="3">
        <v>0.1533</v>
      </c>
      <c r="D160" s="4">
        <v>1</v>
      </c>
      <c r="E160" s="5"/>
      <c r="F160" s="3">
        <v>13.7</v>
      </c>
      <c r="G160" s="27">
        <v>0</v>
      </c>
      <c r="H160" s="3">
        <v>0.1</v>
      </c>
      <c r="I160" s="20">
        <f t="shared" si="0"/>
        <v>12.5114155251142</v>
      </c>
      <c r="J160" s="30">
        <f t="shared" si="1"/>
        <v>78.1963470319635</v>
      </c>
      <c r="K160" s="20"/>
      <c r="L160" s="20">
        <f t="shared" si="2"/>
        <v>100</v>
      </c>
      <c r="M160" s="16">
        <f t="shared" si="3"/>
        <v>78.1963470319635</v>
      </c>
      <c r="N160" s="3"/>
      <c r="O160" s="3"/>
      <c r="P160" s="3"/>
    </row>
    <row r="161" ht="15.75" customHeight="1" spans="1:16">
      <c r="A161" s="13"/>
      <c r="B161" s="3" t="s">
        <v>200</v>
      </c>
      <c r="C161" s="3">
        <v>0.1519</v>
      </c>
      <c r="D161" s="4">
        <v>1</v>
      </c>
      <c r="E161" s="5"/>
      <c r="F161" s="3">
        <v>13.4</v>
      </c>
      <c r="G161" s="27">
        <v>0</v>
      </c>
      <c r="H161" s="3">
        <v>0.1</v>
      </c>
      <c r="I161" s="20">
        <f t="shared" si="0"/>
        <v>12.3502304147465</v>
      </c>
      <c r="J161" s="30">
        <f t="shared" si="1"/>
        <v>77.1889400921659</v>
      </c>
      <c r="K161" s="20"/>
      <c r="L161" s="20">
        <f t="shared" si="2"/>
        <v>100</v>
      </c>
      <c r="M161" s="16">
        <f t="shared" si="3"/>
        <v>77.1889400921659</v>
      </c>
      <c r="N161" s="3"/>
      <c r="O161" s="3"/>
      <c r="P161" s="3"/>
    </row>
    <row r="162" ht="15.75" customHeight="1" spans="1:16">
      <c r="A162" s="8" t="s">
        <v>103</v>
      </c>
      <c r="B162" s="3" t="s">
        <v>4</v>
      </c>
      <c r="C162" s="3">
        <v>0.1529</v>
      </c>
      <c r="D162" s="4">
        <v>0.96</v>
      </c>
      <c r="E162" s="5"/>
      <c r="F162" s="3">
        <v>21.2</v>
      </c>
      <c r="G162" s="27">
        <v>0</v>
      </c>
      <c r="H162" s="3">
        <v>0.1</v>
      </c>
      <c r="I162" s="20">
        <f t="shared" si="0"/>
        <v>18.6349247874428</v>
      </c>
      <c r="J162" s="30">
        <f t="shared" si="1"/>
        <v>116.468279921517</v>
      </c>
      <c r="K162" s="20"/>
      <c r="L162" s="20">
        <f t="shared" si="2"/>
        <v>100</v>
      </c>
      <c r="M162" s="16">
        <f t="shared" si="3"/>
        <v>116.468279921517</v>
      </c>
      <c r="N162" s="16">
        <f>MEDIAN(M162:M164)</f>
        <v>111.707953063885</v>
      </c>
      <c r="O162" s="3">
        <f>STDEV(M162:M164)</f>
        <v>6.08838296831513</v>
      </c>
      <c r="P162" s="3">
        <f>(O162*100)/N162</f>
        <v>5.45026813340069</v>
      </c>
    </row>
    <row r="163" ht="15.75" customHeight="1" spans="1:16">
      <c r="A163" s="11"/>
      <c r="B163" s="3" t="s">
        <v>6</v>
      </c>
      <c r="C163" s="3">
        <v>0.1534</v>
      </c>
      <c r="D163" s="4">
        <v>0.96</v>
      </c>
      <c r="E163" s="5"/>
      <c r="F163" s="3">
        <v>20.4</v>
      </c>
      <c r="G163" s="27">
        <v>0</v>
      </c>
      <c r="H163" s="3">
        <v>0.1</v>
      </c>
      <c r="I163" s="20">
        <f t="shared" si="0"/>
        <v>17.8732724902216</v>
      </c>
      <c r="J163" s="30">
        <f t="shared" si="1"/>
        <v>111.707953063885</v>
      </c>
      <c r="K163" s="20"/>
      <c r="L163" s="20">
        <f t="shared" si="2"/>
        <v>100</v>
      </c>
      <c r="M163" s="16">
        <f t="shared" si="3"/>
        <v>111.707953063885</v>
      </c>
      <c r="N163" s="3"/>
      <c r="O163" s="3"/>
      <c r="P163" s="3"/>
    </row>
    <row r="164" ht="15.75" customHeight="1" spans="1:16">
      <c r="A164" s="13"/>
      <c r="B164" s="3" t="s">
        <v>7</v>
      </c>
      <c r="C164" s="3">
        <v>0.1529</v>
      </c>
      <c r="D164" s="4">
        <v>0.96</v>
      </c>
      <c r="E164" s="5"/>
      <c r="F164" s="3">
        <v>19</v>
      </c>
      <c r="G164" s="27">
        <v>0</v>
      </c>
      <c r="H164" s="3">
        <v>0.1</v>
      </c>
      <c r="I164" s="20">
        <f t="shared" si="0"/>
        <v>16.7011118378025</v>
      </c>
      <c r="J164" s="30">
        <f t="shared" si="1"/>
        <v>104.381948986265</v>
      </c>
      <c r="K164" s="20"/>
      <c r="L164" s="20">
        <f t="shared" si="2"/>
        <v>100</v>
      </c>
      <c r="M164" s="16">
        <f t="shared" si="3"/>
        <v>104.381948986266</v>
      </c>
      <c r="N164" s="3"/>
      <c r="O164" s="3"/>
      <c r="P164" s="3"/>
    </row>
    <row r="165" ht="15.75" customHeight="1" spans="1:16">
      <c r="A165" s="8" t="s">
        <v>23</v>
      </c>
      <c r="B165" s="3" t="s">
        <v>181</v>
      </c>
      <c r="C165" s="12">
        <v>0.153</v>
      </c>
      <c r="D165" s="4">
        <v>0.96</v>
      </c>
      <c r="E165" s="5"/>
      <c r="F165" s="3">
        <v>17</v>
      </c>
      <c r="G165" s="27">
        <v>0</v>
      </c>
      <c r="H165" s="3">
        <v>0.1</v>
      </c>
      <c r="I165" s="20">
        <f t="shared" si="0"/>
        <v>14.9333333333333</v>
      </c>
      <c r="J165" s="30">
        <f t="shared" si="1"/>
        <v>93.3333333333333</v>
      </c>
      <c r="K165" s="43">
        <v>73.28</v>
      </c>
      <c r="L165" s="20">
        <f t="shared" si="2"/>
        <v>26.72</v>
      </c>
      <c r="M165" s="16">
        <f t="shared" si="3"/>
        <v>24.9386666666667</v>
      </c>
      <c r="N165" s="16">
        <f>MEDIAN(M165:M167)</f>
        <v>23.9856994818653</v>
      </c>
      <c r="O165" s="3">
        <f>STDEV(M165:M167)</f>
        <v>0.621824266105991</v>
      </c>
      <c r="P165" s="3">
        <f>(O165*100)/N165</f>
        <v>2.59247918359075</v>
      </c>
    </row>
    <row r="166" ht="15.75" customHeight="1" spans="1:16">
      <c r="A166" s="11"/>
      <c r="B166" s="3" t="s">
        <v>182</v>
      </c>
      <c r="C166" s="3">
        <v>0.1544</v>
      </c>
      <c r="D166" s="4">
        <v>0.96</v>
      </c>
      <c r="E166" s="5"/>
      <c r="F166" s="3">
        <v>16.5</v>
      </c>
      <c r="G166" s="27">
        <v>0</v>
      </c>
      <c r="H166" s="3">
        <v>0.1</v>
      </c>
      <c r="I166" s="20">
        <f t="shared" si="0"/>
        <v>14.3626943005181</v>
      </c>
      <c r="J166" s="30">
        <f t="shared" si="1"/>
        <v>89.7668393782383</v>
      </c>
      <c r="K166" s="43">
        <v>73.28</v>
      </c>
      <c r="L166" s="20">
        <f t="shared" si="2"/>
        <v>26.72</v>
      </c>
      <c r="M166" s="16">
        <f t="shared" si="3"/>
        <v>23.9856994818653</v>
      </c>
      <c r="N166" s="3"/>
      <c r="O166" s="3"/>
      <c r="P166" s="3"/>
    </row>
    <row r="167" ht="15.75" customHeight="1" spans="1:16">
      <c r="A167" s="13"/>
      <c r="B167" s="3" t="s">
        <v>183</v>
      </c>
      <c r="C167" s="3">
        <v>0.1558</v>
      </c>
      <c r="D167" s="4">
        <v>0.96</v>
      </c>
      <c r="E167" s="5"/>
      <c r="F167" s="3">
        <v>16.5</v>
      </c>
      <c r="G167" s="27">
        <v>0</v>
      </c>
      <c r="H167" s="3">
        <v>0.1</v>
      </c>
      <c r="I167" s="20">
        <f t="shared" si="0"/>
        <v>14.2336328626444</v>
      </c>
      <c r="J167" s="30">
        <f t="shared" si="1"/>
        <v>88.9602053915276</v>
      </c>
      <c r="K167" s="43">
        <v>73.28</v>
      </c>
      <c r="L167" s="20">
        <f t="shared" si="2"/>
        <v>26.72</v>
      </c>
      <c r="M167" s="16">
        <f t="shared" si="3"/>
        <v>23.7701668806162</v>
      </c>
      <c r="N167" s="3"/>
      <c r="O167" s="3"/>
      <c r="P167" s="3"/>
    </row>
    <row r="168" ht="15.75" customHeight="1" spans="1:16">
      <c r="A168" s="8" t="s">
        <v>102</v>
      </c>
      <c r="B168" s="3" t="s">
        <v>184</v>
      </c>
      <c r="C168" s="3">
        <v>0.1534</v>
      </c>
      <c r="D168" s="4">
        <v>0.96</v>
      </c>
      <c r="E168" s="5"/>
      <c r="F168" s="3">
        <v>11.3</v>
      </c>
      <c r="G168" s="27">
        <v>0</v>
      </c>
      <c r="H168" s="3">
        <v>0.1</v>
      </c>
      <c r="I168" s="20">
        <f t="shared" si="0"/>
        <v>9.90039113428944</v>
      </c>
      <c r="J168" s="30">
        <f t="shared" si="1"/>
        <v>61.877444589309</v>
      </c>
      <c r="K168" s="20"/>
      <c r="L168" s="20">
        <f t="shared" si="2"/>
        <v>100</v>
      </c>
      <c r="M168" s="16">
        <f t="shared" si="3"/>
        <v>61.877444589309</v>
      </c>
      <c r="N168" s="16">
        <f>MEDIAN(M168:M170)</f>
        <v>56.3612903225806</v>
      </c>
      <c r="O168" s="3">
        <f>STDEV(M168:M170)</f>
        <v>20.6215382368274</v>
      </c>
      <c r="P168" s="3">
        <f>(O168*100)/N168</f>
        <v>36.588123016349</v>
      </c>
    </row>
    <row r="169" ht="15.75" customHeight="1" spans="1:16">
      <c r="A169" s="11"/>
      <c r="B169" s="3" t="s">
        <v>185</v>
      </c>
      <c r="C169" s="12">
        <v>0.155</v>
      </c>
      <c r="D169" s="4">
        <v>0.96</v>
      </c>
      <c r="E169" s="5"/>
      <c r="F169" s="3">
        <v>10.4</v>
      </c>
      <c r="G169" s="27">
        <v>0</v>
      </c>
      <c r="H169" s="3">
        <v>0.1</v>
      </c>
      <c r="I169" s="20">
        <f t="shared" si="0"/>
        <v>9.0178064516129</v>
      </c>
      <c r="J169" s="30">
        <f t="shared" si="1"/>
        <v>56.3612903225806</v>
      </c>
      <c r="K169" s="20"/>
      <c r="L169" s="20">
        <f t="shared" si="2"/>
        <v>100</v>
      </c>
      <c r="M169" s="16">
        <f t="shared" si="3"/>
        <v>56.3612903225806</v>
      </c>
      <c r="N169" s="3"/>
      <c r="O169" s="3"/>
      <c r="P169" s="3"/>
    </row>
    <row r="170" ht="15.75" customHeight="1" spans="1:16">
      <c r="A170" s="13"/>
      <c r="B170" s="3" t="s">
        <v>186</v>
      </c>
      <c r="C170" s="3">
        <v>0.1558</v>
      </c>
      <c r="D170" s="4">
        <v>0.96</v>
      </c>
      <c r="E170" s="5"/>
      <c r="F170" s="3">
        <v>4.4</v>
      </c>
      <c r="G170" s="27">
        <v>0</v>
      </c>
      <c r="H170" s="3">
        <v>0.1</v>
      </c>
      <c r="I170" s="20">
        <f t="shared" si="0"/>
        <v>3.79563543003851</v>
      </c>
      <c r="J170" s="30">
        <f t="shared" si="1"/>
        <v>23.7227214377407</v>
      </c>
      <c r="K170" s="20"/>
      <c r="L170" s="20">
        <f t="shared" si="2"/>
        <v>100</v>
      </c>
      <c r="M170" s="16">
        <f t="shared" si="3"/>
        <v>23.7227214377407</v>
      </c>
      <c r="N170" s="3"/>
      <c r="O170" s="3"/>
      <c r="P170" s="3"/>
    </row>
    <row r="171" ht="15.75" customHeight="1" spans="1:16">
      <c r="A171" s="8" t="s">
        <v>64</v>
      </c>
      <c r="B171" s="3" t="s">
        <v>191</v>
      </c>
      <c r="C171" s="3">
        <v>0.1545</v>
      </c>
      <c r="D171" s="4">
        <v>0.96</v>
      </c>
      <c r="E171" s="5"/>
      <c r="F171" s="3">
        <v>15.6</v>
      </c>
      <c r="G171" s="27">
        <v>0</v>
      </c>
      <c r="H171" s="3">
        <v>0.1</v>
      </c>
      <c r="I171" s="20">
        <f t="shared" si="0"/>
        <v>13.5704854368932</v>
      </c>
      <c r="J171" s="30">
        <f t="shared" si="1"/>
        <v>84.8155339805825</v>
      </c>
      <c r="K171" s="20"/>
      <c r="L171" s="20">
        <f t="shared" si="2"/>
        <v>100</v>
      </c>
      <c r="M171" s="16">
        <f t="shared" si="3"/>
        <v>84.8155339805825</v>
      </c>
      <c r="N171" s="16">
        <f>MEDIAN(M171:M173)</f>
        <v>82.1259842519685</v>
      </c>
      <c r="O171" s="3">
        <f>STDEV(M171:M173)</f>
        <v>1.6618890375405</v>
      </c>
      <c r="P171" s="3">
        <f>(O171*100)/N171</f>
        <v>2.02358492586427</v>
      </c>
    </row>
    <row r="172" ht="15.75" customHeight="1" spans="1:16">
      <c r="A172" s="11"/>
      <c r="B172" s="3" t="s">
        <v>192</v>
      </c>
      <c r="C172" s="3">
        <v>0.1524</v>
      </c>
      <c r="D172" s="4">
        <v>0.96</v>
      </c>
      <c r="E172" s="5"/>
      <c r="F172" s="3">
        <v>14.9</v>
      </c>
      <c r="G172" s="27">
        <v>0</v>
      </c>
      <c r="H172" s="3">
        <v>0.1</v>
      </c>
      <c r="I172" s="20">
        <f t="shared" si="0"/>
        <v>13.140157480315</v>
      </c>
      <c r="J172" s="30">
        <f t="shared" si="1"/>
        <v>82.1259842519685</v>
      </c>
      <c r="K172" s="20"/>
      <c r="L172" s="20">
        <f t="shared" si="2"/>
        <v>100</v>
      </c>
      <c r="M172" s="16">
        <f t="shared" si="3"/>
        <v>82.1259842519685</v>
      </c>
      <c r="N172" s="3"/>
      <c r="O172" s="3"/>
      <c r="P172" s="3"/>
    </row>
    <row r="173" ht="15.75" customHeight="1" spans="1:16">
      <c r="A173" s="13"/>
      <c r="B173" s="3" t="s">
        <v>193</v>
      </c>
      <c r="C173" s="3">
        <v>0.1551</v>
      </c>
      <c r="D173" s="4">
        <v>0.96</v>
      </c>
      <c r="E173" s="5"/>
      <c r="F173" s="3">
        <v>15.1</v>
      </c>
      <c r="G173" s="27">
        <v>0</v>
      </c>
      <c r="H173" s="3">
        <v>0.1</v>
      </c>
      <c r="I173" s="20">
        <f t="shared" si="0"/>
        <v>13.0847195357834</v>
      </c>
      <c r="J173" s="30">
        <f t="shared" si="1"/>
        <v>81.779497098646</v>
      </c>
      <c r="K173" s="20"/>
      <c r="L173" s="20">
        <f t="shared" si="2"/>
        <v>100</v>
      </c>
      <c r="M173" s="16">
        <f t="shared" si="3"/>
        <v>81.779497098646</v>
      </c>
      <c r="N173" s="3"/>
      <c r="O173" s="3"/>
      <c r="P173" s="3"/>
    </row>
    <row r="174" ht="15.75" customHeight="1" spans="1:16">
      <c r="A174" s="8" t="s">
        <v>19</v>
      </c>
      <c r="B174" s="3" t="s">
        <v>195</v>
      </c>
      <c r="C174" s="3">
        <v>0.1505</v>
      </c>
      <c r="D174" s="4">
        <v>0.96</v>
      </c>
      <c r="E174" s="5"/>
      <c r="F174" s="3">
        <v>15</v>
      </c>
      <c r="G174" s="27">
        <v>0</v>
      </c>
      <c r="H174" s="3">
        <v>0.1</v>
      </c>
      <c r="I174" s="20">
        <f t="shared" si="0"/>
        <v>13.3953488372093</v>
      </c>
      <c r="J174" s="30">
        <f t="shared" si="1"/>
        <v>83.7209302325581</v>
      </c>
      <c r="K174" s="43">
        <v>69.58</v>
      </c>
      <c r="L174" s="20">
        <f t="shared" si="2"/>
        <v>30.42</v>
      </c>
      <c r="M174" s="16">
        <f t="shared" si="3"/>
        <v>25.4679069767442</v>
      </c>
      <c r="N174" s="16">
        <f>MEDIAN(M174:M176)</f>
        <v>25.1976651224355</v>
      </c>
      <c r="O174" s="3">
        <f>STDEV(M174:M176)</f>
        <v>0.600188844707354</v>
      </c>
      <c r="P174" s="3">
        <f>(O174*100)/N174</f>
        <v>2.38192245904942</v>
      </c>
    </row>
    <row r="175" ht="15.75" customHeight="1" spans="1:16">
      <c r="A175" s="11"/>
      <c r="B175" s="3" t="s">
        <v>196</v>
      </c>
      <c r="C175" s="3">
        <v>0.1511</v>
      </c>
      <c r="D175" s="4">
        <v>0.96</v>
      </c>
      <c r="E175" s="5"/>
      <c r="F175" s="3">
        <v>14.9</v>
      </c>
      <c r="G175" s="27">
        <v>0</v>
      </c>
      <c r="H175" s="3">
        <v>0.1</v>
      </c>
      <c r="I175" s="20">
        <f t="shared" si="0"/>
        <v>13.2532097948379</v>
      </c>
      <c r="J175" s="30">
        <f t="shared" si="1"/>
        <v>82.8325612177366</v>
      </c>
      <c r="K175" s="43">
        <v>69.58</v>
      </c>
      <c r="L175" s="20">
        <f t="shared" si="2"/>
        <v>30.42</v>
      </c>
      <c r="M175" s="16">
        <f t="shared" si="3"/>
        <v>25.1976651224355</v>
      </c>
      <c r="N175" s="3"/>
      <c r="O175" s="3"/>
      <c r="P175" s="3"/>
    </row>
    <row r="176" ht="15.75" customHeight="1" spans="1:16">
      <c r="A176" s="13"/>
      <c r="B176" s="3" t="s">
        <v>201</v>
      </c>
      <c r="C176" s="3">
        <v>0.1513</v>
      </c>
      <c r="D176" s="4">
        <v>0.96</v>
      </c>
      <c r="E176" s="5"/>
      <c r="F176" s="3">
        <v>14.4</v>
      </c>
      <c r="G176" s="27">
        <v>0</v>
      </c>
      <c r="H176" s="3">
        <v>0.1</v>
      </c>
      <c r="I176" s="20">
        <f t="shared" si="0"/>
        <v>12.7915399867812</v>
      </c>
      <c r="J176" s="30">
        <f t="shared" si="1"/>
        <v>79.9471249173827</v>
      </c>
      <c r="K176" s="43">
        <v>69.58</v>
      </c>
      <c r="L176" s="20">
        <f t="shared" si="2"/>
        <v>30.42</v>
      </c>
      <c r="M176" s="16">
        <f t="shared" si="3"/>
        <v>24.3199153998678</v>
      </c>
      <c r="N176" s="3"/>
      <c r="O176" s="3"/>
      <c r="P176" s="3"/>
    </row>
    <row r="177" ht="15.75" customHeight="1" spans="1:16">
      <c r="A177" s="8" t="s">
        <v>65</v>
      </c>
      <c r="B177" s="3" t="s">
        <v>198</v>
      </c>
      <c r="C177" s="3">
        <v>0.1508</v>
      </c>
      <c r="D177" s="4">
        <v>0.96</v>
      </c>
      <c r="E177" s="5"/>
      <c r="F177" s="3">
        <v>14.9</v>
      </c>
      <c r="G177" s="27">
        <v>0</v>
      </c>
      <c r="H177" s="3">
        <v>0.1</v>
      </c>
      <c r="I177" s="20">
        <f t="shared" si="0"/>
        <v>13.279575596817</v>
      </c>
      <c r="J177" s="30">
        <f t="shared" si="1"/>
        <v>82.9973474801061</v>
      </c>
      <c r="K177" s="20"/>
      <c r="L177" s="20">
        <f t="shared" si="2"/>
        <v>100</v>
      </c>
      <c r="M177" s="16">
        <f t="shared" si="3"/>
        <v>82.9973474801061</v>
      </c>
      <c r="N177" s="16">
        <f>MEDIAN(M177:M179)</f>
        <v>82.3311258278146</v>
      </c>
      <c r="O177" s="3">
        <f>STDEV(M177:M179)</f>
        <v>0.434918627927634</v>
      </c>
      <c r="P177" s="3">
        <f>(O177*100)/N177</f>
        <v>0.528255411977741</v>
      </c>
    </row>
    <row r="178" ht="15.75" customHeight="1" spans="1:16">
      <c r="A178" s="11"/>
      <c r="B178" s="3" t="s">
        <v>199</v>
      </c>
      <c r="C178" s="3">
        <v>0.1523</v>
      </c>
      <c r="D178" s="4">
        <v>0.96</v>
      </c>
      <c r="E178" s="5"/>
      <c r="F178" s="3">
        <v>14.9</v>
      </c>
      <c r="G178" s="27">
        <v>0</v>
      </c>
      <c r="H178" s="3">
        <v>0.1</v>
      </c>
      <c r="I178" s="20">
        <f t="shared" si="0"/>
        <v>13.1487852921865</v>
      </c>
      <c r="J178" s="30">
        <f t="shared" si="1"/>
        <v>82.1799080761655</v>
      </c>
      <c r="K178" s="20"/>
      <c r="L178" s="20">
        <f t="shared" si="2"/>
        <v>100</v>
      </c>
      <c r="M178" s="16">
        <f t="shared" si="3"/>
        <v>82.1799080761655</v>
      </c>
      <c r="N178" s="3"/>
      <c r="O178" s="3"/>
      <c r="P178" s="3"/>
    </row>
    <row r="179" ht="15.75" customHeight="1" spans="1:16">
      <c r="A179" s="13"/>
      <c r="B179" s="3" t="s">
        <v>200</v>
      </c>
      <c r="C179" s="12">
        <v>0.151</v>
      </c>
      <c r="D179" s="4">
        <v>0.96</v>
      </c>
      <c r="E179" s="5"/>
      <c r="F179" s="3">
        <v>14.8</v>
      </c>
      <c r="G179" s="27">
        <v>0</v>
      </c>
      <c r="H179" s="3">
        <v>0.1</v>
      </c>
      <c r="I179" s="20">
        <f t="shared" si="0"/>
        <v>13.1729801324503</v>
      </c>
      <c r="J179" s="30">
        <f t="shared" si="1"/>
        <v>82.3311258278146</v>
      </c>
      <c r="K179" s="20"/>
      <c r="L179" s="20">
        <f t="shared" si="2"/>
        <v>100</v>
      </c>
      <c r="M179" s="16">
        <f t="shared" si="3"/>
        <v>82.3311258278146</v>
      </c>
      <c r="N179" s="3"/>
      <c r="O179" s="3"/>
      <c r="P179" s="3"/>
    </row>
    <row r="180" ht="15.75" customHeight="1" spans="1:16">
      <c r="A180" s="45" t="s">
        <v>203</v>
      </c>
      <c r="B180" s="3" t="s">
        <v>4</v>
      </c>
      <c r="C180" s="3">
        <v>0.1538</v>
      </c>
      <c r="D180" s="4">
        <v>0.96</v>
      </c>
      <c r="E180" s="5"/>
      <c r="F180" s="3">
        <v>12.7</v>
      </c>
      <c r="G180" s="27">
        <v>0</v>
      </c>
      <c r="H180" s="3">
        <v>0.1</v>
      </c>
      <c r="I180" s="20">
        <f t="shared" si="0"/>
        <v>11.0980494148244</v>
      </c>
      <c r="J180" s="30">
        <f t="shared" si="1"/>
        <v>69.3628088426528</v>
      </c>
      <c r="K180" s="20"/>
      <c r="L180" s="20">
        <f t="shared" si="2"/>
        <v>100</v>
      </c>
      <c r="M180" s="16">
        <f t="shared" si="3"/>
        <v>69.3628088426528</v>
      </c>
      <c r="N180" s="16">
        <f>MEDIAN(M180:M182)</f>
        <v>71.4545454545455</v>
      </c>
      <c r="O180" s="3">
        <f>STDEV(M180:M182)</f>
        <v>2.71114081244484</v>
      </c>
      <c r="P180" s="3">
        <f>(O180*100)/N180</f>
        <v>3.79421742199659</v>
      </c>
    </row>
    <row r="181" ht="15.75" customHeight="1" spans="1:16">
      <c r="A181" s="11"/>
      <c r="B181" s="3" t="s">
        <v>6</v>
      </c>
      <c r="C181" s="3">
        <v>0.1506</v>
      </c>
      <c r="D181" s="4">
        <v>0.96</v>
      </c>
      <c r="E181" s="5"/>
      <c r="F181" s="3">
        <v>13.4</v>
      </c>
      <c r="G181" s="27">
        <v>0</v>
      </c>
      <c r="H181" s="3">
        <v>0.1</v>
      </c>
      <c r="I181" s="20">
        <f t="shared" si="0"/>
        <v>11.9585657370518</v>
      </c>
      <c r="J181" s="30">
        <f t="shared" si="1"/>
        <v>74.7410358565737</v>
      </c>
      <c r="K181" s="20"/>
      <c r="L181" s="20">
        <f t="shared" si="2"/>
        <v>100</v>
      </c>
      <c r="M181" s="16">
        <f t="shared" si="3"/>
        <v>74.7410358565737</v>
      </c>
      <c r="N181" s="3"/>
      <c r="O181" s="3"/>
      <c r="P181" s="3"/>
    </row>
    <row r="182" ht="15.75" customHeight="1" spans="1:16">
      <c r="A182" s="13"/>
      <c r="B182" s="3" t="s">
        <v>7</v>
      </c>
      <c r="C182" s="12">
        <v>0.154</v>
      </c>
      <c r="D182" s="4">
        <v>0.96</v>
      </c>
      <c r="E182" s="5"/>
      <c r="F182" s="3">
        <v>13.1</v>
      </c>
      <c r="G182" s="27">
        <v>0</v>
      </c>
      <c r="H182" s="3">
        <v>0.1</v>
      </c>
      <c r="I182" s="20">
        <f t="shared" si="0"/>
        <v>11.4327272727273</v>
      </c>
      <c r="J182" s="30">
        <f t="shared" si="1"/>
        <v>71.4545454545455</v>
      </c>
      <c r="K182" s="20"/>
      <c r="L182" s="20">
        <f t="shared" si="2"/>
        <v>100</v>
      </c>
      <c r="M182" s="16">
        <f t="shared" si="3"/>
        <v>71.4545454545455</v>
      </c>
      <c r="N182" s="3"/>
      <c r="O182" s="3"/>
      <c r="P182" s="3"/>
    </row>
    <row r="183" ht="15.75" customHeight="1" spans="1:16">
      <c r="A183" s="8" t="s">
        <v>76</v>
      </c>
      <c r="B183" s="3" t="s">
        <v>181</v>
      </c>
      <c r="C183" s="3">
        <v>0.1525</v>
      </c>
      <c r="D183" s="4">
        <v>0.96</v>
      </c>
      <c r="E183" s="5"/>
      <c r="F183" s="3">
        <v>14.7</v>
      </c>
      <c r="G183" s="27">
        <v>0</v>
      </c>
      <c r="H183" s="3">
        <v>0.1</v>
      </c>
      <c r="I183" s="20">
        <f t="shared" si="0"/>
        <v>12.9552786885246</v>
      </c>
      <c r="J183" s="30">
        <f t="shared" si="1"/>
        <v>80.9704918032787</v>
      </c>
      <c r="K183" s="20"/>
      <c r="L183" s="20">
        <f t="shared" si="2"/>
        <v>100</v>
      </c>
      <c r="M183" s="16">
        <f t="shared" si="3"/>
        <v>80.9704918032787</v>
      </c>
      <c r="N183" s="16">
        <f>MEDIAN(M183:M185)</f>
        <v>81.2903225806452</v>
      </c>
      <c r="O183" s="3">
        <f>STDEV(M183:M185)</f>
        <v>0.435627303214649</v>
      </c>
      <c r="P183" s="3">
        <f>(O183*100)/N183</f>
        <v>0.535890730145005</v>
      </c>
    </row>
    <row r="184" ht="15.75" customHeight="1" spans="1:16">
      <c r="A184" s="11"/>
      <c r="B184" s="3" t="s">
        <v>182</v>
      </c>
      <c r="C184" s="12">
        <v>0.155</v>
      </c>
      <c r="D184" s="4">
        <v>0.96</v>
      </c>
      <c r="E184" s="5"/>
      <c r="F184" s="3">
        <v>15</v>
      </c>
      <c r="G184" s="27">
        <v>0</v>
      </c>
      <c r="H184" s="3">
        <v>0.1</v>
      </c>
      <c r="I184" s="20">
        <f t="shared" si="0"/>
        <v>13.0064516129032</v>
      </c>
      <c r="J184" s="30">
        <f t="shared" si="1"/>
        <v>81.2903225806452</v>
      </c>
      <c r="K184" s="20"/>
      <c r="L184" s="20">
        <f t="shared" si="2"/>
        <v>100</v>
      </c>
      <c r="M184" s="16">
        <f t="shared" si="3"/>
        <v>81.2903225806452</v>
      </c>
      <c r="N184" s="3"/>
      <c r="O184" s="3"/>
      <c r="P184" s="3"/>
    </row>
    <row r="185" ht="15.75" customHeight="1" spans="1:16">
      <c r="A185" s="13"/>
      <c r="B185" s="3" t="s">
        <v>183</v>
      </c>
      <c r="C185" s="12">
        <v>0.155</v>
      </c>
      <c r="D185" s="4">
        <v>0.96</v>
      </c>
      <c r="E185" s="5"/>
      <c r="F185" s="3">
        <v>15.1</v>
      </c>
      <c r="G185" s="27">
        <v>0</v>
      </c>
      <c r="H185" s="3">
        <v>0.1</v>
      </c>
      <c r="I185" s="20">
        <f t="shared" si="0"/>
        <v>13.0931612903226</v>
      </c>
      <c r="J185" s="30">
        <f t="shared" si="1"/>
        <v>81.8322580645161</v>
      </c>
      <c r="K185" s="20"/>
      <c r="L185" s="20">
        <f t="shared" si="2"/>
        <v>100</v>
      </c>
      <c r="M185" s="16">
        <f t="shared" si="3"/>
        <v>81.8322580645161</v>
      </c>
      <c r="N185" s="3"/>
      <c r="O185" s="3"/>
      <c r="P185" s="3"/>
    </row>
    <row r="186" ht="15.75" customHeight="1" spans="1:16">
      <c r="A186" s="8" t="s">
        <v>45</v>
      </c>
      <c r="B186" s="3" t="s">
        <v>184</v>
      </c>
      <c r="C186" s="3">
        <v>0.1545</v>
      </c>
      <c r="D186" s="4">
        <v>0.96</v>
      </c>
      <c r="E186" s="5"/>
      <c r="F186" s="3">
        <v>14.9</v>
      </c>
      <c r="G186" s="27">
        <v>0</v>
      </c>
      <c r="H186" s="3">
        <v>0.1</v>
      </c>
      <c r="I186" s="20">
        <f t="shared" si="0"/>
        <v>12.9615533980583</v>
      </c>
      <c r="J186" s="30">
        <f t="shared" si="1"/>
        <v>81.0097087378641</v>
      </c>
      <c r="K186" s="20"/>
      <c r="L186" s="20">
        <f t="shared" si="2"/>
        <v>100</v>
      </c>
      <c r="M186" s="16">
        <f t="shared" si="3"/>
        <v>81.0097087378641</v>
      </c>
      <c r="N186" s="16">
        <f>MEDIAN(M186:M188)</f>
        <v>81.0097087378641</v>
      </c>
      <c r="O186" s="3">
        <f>STDEV(M186:M188)</f>
        <v>1.09292760870092</v>
      </c>
      <c r="P186" s="3">
        <f>(O186*100)/N186</f>
        <v>1.34913163586043</v>
      </c>
    </row>
    <row r="187" ht="15.75" customHeight="1" spans="1:16">
      <c r="A187" s="11"/>
      <c r="B187" s="3" t="s">
        <v>185</v>
      </c>
      <c r="C187" s="3">
        <v>0.1555</v>
      </c>
      <c r="D187" s="4">
        <v>0.96</v>
      </c>
      <c r="E187" s="5"/>
      <c r="F187" s="3">
        <v>15.1</v>
      </c>
      <c r="G187" s="27">
        <v>0</v>
      </c>
      <c r="H187" s="3">
        <v>0.1</v>
      </c>
      <c r="I187" s="20">
        <f t="shared" si="0"/>
        <v>13.0510610932476</v>
      </c>
      <c r="J187" s="30">
        <f t="shared" si="1"/>
        <v>81.5691318327974</v>
      </c>
      <c r="K187" s="20"/>
      <c r="L187" s="20">
        <f t="shared" si="2"/>
        <v>100</v>
      </c>
      <c r="M187" s="16">
        <f t="shared" si="3"/>
        <v>81.5691318327974</v>
      </c>
      <c r="N187" s="3"/>
      <c r="O187" s="3"/>
      <c r="P187" s="3"/>
    </row>
    <row r="188" ht="15.75" customHeight="1" spans="1:16">
      <c r="A188" s="13"/>
      <c r="B188" s="3" t="s">
        <v>186</v>
      </c>
      <c r="C188" s="3">
        <v>0.1554</v>
      </c>
      <c r="D188" s="4">
        <v>0.96</v>
      </c>
      <c r="E188" s="5"/>
      <c r="F188" s="3">
        <v>14.7</v>
      </c>
      <c r="G188" s="27">
        <v>0</v>
      </c>
      <c r="H188" s="3">
        <v>0.1</v>
      </c>
      <c r="I188" s="20">
        <f t="shared" si="0"/>
        <v>12.7135135135135</v>
      </c>
      <c r="J188" s="30">
        <f t="shared" si="1"/>
        <v>79.4594594594595</v>
      </c>
      <c r="K188" s="20"/>
      <c r="L188" s="20">
        <f t="shared" si="2"/>
        <v>100</v>
      </c>
      <c r="M188" s="16">
        <f t="shared" si="3"/>
        <v>79.4594594594595</v>
      </c>
      <c r="N188" s="3"/>
      <c r="O188" s="3"/>
      <c r="P188" s="3"/>
    </row>
    <row r="189" ht="15.75" customHeight="1" spans="1:16">
      <c r="A189" s="8" t="s">
        <v>53</v>
      </c>
      <c r="B189" s="3" t="s">
        <v>191</v>
      </c>
      <c r="C189" s="3">
        <v>0.1504</v>
      </c>
      <c r="D189" s="4">
        <v>0.96</v>
      </c>
      <c r="E189" s="5"/>
      <c r="F189" s="3">
        <v>14.7</v>
      </c>
      <c r="G189" s="27">
        <v>0</v>
      </c>
      <c r="H189" s="3">
        <v>0.1</v>
      </c>
      <c r="I189" s="20">
        <f t="shared" si="0"/>
        <v>13.136170212766</v>
      </c>
      <c r="J189" s="30">
        <f t="shared" si="1"/>
        <v>82.1010638297872</v>
      </c>
      <c r="K189" s="43">
        <v>72.69</v>
      </c>
      <c r="L189" s="20">
        <f t="shared" si="2"/>
        <v>27.31</v>
      </c>
      <c r="M189" s="16">
        <f t="shared" si="3"/>
        <v>22.4218005319149</v>
      </c>
      <c r="N189" s="16">
        <f>MEDIAN(M189:M191)</f>
        <v>21.9204883875249</v>
      </c>
      <c r="O189" s="3">
        <f>STDEV(M189:M191)</f>
        <v>0.424914432835221</v>
      </c>
      <c r="P189" s="3">
        <f>(O189*100)/N189</f>
        <v>1.93843506277462</v>
      </c>
    </row>
    <row r="190" ht="15.75" customHeight="1" spans="1:16">
      <c r="A190" s="11"/>
      <c r="B190" s="3" t="s">
        <v>192</v>
      </c>
      <c r="C190" s="3">
        <v>0.1531</v>
      </c>
      <c r="D190" s="4">
        <v>0.96</v>
      </c>
      <c r="E190" s="5"/>
      <c r="F190" s="3">
        <v>14.4</v>
      </c>
      <c r="G190" s="27">
        <v>0</v>
      </c>
      <c r="H190" s="3">
        <v>0.1</v>
      </c>
      <c r="I190" s="20">
        <f t="shared" si="0"/>
        <v>12.6411495754409</v>
      </c>
      <c r="J190" s="30">
        <f t="shared" si="1"/>
        <v>79.0071848465055</v>
      </c>
      <c r="K190" s="43">
        <v>72.69</v>
      </c>
      <c r="L190" s="20">
        <f t="shared" si="2"/>
        <v>27.31</v>
      </c>
      <c r="M190" s="16">
        <f t="shared" si="3"/>
        <v>21.5768621815807</v>
      </c>
      <c r="N190" s="3"/>
      <c r="O190" s="3"/>
      <c r="P190" s="3"/>
    </row>
    <row r="191" ht="15.75" customHeight="1" spans="1:16">
      <c r="A191" s="13"/>
      <c r="B191" s="3" t="s">
        <v>193</v>
      </c>
      <c r="C191" s="3">
        <v>0.1507</v>
      </c>
      <c r="D191" s="4">
        <v>0.96</v>
      </c>
      <c r="E191" s="5"/>
      <c r="F191" s="3">
        <v>14.4</v>
      </c>
      <c r="G191" s="27">
        <v>0</v>
      </c>
      <c r="H191" s="3">
        <v>0.1</v>
      </c>
      <c r="I191" s="20">
        <f t="shared" si="0"/>
        <v>12.8424684804247</v>
      </c>
      <c r="J191" s="30">
        <f t="shared" si="1"/>
        <v>80.2654280026543</v>
      </c>
      <c r="K191" s="43">
        <v>72.69</v>
      </c>
      <c r="L191" s="20">
        <f t="shared" si="2"/>
        <v>27.31</v>
      </c>
      <c r="M191" s="16">
        <f t="shared" si="3"/>
        <v>21.9204883875249</v>
      </c>
      <c r="N191" s="3"/>
      <c r="O191" s="3"/>
      <c r="P191" s="3"/>
    </row>
    <row r="192" ht="15.75" customHeight="1" spans="1:16">
      <c r="A192" s="8" t="s">
        <v>52</v>
      </c>
      <c r="B192" s="3" t="s">
        <v>195</v>
      </c>
      <c r="C192" s="3">
        <v>0.1508</v>
      </c>
      <c r="D192" s="4">
        <v>0.96</v>
      </c>
      <c r="E192" s="5"/>
      <c r="F192" s="3">
        <v>14.3</v>
      </c>
      <c r="G192" s="27">
        <v>0</v>
      </c>
      <c r="H192" s="3">
        <v>0.1</v>
      </c>
      <c r="I192" s="20">
        <f t="shared" si="0"/>
        <v>12.7448275862069</v>
      </c>
      <c r="J192" s="30">
        <f t="shared" si="1"/>
        <v>79.6551724137931</v>
      </c>
      <c r="K192" s="43">
        <v>72.14</v>
      </c>
      <c r="L192" s="20">
        <f t="shared" si="2"/>
        <v>27.86</v>
      </c>
      <c r="M192" s="16">
        <f t="shared" si="3"/>
        <v>22.1919310344828</v>
      </c>
      <c r="N192" s="16">
        <f>MEDIAN(M192:M194)</f>
        <v>22.0893940594059</v>
      </c>
      <c r="O192" s="3">
        <f>STDEV(M192:M194)</f>
        <v>0.0789191714659968</v>
      </c>
      <c r="P192" s="3">
        <f>(O192*100)/N192</f>
        <v>0.357271780537556</v>
      </c>
    </row>
    <row r="193" ht="15.75" customHeight="1" spans="1:16">
      <c r="A193" s="11"/>
      <c r="B193" s="3" t="s">
        <v>196</v>
      </c>
      <c r="C193" s="3">
        <v>0.1515</v>
      </c>
      <c r="D193" s="4">
        <v>0.96</v>
      </c>
      <c r="E193" s="5"/>
      <c r="F193" s="3">
        <v>14.3</v>
      </c>
      <c r="G193" s="27">
        <v>0</v>
      </c>
      <c r="H193" s="3">
        <v>0.1</v>
      </c>
      <c r="I193" s="20">
        <f t="shared" si="0"/>
        <v>12.6859405940594</v>
      </c>
      <c r="J193" s="30">
        <f t="shared" si="1"/>
        <v>79.2871287128713</v>
      </c>
      <c r="K193" s="43">
        <v>72.14</v>
      </c>
      <c r="L193" s="20">
        <f t="shared" si="2"/>
        <v>27.86</v>
      </c>
      <c r="M193" s="16">
        <f t="shared" si="3"/>
        <v>22.0893940594059</v>
      </c>
      <c r="N193" s="3"/>
      <c r="O193" s="3"/>
      <c r="P193" s="3"/>
    </row>
    <row r="194" ht="15.75" customHeight="1" spans="1:16">
      <c r="A194" s="13"/>
      <c r="B194" s="3" t="s">
        <v>201</v>
      </c>
      <c r="C194" s="3">
        <v>0.1508</v>
      </c>
      <c r="D194" s="4">
        <v>0.96</v>
      </c>
      <c r="E194" s="5"/>
      <c r="F194" s="3">
        <v>14.2</v>
      </c>
      <c r="G194" s="27">
        <v>0</v>
      </c>
      <c r="H194" s="3">
        <v>0.1</v>
      </c>
      <c r="I194" s="20">
        <f t="shared" si="0"/>
        <v>12.6557029177719</v>
      </c>
      <c r="J194" s="30">
        <f t="shared" si="1"/>
        <v>79.0981432360743</v>
      </c>
      <c r="K194" s="43">
        <v>72.14</v>
      </c>
      <c r="L194" s="20">
        <f t="shared" si="2"/>
        <v>27.86</v>
      </c>
      <c r="M194" s="16">
        <f t="shared" si="3"/>
        <v>22.0367427055703</v>
      </c>
      <c r="N194" s="3"/>
      <c r="O194" s="3"/>
      <c r="P194" s="3"/>
    </row>
    <row r="195" ht="15.75" customHeight="1" spans="1:16">
      <c r="A195" s="8" t="s">
        <v>51</v>
      </c>
      <c r="B195" s="3" t="s">
        <v>198</v>
      </c>
      <c r="C195" s="3">
        <v>0.1525</v>
      </c>
      <c r="D195" s="4">
        <v>0.96</v>
      </c>
      <c r="E195" s="5"/>
      <c r="F195" s="3">
        <v>11.1</v>
      </c>
      <c r="G195" s="27">
        <v>0</v>
      </c>
      <c r="H195" s="3">
        <v>0.1</v>
      </c>
      <c r="I195" s="20">
        <f t="shared" si="0"/>
        <v>9.78255737704918</v>
      </c>
      <c r="J195" s="30">
        <f t="shared" si="1"/>
        <v>61.1409836065574</v>
      </c>
      <c r="K195" s="43">
        <v>72.82</v>
      </c>
      <c r="L195" s="20">
        <f t="shared" si="2"/>
        <v>27.18</v>
      </c>
      <c r="M195" s="16">
        <f t="shared" si="3"/>
        <v>16.6181193442623</v>
      </c>
      <c r="N195" s="16">
        <f>MEDIAN(M195:M197)</f>
        <v>20.8096875</v>
      </c>
      <c r="O195" s="3">
        <f>STDEV(M195:M197)</f>
        <v>2.57832520268204</v>
      </c>
      <c r="P195" s="3">
        <f>(O195*100)/N195</f>
        <v>12.3900236497162</v>
      </c>
    </row>
    <row r="196" ht="15.75" customHeight="1" spans="1:16">
      <c r="A196" s="11"/>
      <c r="B196" s="3" t="s">
        <v>199</v>
      </c>
      <c r="C196" s="3">
        <v>0.1521</v>
      </c>
      <c r="D196" s="4">
        <v>0.96</v>
      </c>
      <c r="E196" s="5"/>
      <c r="F196" s="3">
        <v>14.2</v>
      </c>
      <c r="G196" s="27">
        <v>0</v>
      </c>
      <c r="H196" s="3">
        <v>0.1</v>
      </c>
      <c r="I196" s="20">
        <f t="shared" si="0"/>
        <v>12.5475345167653</v>
      </c>
      <c r="J196" s="30">
        <f t="shared" si="1"/>
        <v>78.422090729783</v>
      </c>
      <c r="K196" s="43">
        <v>72.82</v>
      </c>
      <c r="L196" s="20">
        <f t="shared" si="2"/>
        <v>27.18</v>
      </c>
      <c r="M196" s="16">
        <f t="shared" si="3"/>
        <v>21.315124260355</v>
      </c>
      <c r="N196" s="3"/>
      <c r="O196" s="3"/>
      <c r="P196" s="3"/>
    </row>
    <row r="197" ht="15.75" customHeight="1" spans="1:16">
      <c r="A197" s="13"/>
      <c r="B197" s="3" t="s">
        <v>200</v>
      </c>
      <c r="C197" s="3">
        <v>0.1536</v>
      </c>
      <c r="D197" s="4">
        <v>0.96</v>
      </c>
      <c r="E197" s="5"/>
      <c r="F197" s="3">
        <v>14</v>
      </c>
      <c r="G197" s="27">
        <v>0</v>
      </c>
      <c r="H197" s="3">
        <v>0.1</v>
      </c>
      <c r="I197" s="20">
        <f t="shared" si="0"/>
        <v>12.25</v>
      </c>
      <c r="J197" s="30">
        <f t="shared" si="1"/>
        <v>76.5625</v>
      </c>
      <c r="K197" s="43">
        <v>72.82</v>
      </c>
      <c r="L197" s="20">
        <f t="shared" si="2"/>
        <v>27.18</v>
      </c>
      <c r="M197" s="16">
        <f t="shared" si="3"/>
        <v>20.8096875</v>
      </c>
      <c r="N197" s="3"/>
      <c r="O197" s="3"/>
      <c r="P197" s="3"/>
    </row>
    <row r="198" ht="15.75" customHeight="1" spans="1:16">
      <c r="A198" s="8" t="s">
        <v>77</v>
      </c>
      <c r="B198" s="3" t="s">
        <v>233</v>
      </c>
      <c r="C198" s="3">
        <v>0.1562</v>
      </c>
      <c r="D198" s="4">
        <v>0.96</v>
      </c>
      <c r="E198" s="5"/>
      <c r="F198" s="3">
        <v>14.9</v>
      </c>
      <c r="G198" s="27">
        <v>0</v>
      </c>
      <c r="H198" s="3">
        <v>0.1</v>
      </c>
      <c r="I198" s="20">
        <f t="shared" si="0"/>
        <v>12.8204865556978</v>
      </c>
      <c r="J198" s="30">
        <f t="shared" si="1"/>
        <v>80.1280409731114</v>
      </c>
      <c r="K198" s="20"/>
      <c r="L198" s="20">
        <f t="shared" si="2"/>
        <v>100</v>
      </c>
      <c r="M198" s="16">
        <f t="shared" si="3"/>
        <v>80.1280409731114</v>
      </c>
      <c r="N198" s="16">
        <f>MEDIAN(M198:M200)</f>
        <v>80.1280409731114</v>
      </c>
      <c r="O198" s="3">
        <f>STDEV(M198:M200)</f>
        <v>7.24957911855934</v>
      </c>
      <c r="P198" s="3">
        <f>(O198*100)/N198</f>
        <v>9.04749327515955</v>
      </c>
    </row>
    <row r="199" ht="15.75" customHeight="1" spans="1:16">
      <c r="A199" s="11"/>
      <c r="B199" s="3" t="s">
        <v>234</v>
      </c>
      <c r="C199" s="3">
        <v>0.1541</v>
      </c>
      <c r="D199" s="4">
        <v>0.96</v>
      </c>
      <c r="E199" s="5"/>
      <c r="F199" s="3">
        <v>14.9</v>
      </c>
      <c r="G199" s="27">
        <v>0</v>
      </c>
      <c r="H199" s="3">
        <v>0.1</v>
      </c>
      <c r="I199" s="20">
        <f t="shared" si="0"/>
        <v>12.9951979234263</v>
      </c>
      <c r="J199" s="30">
        <f t="shared" si="1"/>
        <v>81.2199870214147</v>
      </c>
      <c r="K199" s="20"/>
      <c r="L199" s="20">
        <f t="shared" si="2"/>
        <v>100</v>
      </c>
      <c r="M199" s="16">
        <f t="shared" si="3"/>
        <v>81.2199870214147</v>
      </c>
      <c r="N199" s="3"/>
      <c r="O199" s="3"/>
      <c r="P199" s="3"/>
    </row>
    <row r="200" ht="15.75" customHeight="1" spans="1:16">
      <c r="A200" s="13"/>
      <c r="B200" s="3" t="s">
        <v>235</v>
      </c>
      <c r="C200" s="3">
        <v>0.1516</v>
      </c>
      <c r="D200" s="4">
        <v>0.96</v>
      </c>
      <c r="E200" s="5"/>
      <c r="F200" s="3">
        <v>12.3</v>
      </c>
      <c r="G200" s="27">
        <v>0</v>
      </c>
      <c r="H200" s="3">
        <v>0.1</v>
      </c>
      <c r="I200" s="20">
        <f t="shared" si="0"/>
        <v>10.9044854881266</v>
      </c>
      <c r="J200" s="30">
        <f t="shared" si="1"/>
        <v>68.1530343007915</v>
      </c>
      <c r="K200" s="20"/>
      <c r="L200" s="20">
        <f t="shared" si="2"/>
        <v>100</v>
      </c>
      <c r="M200" s="16">
        <f t="shared" si="3"/>
        <v>68.1530343007915</v>
      </c>
      <c r="N200" s="3"/>
      <c r="O200" s="3"/>
      <c r="P200" s="3"/>
    </row>
    <row r="201" ht="15.75" customHeight="1" spans="1:16">
      <c r="A201" s="8" t="s">
        <v>46</v>
      </c>
      <c r="B201" s="3" t="s">
        <v>236</v>
      </c>
      <c r="C201" s="3">
        <v>0.1543</v>
      </c>
      <c r="D201" s="4">
        <v>0.96</v>
      </c>
      <c r="E201" s="5"/>
      <c r="F201" s="3">
        <v>14.7</v>
      </c>
      <c r="G201" s="27">
        <v>0</v>
      </c>
      <c r="H201" s="3">
        <v>0.1</v>
      </c>
      <c r="I201" s="20">
        <f t="shared" si="0"/>
        <v>12.8041477640959</v>
      </c>
      <c r="J201" s="30">
        <f t="shared" si="1"/>
        <v>80.0259235255995</v>
      </c>
      <c r="K201" s="43">
        <v>72.68</v>
      </c>
      <c r="L201" s="20">
        <f t="shared" si="2"/>
        <v>27.32</v>
      </c>
      <c r="M201" s="16">
        <f t="shared" si="3"/>
        <v>21.8630823071938</v>
      </c>
      <c r="N201" s="16">
        <f>MEDIAN(M201:M203)</f>
        <v>21.2268978007762</v>
      </c>
      <c r="O201" s="3">
        <f>STDEV(M201:M203)</f>
        <v>12.4430722957391</v>
      </c>
      <c r="P201" s="3">
        <f>(O201*100)/N201</f>
        <v>58.6193630954593</v>
      </c>
    </row>
    <row r="202" ht="15.75" customHeight="1" spans="1:16">
      <c r="A202" s="11"/>
      <c r="B202" s="3" t="s">
        <v>237</v>
      </c>
      <c r="C202" s="3">
        <v>0.1546</v>
      </c>
      <c r="D202" s="4">
        <v>0.96</v>
      </c>
      <c r="E202" s="5"/>
      <c r="F202" s="3">
        <v>14.3</v>
      </c>
      <c r="G202" s="27">
        <v>0</v>
      </c>
      <c r="H202" s="3">
        <v>0.1</v>
      </c>
      <c r="I202" s="20">
        <f t="shared" si="0"/>
        <v>12.4315653298836</v>
      </c>
      <c r="J202" s="30">
        <f t="shared" si="1"/>
        <v>77.6972833117723</v>
      </c>
      <c r="K202" s="43">
        <v>72.68</v>
      </c>
      <c r="L202" s="20">
        <f t="shared" si="2"/>
        <v>27.32</v>
      </c>
      <c r="M202" s="16">
        <f t="shared" si="3"/>
        <v>21.2268978007762</v>
      </c>
      <c r="N202" s="3"/>
      <c r="O202" s="3"/>
      <c r="P202" s="3"/>
    </row>
    <row r="203" ht="15.75" customHeight="1" spans="1:16">
      <c r="A203" s="13"/>
      <c r="B203" s="3" t="s">
        <v>237</v>
      </c>
      <c r="C203" s="3">
        <v>0.1551</v>
      </c>
      <c r="D203" s="4">
        <v>0.96</v>
      </c>
      <c r="E203" s="5"/>
      <c r="F203" s="3">
        <v>0</v>
      </c>
      <c r="G203" s="27">
        <v>0</v>
      </c>
      <c r="H203" s="3">
        <v>0.1</v>
      </c>
      <c r="I203" s="20">
        <f t="shared" si="0"/>
        <v>0</v>
      </c>
      <c r="J203" s="30">
        <f t="shared" si="1"/>
        <v>0</v>
      </c>
      <c r="K203" s="43">
        <v>72.68</v>
      </c>
      <c r="L203" s="20">
        <f t="shared" si="2"/>
        <v>27.32</v>
      </c>
      <c r="M203" s="16">
        <f t="shared" si="3"/>
        <v>0</v>
      </c>
      <c r="N203" s="3"/>
      <c r="O203" s="3"/>
      <c r="P203" s="3"/>
    </row>
    <row r="204" ht="15.75" customHeight="1" spans="1:16">
      <c r="A204" s="18" t="s">
        <v>95</v>
      </c>
      <c r="B204" s="3" t="s">
        <v>4</v>
      </c>
      <c r="C204" s="3">
        <v>0.1532</v>
      </c>
      <c r="D204" s="4">
        <v>0.96</v>
      </c>
      <c r="E204" s="5"/>
      <c r="F204" s="3">
        <v>14.5</v>
      </c>
      <c r="G204" s="27">
        <v>0</v>
      </c>
      <c r="H204" s="3">
        <v>0.1</v>
      </c>
      <c r="I204" s="20">
        <f t="shared" si="0"/>
        <v>12.7206266318538</v>
      </c>
      <c r="J204" s="30">
        <f t="shared" si="1"/>
        <v>79.5039164490861</v>
      </c>
      <c r="K204" s="20"/>
      <c r="L204" s="20">
        <f t="shared" si="2"/>
        <v>100</v>
      </c>
      <c r="M204" s="16">
        <f t="shared" si="3"/>
        <v>79.5039164490861</v>
      </c>
      <c r="N204" s="16">
        <f>MEDIAN(M204:M206)</f>
        <v>79.5039164490861</v>
      </c>
      <c r="O204" s="3">
        <f>STDEV(M204:M206)</f>
        <v>1.4724851267054</v>
      </c>
      <c r="P204" s="3">
        <f>(O204*100)/N204</f>
        <v>1.85209130879529</v>
      </c>
    </row>
    <row r="205" ht="15.75" customHeight="1" spans="1:16">
      <c r="A205" s="11"/>
      <c r="B205" s="3" t="s">
        <v>6</v>
      </c>
      <c r="C205" s="3">
        <v>0.1537</v>
      </c>
      <c r="D205" s="4">
        <v>0.96</v>
      </c>
      <c r="E205" s="5"/>
      <c r="F205" s="3">
        <v>15</v>
      </c>
      <c r="G205" s="27">
        <v>0</v>
      </c>
      <c r="H205" s="3">
        <v>0.1</v>
      </c>
      <c r="I205" s="20">
        <f t="shared" si="0"/>
        <v>13.1164606376057</v>
      </c>
      <c r="J205" s="30">
        <f t="shared" si="1"/>
        <v>81.9778789850358</v>
      </c>
      <c r="K205" s="20"/>
      <c r="L205" s="20">
        <f t="shared" si="2"/>
        <v>100</v>
      </c>
      <c r="M205" s="16">
        <f t="shared" si="3"/>
        <v>81.9778789850358</v>
      </c>
      <c r="N205" s="3"/>
      <c r="O205" s="3"/>
      <c r="P205" s="3"/>
    </row>
    <row r="206" ht="15.75" customHeight="1" spans="1:16">
      <c r="A206" s="13"/>
      <c r="B206" s="3" t="s">
        <v>7</v>
      </c>
      <c r="C206" s="3">
        <v>0.1556</v>
      </c>
      <c r="D206" s="4">
        <v>0.96</v>
      </c>
      <c r="E206" s="5"/>
      <c r="F206" s="3">
        <v>14.7</v>
      </c>
      <c r="G206" s="27">
        <v>0</v>
      </c>
      <c r="H206" s="3">
        <v>0.1</v>
      </c>
      <c r="I206" s="20">
        <f t="shared" si="0"/>
        <v>12.6971722365039</v>
      </c>
      <c r="J206" s="30">
        <f t="shared" si="1"/>
        <v>79.3573264781491</v>
      </c>
      <c r="K206" s="20"/>
      <c r="L206" s="20">
        <f t="shared" si="2"/>
        <v>100</v>
      </c>
      <c r="M206" s="16">
        <f t="shared" si="3"/>
        <v>79.3573264781491</v>
      </c>
      <c r="N206" s="3"/>
      <c r="O206" s="3"/>
      <c r="P206" s="3"/>
    </row>
    <row r="207" ht="15.75" customHeight="1" spans="1:16">
      <c r="A207" s="8" t="s">
        <v>208</v>
      </c>
      <c r="B207" s="3" t="s">
        <v>4</v>
      </c>
      <c r="C207" s="3">
        <v>0.1536</v>
      </c>
      <c r="D207" s="4">
        <v>0.99</v>
      </c>
      <c r="E207" s="5"/>
      <c r="F207" s="3">
        <v>17.6</v>
      </c>
      <c r="G207" s="27">
        <v>0</v>
      </c>
      <c r="H207" s="3">
        <v>0.1</v>
      </c>
      <c r="I207" s="20">
        <f t="shared" si="0"/>
        <v>15.88125</v>
      </c>
      <c r="J207" s="30">
        <f t="shared" si="1"/>
        <v>99.2578125</v>
      </c>
      <c r="K207" s="20"/>
      <c r="L207" s="20"/>
      <c r="M207" s="20"/>
      <c r="N207" s="20"/>
      <c r="O207" s="20"/>
      <c r="P207" s="20"/>
    </row>
    <row r="208" ht="15.75" customHeight="1" spans="1:16">
      <c r="A208" s="11"/>
      <c r="B208" s="3" t="s">
        <v>6</v>
      </c>
      <c r="C208" s="3">
        <v>0.1577</v>
      </c>
      <c r="D208" s="4">
        <v>0.99</v>
      </c>
      <c r="E208" s="5"/>
      <c r="F208" s="3">
        <v>17.4</v>
      </c>
      <c r="G208" s="27">
        <v>0</v>
      </c>
      <c r="H208" s="3">
        <v>0.1</v>
      </c>
      <c r="I208" s="20">
        <f t="shared" si="0"/>
        <v>15.2925808497146</v>
      </c>
      <c r="J208" s="30">
        <f t="shared" si="1"/>
        <v>95.5786303107165</v>
      </c>
      <c r="K208" s="20"/>
      <c r="L208" s="20"/>
      <c r="M208" s="20"/>
      <c r="N208" s="20"/>
      <c r="O208" s="20"/>
      <c r="P208" s="20"/>
    </row>
    <row r="209" ht="15.75" customHeight="1" spans="1:16">
      <c r="A209" s="13"/>
      <c r="B209" s="3" t="s">
        <v>7</v>
      </c>
      <c r="C209" s="3">
        <v>0.1577</v>
      </c>
      <c r="D209" s="4">
        <v>0.99</v>
      </c>
      <c r="E209" s="5"/>
      <c r="F209" s="40">
        <v>17</v>
      </c>
      <c r="G209" s="27">
        <v>0</v>
      </c>
      <c r="H209" s="3">
        <v>0.1</v>
      </c>
      <c r="I209" s="20">
        <f t="shared" si="0"/>
        <v>14.9410272669626</v>
      </c>
      <c r="J209" s="30">
        <f t="shared" si="1"/>
        <v>93.3814204185161</v>
      </c>
      <c r="K209" s="20"/>
      <c r="L209" s="20"/>
      <c r="M209" s="20"/>
      <c r="N209" s="20"/>
      <c r="O209" s="20"/>
      <c r="P209" s="20"/>
    </row>
    <row r="210" ht="15.75" customHeight="1" spans="1:16">
      <c r="A210" s="8" t="s">
        <v>209</v>
      </c>
      <c r="B210" s="3" t="s">
        <v>181</v>
      </c>
      <c r="C210" s="3">
        <v>0.1541</v>
      </c>
      <c r="D210" s="4">
        <v>0.99</v>
      </c>
      <c r="E210" s="5"/>
      <c r="F210" s="3">
        <v>16.1</v>
      </c>
      <c r="G210" s="27">
        <v>0</v>
      </c>
      <c r="H210" s="3">
        <v>0.1</v>
      </c>
      <c r="I210" s="20">
        <f t="shared" si="0"/>
        <v>14.4805970149254</v>
      </c>
      <c r="J210" s="30">
        <f t="shared" si="1"/>
        <v>90.5037313432836</v>
      </c>
      <c r="K210" s="20"/>
      <c r="L210" s="20"/>
      <c r="M210" s="20"/>
      <c r="N210" s="20"/>
      <c r="O210" s="20"/>
      <c r="P210" s="20"/>
    </row>
    <row r="211" ht="15.75" customHeight="1" spans="1:16">
      <c r="A211" s="11"/>
      <c r="B211" s="3" t="s">
        <v>182</v>
      </c>
      <c r="C211" s="3">
        <v>0.1562</v>
      </c>
      <c r="D211" s="4">
        <v>0.99</v>
      </c>
      <c r="E211" s="5"/>
      <c r="F211" s="3">
        <v>16.1</v>
      </c>
      <c r="G211" s="27">
        <v>0</v>
      </c>
      <c r="H211" s="3">
        <v>0.1</v>
      </c>
      <c r="I211" s="20">
        <f t="shared" si="0"/>
        <v>14.2859154929577</v>
      </c>
      <c r="J211" s="30">
        <f t="shared" si="1"/>
        <v>89.2869718309859</v>
      </c>
      <c r="K211" s="20"/>
      <c r="L211" s="20"/>
      <c r="M211" s="20"/>
      <c r="N211" s="20"/>
      <c r="O211" s="20"/>
      <c r="P211" s="20"/>
    </row>
    <row r="212" ht="15.75" customHeight="1" spans="1:16">
      <c r="A212" s="13"/>
      <c r="B212" s="3" t="s">
        <v>183</v>
      </c>
      <c r="C212" s="3">
        <v>0.1565</v>
      </c>
      <c r="D212" s="4">
        <v>0.99</v>
      </c>
      <c r="E212" s="5"/>
      <c r="F212" s="3">
        <v>15.6</v>
      </c>
      <c r="G212" s="27">
        <v>0</v>
      </c>
      <c r="H212" s="3">
        <v>0.1</v>
      </c>
      <c r="I212" s="20">
        <f t="shared" si="0"/>
        <v>13.8157188498403</v>
      </c>
      <c r="J212" s="30">
        <f t="shared" si="1"/>
        <v>86.3482428115016</v>
      </c>
      <c r="K212" s="20"/>
      <c r="L212" s="20"/>
      <c r="M212" s="20"/>
      <c r="N212" s="20"/>
      <c r="O212" s="20"/>
      <c r="P212" s="20"/>
    </row>
    <row r="213" ht="15.75" customHeight="1" spans="1:16">
      <c r="A213" s="46" t="s">
        <v>210</v>
      </c>
      <c r="B213" s="3" t="s">
        <v>184</v>
      </c>
      <c r="C213" s="3">
        <v>0.1538</v>
      </c>
      <c r="D213" s="4">
        <v>0.99</v>
      </c>
      <c r="E213" s="5"/>
      <c r="F213" s="3">
        <v>14.6</v>
      </c>
      <c r="G213" s="27">
        <v>0</v>
      </c>
      <c r="H213" s="3">
        <v>0.1</v>
      </c>
      <c r="I213" s="20">
        <f t="shared" si="0"/>
        <v>13.1570871261378</v>
      </c>
      <c r="J213" s="30">
        <f t="shared" si="1"/>
        <v>82.2317945383615</v>
      </c>
      <c r="K213" s="20"/>
      <c r="L213" s="20"/>
      <c r="M213" s="20"/>
      <c r="N213" s="20"/>
      <c r="O213" s="20"/>
      <c r="P213" s="20"/>
    </row>
    <row r="214" ht="15.75" customHeight="1" spans="2:16">
      <c r="B214" s="3" t="s">
        <v>185</v>
      </c>
      <c r="C214" s="3">
        <v>0.1571</v>
      </c>
      <c r="D214" s="4">
        <v>0.99</v>
      </c>
      <c r="E214" s="5"/>
      <c r="F214" s="3">
        <v>13.4</v>
      </c>
      <c r="G214" s="27">
        <v>0</v>
      </c>
      <c r="H214" s="3">
        <v>0.1</v>
      </c>
      <c r="I214" s="20">
        <f t="shared" si="0"/>
        <v>11.822024188415</v>
      </c>
      <c r="J214" s="30">
        <f t="shared" si="1"/>
        <v>73.8876511775939</v>
      </c>
      <c r="K214" s="20"/>
      <c r="L214" s="20"/>
      <c r="M214" s="20"/>
      <c r="N214" s="20"/>
      <c r="O214" s="20"/>
      <c r="P214" s="20"/>
    </row>
    <row r="215" ht="15.75" customHeight="1" spans="2:16">
      <c r="B215" s="3" t="s">
        <v>186</v>
      </c>
      <c r="C215" s="3">
        <v>0.1534</v>
      </c>
      <c r="D215" s="4">
        <v>0.99</v>
      </c>
      <c r="E215" s="5"/>
      <c r="F215" s="3">
        <v>12.1</v>
      </c>
      <c r="G215" s="27">
        <v>0</v>
      </c>
      <c r="H215" s="3">
        <v>0.1</v>
      </c>
      <c r="I215" s="20">
        <f t="shared" si="0"/>
        <v>10.9325945241199</v>
      </c>
      <c r="J215" s="30">
        <f t="shared" si="1"/>
        <v>68.3287157757497</v>
      </c>
      <c r="K215" s="20"/>
      <c r="L215" s="20"/>
      <c r="M215" s="20"/>
      <c r="N215" s="20"/>
      <c r="O215" s="20"/>
      <c r="P215" s="20"/>
    </row>
    <row r="216" ht="15.75" customHeight="1" spans="1:16">
      <c r="A216" s="47" t="s">
        <v>211</v>
      </c>
      <c r="B216" s="3" t="s">
        <v>191</v>
      </c>
      <c r="C216" s="3">
        <v>0.1552</v>
      </c>
      <c r="D216" s="4">
        <v>0.99</v>
      </c>
      <c r="E216" s="5"/>
      <c r="F216" s="3">
        <v>14.1</v>
      </c>
      <c r="G216" s="27">
        <v>0</v>
      </c>
      <c r="H216" s="3">
        <v>0.1</v>
      </c>
      <c r="I216" s="20">
        <f t="shared" si="0"/>
        <v>12.591881443299</v>
      </c>
      <c r="J216" s="30">
        <f t="shared" si="1"/>
        <v>78.6992590206186</v>
      </c>
      <c r="K216" s="20"/>
      <c r="L216" s="20"/>
      <c r="M216" s="20"/>
      <c r="N216" s="20"/>
      <c r="O216" s="20"/>
      <c r="P216" s="20"/>
    </row>
    <row r="217" ht="15.75" customHeight="1" spans="1:16">
      <c r="A217" s="11"/>
      <c r="B217" s="3" t="s">
        <v>192</v>
      </c>
      <c r="C217" s="3">
        <v>0.1591</v>
      </c>
      <c r="D217" s="4">
        <v>0.99</v>
      </c>
      <c r="E217" s="5"/>
      <c r="F217" s="3">
        <v>14.8</v>
      </c>
      <c r="G217" s="27">
        <v>0</v>
      </c>
      <c r="H217" s="3">
        <v>0.1</v>
      </c>
      <c r="I217" s="20">
        <f t="shared" si="0"/>
        <v>12.893023255814</v>
      </c>
      <c r="J217" s="30">
        <f t="shared" si="1"/>
        <v>80.5813953488372</v>
      </c>
      <c r="K217" s="20"/>
      <c r="L217" s="20"/>
      <c r="M217" s="20"/>
      <c r="N217" s="20"/>
      <c r="O217" s="20"/>
      <c r="P217" s="20"/>
    </row>
    <row r="218" ht="15.75" customHeight="1" spans="1:16">
      <c r="A218" s="13"/>
      <c r="B218" s="3" t="s">
        <v>193</v>
      </c>
      <c r="C218" s="3">
        <v>0.1595</v>
      </c>
      <c r="D218" s="4">
        <v>0.99</v>
      </c>
      <c r="E218" s="5"/>
      <c r="F218" s="3">
        <v>14.7</v>
      </c>
      <c r="G218" s="27">
        <v>0</v>
      </c>
      <c r="H218" s="3">
        <v>0.1</v>
      </c>
      <c r="I218" s="20">
        <f t="shared" si="0"/>
        <v>12.7737931034483</v>
      </c>
      <c r="J218" s="30">
        <f t="shared" si="1"/>
        <v>79.8362068965517</v>
      </c>
      <c r="K218" s="20"/>
      <c r="L218" s="20"/>
      <c r="M218" s="20"/>
      <c r="N218" s="20"/>
      <c r="O218" s="20"/>
      <c r="P218" s="20"/>
    </row>
    <row r="219" ht="15.75" customHeight="1" spans="1:16">
      <c r="A219" s="48" t="s">
        <v>54</v>
      </c>
      <c r="B219" s="3" t="s">
        <v>195</v>
      </c>
      <c r="C219" s="3">
        <v>0.1536</v>
      </c>
      <c r="D219" s="4">
        <v>0.99</v>
      </c>
      <c r="E219" s="5"/>
      <c r="F219" s="3">
        <v>14.7</v>
      </c>
      <c r="G219" s="27">
        <v>0</v>
      </c>
      <c r="H219" s="3">
        <v>0.1</v>
      </c>
      <c r="I219" s="20">
        <f t="shared" si="0"/>
        <v>13.264453125</v>
      </c>
      <c r="J219" s="30">
        <f t="shared" si="1"/>
        <v>82.90283203125</v>
      </c>
      <c r="K219" s="20"/>
      <c r="L219" s="20"/>
      <c r="M219" s="20"/>
      <c r="N219" s="20"/>
      <c r="O219" s="20"/>
      <c r="P219" s="20"/>
    </row>
    <row r="220" ht="15.75" customHeight="1" spans="1:16">
      <c r="A220" s="49"/>
      <c r="B220" s="3" t="s">
        <v>196</v>
      </c>
      <c r="C220" s="12">
        <v>0.157</v>
      </c>
      <c r="D220" s="4">
        <v>0.99</v>
      </c>
      <c r="E220" s="5"/>
      <c r="F220" s="3">
        <v>15.3</v>
      </c>
      <c r="G220" s="27">
        <v>0</v>
      </c>
      <c r="H220" s="3">
        <v>0.1</v>
      </c>
      <c r="I220" s="20">
        <f t="shared" si="0"/>
        <v>13.5068789808917</v>
      </c>
      <c r="J220" s="30">
        <f t="shared" si="1"/>
        <v>84.4179936305732</v>
      </c>
      <c r="K220" s="20"/>
      <c r="L220" s="20"/>
      <c r="M220" s="20"/>
      <c r="N220" s="20"/>
      <c r="O220" s="20"/>
      <c r="P220" s="20"/>
    </row>
    <row r="221" ht="15.75" customHeight="1" spans="1:16">
      <c r="A221" s="50"/>
      <c r="B221" s="3" t="s">
        <v>201</v>
      </c>
      <c r="C221" s="3">
        <v>0.1572</v>
      </c>
      <c r="D221" s="4">
        <v>0.99</v>
      </c>
      <c r="E221" s="5"/>
      <c r="F221" s="3">
        <v>15.6</v>
      </c>
      <c r="G221" s="27">
        <v>0</v>
      </c>
      <c r="H221" s="3">
        <v>0.1</v>
      </c>
      <c r="I221" s="20">
        <f t="shared" si="0"/>
        <v>13.7541984732824</v>
      </c>
      <c r="J221" s="30">
        <f t="shared" si="1"/>
        <v>85.9637404580153</v>
      </c>
      <c r="K221" s="20"/>
      <c r="L221" s="20"/>
      <c r="M221" s="20"/>
      <c r="N221" s="20"/>
      <c r="O221" s="20"/>
      <c r="P221" s="20"/>
    </row>
    <row r="222" ht="15.75" customHeight="1" spans="1:16">
      <c r="A222" s="8" t="s">
        <v>205</v>
      </c>
      <c r="B222" s="3" t="s">
        <v>198</v>
      </c>
      <c r="C222" s="3">
        <v>0.1584</v>
      </c>
      <c r="D222" s="4">
        <v>0.99</v>
      </c>
      <c r="E222" s="5"/>
      <c r="F222" s="3">
        <v>15.3</v>
      </c>
      <c r="G222" s="27">
        <v>0</v>
      </c>
      <c r="H222" s="3">
        <v>0.1</v>
      </c>
      <c r="I222" s="20">
        <f t="shared" si="0"/>
        <v>13.3875</v>
      </c>
      <c r="J222" s="30">
        <f t="shared" si="1"/>
        <v>83.671875</v>
      </c>
      <c r="K222" s="20"/>
      <c r="L222" s="20"/>
      <c r="M222" s="20"/>
      <c r="N222" s="20"/>
      <c r="O222" s="20"/>
      <c r="P222" s="20"/>
    </row>
    <row r="223" ht="15.75" customHeight="1" spans="1:16">
      <c r="A223" s="11"/>
      <c r="B223" s="3" t="s">
        <v>199</v>
      </c>
      <c r="C223" s="3">
        <v>0.1562</v>
      </c>
      <c r="D223" s="4">
        <v>0.99</v>
      </c>
      <c r="E223" s="5"/>
      <c r="F223" s="3">
        <v>14.8</v>
      </c>
      <c r="G223" s="27">
        <v>0</v>
      </c>
      <c r="H223" s="3">
        <v>0.1</v>
      </c>
      <c r="I223" s="20">
        <f t="shared" si="0"/>
        <v>13.1323943661972</v>
      </c>
      <c r="J223" s="30">
        <f t="shared" si="1"/>
        <v>82.0774647887324</v>
      </c>
      <c r="K223" s="20"/>
      <c r="L223" s="20"/>
      <c r="M223" s="20"/>
      <c r="N223" s="20"/>
      <c r="O223" s="20"/>
      <c r="P223" s="20"/>
    </row>
    <row r="224" ht="15.75" customHeight="1" spans="1:16">
      <c r="A224" s="13"/>
      <c r="B224" s="3" t="s">
        <v>200</v>
      </c>
      <c r="C224" s="3">
        <v>0.1517</v>
      </c>
      <c r="D224" s="4">
        <v>0.99</v>
      </c>
      <c r="E224" s="5"/>
      <c r="F224" s="3">
        <v>14.9</v>
      </c>
      <c r="G224" s="27">
        <v>0</v>
      </c>
      <c r="H224" s="3">
        <v>0.1</v>
      </c>
      <c r="I224" s="20">
        <f t="shared" si="0"/>
        <v>13.6133157547792</v>
      </c>
      <c r="J224" s="30">
        <f t="shared" si="1"/>
        <v>85.0832234673698</v>
      </c>
      <c r="K224" s="20"/>
      <c r="L224" s="20"/>
      <c r="M224" s="20"/>
      <c r="N224" s="20"/>
      <c r="O224" s="20"/>
      <c r="P224" s="20"/>
    </row>
    <row r="225" ht="15.75" customHeight="1" spans="1:16">
      <c r="A225" s="8" t="s">
        <v>206</v>
      </c>
      <c r="B225" s="3" t="s">
        <v>233</v>
      </c>
      <c r="C225" s="3">
        <v>0.1585</v>
      </c>
      <c r="D225" s="4">
        <v>0.99</v>
      </c>
      <c r="E225" s="5"/>
      <c r="F225" s="3">
        <v>15.3</v>
      </c>
      <c r="G225" s="27">
        <v>0</v>
      </c>
      <c r="H225" s="3">
        <v>0.1</v>
      </c>
      <c r="I225" s="20">
        <f t="shared" si="0"/>
        <v>13.3790536277603</v>
      </c>
      <c r="J225" s="30">
        <f t="shared" si="1"/>
        <v>83.6190851735016</v>
      </c>
      <c r="K225" s="20"/>
      <c r="L225" s="20"/>
      <c r="M225" s="20"/>
      <c r="N225" s="20"/>
      <c r="O225" s="20"/>
      <c r="P225" s="20"/>
    </row>
    <row r="226" ht="15.75" customHeight="1" spans="1:16">
      <c r="A226" s="11"/>
      <c r="B226" s="3" t="s">
        <v>234</v>
      </c>
      <c r="C226" s="3">
        <v>0.1564</v>
      </c>
      <c r="D226" s="4">
        <v>0.99</v>
      </c>
      <c r="E226" s="5"/>
      <c r="F226" s="3">
        <v>14.7</v>
      </c>
      <c r="G226" s="27">
        <v>0</v>
      </c>
      <c r="H226" s="3">
        <v>0.1</v>
      </c>
      <c r="I226" s="20">
        <f t="shared" si="0"/>
        <v>13.0269820971867</v>
      </c>
      <c r="J226" s="30">
        <f t="shared" si="1"/>
        <v>81.4186381074169</v>
      </c>
      <c r="K226" s="20"/>
      <c r="L226" s="20"/>
      <c r="M226" s="20"/>
      <c r="N226" s="20"/>
      <c r="O226" s="20"/>
      <c r="P226" s="20"/>
    </row>
    <row r="227" ht="15.75" customHeight="1" spans="1:16">
      <c r="A227" s="13"/>
      <c r="B227" s="3" t="s">
        <v>235</v>
      </c>
      <c r="C227" s="3">
        <v>0.1538</v>
      </c>
      <c r="D227" s="4">
        <v>0.99</v>
      </c>
      <c r="E227" s="5"/>
      <c r="F227" s="3">
        <v>14.2</v>
      </c>
      <c r="G227" s="27">
        <v>0</v>
      </c>
      <c r="H227" s="3">
        <v>0.1</v>
      </c>
      <c r="I227" s="20">
        <f t="shared" si="0"/>
        <v>12.7966189856957</v>
      </c>
      <c r="J227" s="30">
        <f t="shared" si="1"/>
        <v>79.9788686605982</v>
      </c>
      <c r="K227" s="20"/>
      <c r="L227" s="20"/>
      <c r="M227" s="20"/>
      <c r="N227" s="20"/>
      <c r="O227" s="20"/>
      <c r="P227" s="20"/>
    </row>
    <row r="228" ht="15.75" customHeight="1" spans="1:16">
      <c r="A228" s="8" t="s">
        <v>239</v>
      </c>
      <c r="B228" s="3" t="s">
        <v>236</v>
      </c>
      <c r="C228" s="3">
        <v>0.1592</v>
      </c>
      <c r="D228" s="4">
        <v>0.99</v>
      </c>
      <c r="E228" s="5"/>
      <c r="F228" s="3">
        <v>14.7</v>
      </c>
      <c r="G228" s="27">
        <v>0</v>
      </c>
      <c r="H228" s="3">
        <v>0.1</v>
      </c>
      <c r="I228" s="20">
        <f t="shared" si="0"/>
        <v>12.797864321608</v>
      </c>
      <c r="J228" s="30">
        <f t="shared" si="1"/>
        <v>79.9866520100502</v>
      </c>
      <c r="K228" s="20"/>
      <c r="L228" s="20"/>
      <c r="M228" s="20"/>
      <c r="N228" s="20"/>
      <c r="O228" s="20"/>
      <c r="P228" s="20"/>
    </row>
    <row r="229" ht="15.75" customHeight="1" spans="1:16">
      <c r="A229" s="11"/>
      <c r="B229" s="3" t="s">
        <v>237</v>
      </c>
      <c r="C229" s="3">
        <v>0.1525</v>
      </c>
      <c r="D229" s="4">
        <v>0.99</v>
      </c>
      <c r="E229" s="5"/>
      <c r="F229" s="3">
        <v>14.2</v>
      </c>
      <c r="G229" s="27">
        <v>0</v>
      </c>
      <c r="H229" s="3">
        <v>0.1</v>
      </c>
      <c r="I229" s="20">
        <f t="shared" si="0"/>
        <v>12.9057049180328</v>
      </c>
      <c r="J229" s="30">
        <f t="shared" si="1"/>
        <v>80.6606557377049</v>
      </c>
      <c r="K229" s="20"/>
      <c r="L229" s="20"/>
      <c r="M229" s="20"/>
      <c r="N229" s="20"/>
      <c r="O229" s="20"/>
      <c r="P229" s="20"/>
    </row>
    <row r="230" ht="15.75" customHeight="1" spans="1:16">
      <c r="A230" s="13"/>
      <c r="B230" s="3" t="s">
        <v>238</v>
      </c>
      <c r="C230" s="3">
        <v>0.1537</v>
      </c>
      <c r="D230" s="4">
        <v>0.99</v>
      </c>
      <c r="E230" s="5"/>
      <c r="F230" s="3">
        <v>14.3</v>
      </c>
      <c r="G230" s="27">
        <v>0</v>
      </c>
      <c r="H230" s="3">
        <v>0.1</v>
      </c>
      <c r="I230" s="20">
        <f t="shared" si="0"/>
        <v>12.8951203643461</v>
      </c>
      <c r="J230" s="30">
        <f t="shared" si="1"/>
        <v>80.5945022771633</v>
      </c>
      <c r="K230" s="20"/>
      <c r="L230" s="20"/>
      <c r="M230" s="20"/>
      <c r="N230" s="20"/>
      <c r="O230" s="20"/>
      <c r="P230" s="20"/>
    </row>
    <row r="231" ht="15.75" customHeight="1" spans="1:16">
      <c r="A231" s="8" t="s">
        <v>220</v>
      </c>
      <c r="B231" s="3" t="s">
        <v>4</v>
      </c>
      <c r="C231" s="3">
        <v>0.1518</v>
      </c>
      <c r="D231" s="4">
        <v>1.03</v>
      </c>
      <c r="E231" s="5"/>
      <c r="F231" s="3">
        <v>14.3</v>
      </c>
      <c r="G231" s="27">
        <v>0</v>
      </c>
      <c r="H231" s="3">
        <v>0.1</v>
      </c>
      <c r="I231" s="20">
        <f t="shared" si="0"/>
        <v>13.5840579710145</v>
      </c>
      <c r="J231" s="30">
        <f t="shared" si="1"/>
        <v>84.9003623188406</v>
      </c>
      <c r="K231" s="20"/>
      <c r="L231" s="20"/>
      <c r="M231" s="20"/>
      <c r="N231" s="20"/>
      <c r="O231" s="20"/>
      <c r="P231" s="20"/>
    </row>
    <row r="232" ht="15.75" customHeight="1" spans="1:16">
      <c r="A232" s="11"/>
      <c r="B232" s="3" t="s">
        <v>6</v>
      </c>
      <c r="C232" s="3">
        <v>0.1503</v>
      </c>
      <c r="D232" s="4">
        <v>1.03</v>
      </c>
      <c r="E232" s="5"/>
      <c r="F232" s="3">
        <v>14.9</v>
      </c>
      <c r="G232" s="27">
        <v>0</v>
      </c>
      <c r="H232" s="3">
        <v>0.1</v>
      </c>
      <c r="I232" s="20">
        <f t="shared" si="0"/>
        <v>14.2952761144378</v>
      </c>
      <c r="J232" s="30">
        <f t="shared" si="1"/>
        <v>89.3454757152362</v>
      </c>
      <c r="K232" s="20"/>
      <c r="L232" s="20"/>
      <c r="M232" s="20"/>
      <c r="N232" s="20"/>
      <c r="O232" s="20"/>
      <c r="P232" s="20"/>
    </row>
    <row r="233" ht="15.75" customHeight="1" spans="1:16">
      <c r="A233" s="13"/>
      <c r="B233" s="3" t="s">
        <v>7</v>
      </c>
      <c r="C233" s="3">
        <v>0.1514</v>
      </c>
      <c r="D233" s="4">
        <v>1.03</v>
      </c>
      <c r="E233" s="5"/>
      <c r="F233" s="40">
        <v>14.7</v>
      </c>
      <c r="G233" s="27">
        <v>0</v>
      </c>
      <c r="H233" s="3">
        <v>0.1</v>
      </c>
      <c r="I233" s="20">
        <f t="shared" si="0"/>
        <v>14.0009247027741</v>
      </c>
      <c r="J233" s="30">
        <f t="shared" si="1"/>
        <v>87.5057793923382</v>
      </c>
      <c r="K233" s="20"/>
      <c r="L233" s="20"/>
      <c r="M233" s="20"/>
      <c r="N233" s="20"/>
      <c r="O233" s="20"/>
      <c r="P233" s="20"/>
    </row>
    <row r="234" ht="15.75" customHeight="1" spans="1:16">
      <c r="A234" s="8" t="s">
        <v>219</v>
      </c>
      <c r="B234" s="3" t="s">
        <v>181</v>
      </c>
      <c r="C234" s="3">
        <v>0.1524</v>
      </c>
      <c r="D234" s="4">
        <v>1.03</v>
      </c>
      <c r="E234" s="5"/>
      <c r="F234" s="40">
        <v>14</v>
      </c>
      <c r="G234" s="27">
        <v>0</v>
      </c>
      <c r="H234" s="3">
        <v>0.1</v>
      </c>
      <c r="I234" s="20">
        <f t="shared" si="0"/>
        <v>13.246719160105</v>
      </c>
      <c r="J234" s="30">
        <f t="shared" si="1"/>
        <v>82.7919947506562</v>
      </c>
      <c r="K234" s="20"/>
      <c r="L234" s="20"/>
      <c r="M234" s="20"/>
      <c r="N234" s="20"/>
      <c r="O234" s="20"/>
      <c r="P234" s="20"/>
    </row>
    <row r="235" ht="15.75" customHeight="1" spans="1:16">
      <c r="A235" s="11"/>
      <c r="B235" s="3" t="s">
        <v>182</v>
      </c>
      <c r="C235" s="3">
        <v>0.1537</v>
      </c>
      <c r="D235" s="4">
        <v>1.03</v>
      </c>
      <c r="E235" s="5"/>
      <c r="F235" s="40">
        <v>14.1</v>
      </c>
      <c r="G235" s="27">
        <v>0</v>
      </c>
      <c r="H235" s="3">
        <v>0.1</v>
      </c>
      <c r="I235" s="20">
        <f t="shared" si="0"/>
        <v>13.2284970722186</v>
      </c>
      <c r="J235" s="30">
        <f t="shared" si="1"/>
        <v>82.6781067013663</v>
      </c>
      <c r="K235" s="20"/>
      <c r="L235" s="20"/>
      <c r="M235" s="20"/>
      <c r="N235" s="20"/>
      <c r="O235" s="20"/>
      <c r="P235" s="20"/>
    </row>
    <row r="236" ht="15.75" customHeight="1" spans="1:16">
      <c r="A236" s="13"/>
      <c r="B236" s="3" t="s">
        <v>183</v>
      </c>
      <c r="C236" s="3">
        <v>0.1528</v>
      </c>
      <c r="D236" s="4">
        <v>1.03</v>
      </c>
      <c r="E236" s="5"/>
      <c r="F236" s="40">
        <v>13.7</v>
      </c>
      <c r="G236" s="27">
        <v>0</v>
      </c>
      <c r="H236" s="3">
        <v>0.1</v>
      </c>
      <c r="I236" s="20">
        <f t="shared" si="0"/>
        <v>12.9289267015707</v>
      </c>
      <c r="J236" s="30">
        <f t="shared" si="1"/>
        <v>80.8057918848168</v>
      </c>
      <c r="K236" s="20"/>
      <c r="L236" s="20"/>
      <c r="M236" s="20"/>
      <c r="N236" s="20"/>
      <c r="O236" s="20"/>
      <c r="P236" s="20"/>
    </row>
    <row r="237" ht="15.75" customHeight="1" spans="1:16">
      <c r="A237" s="8">
        <v>64</v>
      </c>
      <c r="B237" s="3" t="s">
        <v>184</v>
      </c>
      <c r="C237" s="3">
        <v>0.1516</v>
      </c>
      <c r="D237" s="4">
        <v>1.03</v>
      </c>
      <c r="E237" s="5"/>
      <c r="F237" s="40">
        <v>15</v>
      </c>
      <c r="G237" s="27">
        <v>0</v>
      </c>
      <c r="H237" s="3">
        <v>0.1</v>
      </c>
      <c r="I237" s="20">
        <f t="shared" si="0"/>
        <v>14.2678100263852</v>
      </c>
      <c r="J237" s="30">
        <f t="shared" si="1"/>
        <v>89.1738126649076</v>
      </c>
      <c r="K237" s="20"/>
      <c r="L237" s="20"/>
      <c r="M237" s="20"/>
      <c r="N237" s="20"/>
      <c r="O237" s="20"/>
      <c r="P237" s="20"/>
    </row>
    <row r="238" ht="15.75" customHeight="1" spans="1:16">
      <c r="A238" s="11"/>
      <c r="B238" s="3" t="s">
        <v>185</v>
      </c>
      <c r="C238" s="3">
        <v>0.1522</v>
      </c>
      <c r="D238" s="4">
        <v>1.03</v>
      </c>
      <c r="E238" s="5"/>
      <c r="F238" s="40">
        <v>14.7</v>
      </c>
      <c r="G238" s="27">
        <v>0</v>
      </c>
      <c r="H238" s="3">
        <v>0.1</v>
      </c>
      <c r="I238" s="20">
        <f t="shared" si="0"/>
        <v>13.927332457293</v>
      </c>
      <c r="J238" s="30">
        <f t="shared" si="1"/>
        <v>87.0458278580815</v>
      </c>
      <c r="K238" s="20"/>
      <c r="L238" s="20"/>
      <c r="M238" s="20"/>
      <c r="N238" s="20"/>
      <c r="O238" s="20"/>
      <c r="P238" s="20"/>
    </row>
    <row r="239" ht="15.75" customHeight="1" spans="1:16">
      <c r="A239" s="13"/>
      <c r="B239" s="3" t="s">
        <v>186</v>
      </c>
      <c r="C239" s="3">
        <v>0.1543</v>
      </c>
      <c r="D239" s="4">
        <v>1.03</v>
      </c>
      <c r="E239" s="5"/>
      <c r="F239" s="40">
        <v>15.2</v>
      </c>
      <c r="G239" s="27">
        <v>0</v>
      </c>
      <c r="H239" s="3">
        <v>0.1</v>
      </c>
      <c r="I239" s="20">
        <f t="shared" si="0"/>
        <v>14.2050550874919</v>
      </c>
      <c r="J239" s="30">
        <f t="shared" si="1"/>
        <v>88.7815942968244</v>
      </c>
      <c r="K239" s="20"/>
      <c r="L239" s="20"/>
      <c r="M239" s="20"/>
      <c r="N239" s="20"/>
      <c r="O239" s="20"/>
      <c r="P239" s="20"/>
    </row>
    <row r="240" ht="15.75" customHeight="1" spans="1:16">
      <c r="A240" s="8" t="s">
        <v>217</v>
      </c>
      <c r="B240" s="3" t="s">
        <v>191</v>
      </c>
      <c r="C240" s="3">
        <v>0.1541</v>
      </c>
      <c r="D240" s="4">
        <v>1.03</v>
      </c>
      <c r="E240" s="5"/>
      <c r="F240" s="40">
        <v>11.2</v>
      </c>
      <c r="G240" s="27">
        <v>0</v>
      </c>
      <c r="H240" s="3">
        <v>0.1</v>
      </c>
      <c r="I240" s="20">
        <f t="shared" si="0"/>
        <v>10.480467229072</v>
      </c>
      <c r="J240" s="30">
        <f t="shared" si="1"/>
        <v>65.5029201817002</v>
      </c>
      <c r="K240" s="20"/>
      <c r="L240" s="20"/>
      <c r="M240" s="20"/>
      <c r="N240" s="20"/>
      <c r="O240" s="20"/>
      <c r="P240" s="20"/>
    </row>
    <row r="241" ht="15.75" customHeight="1" spans="1:16">
      <c r="A241" s="11"/>
      <c r="B241" s="3" t="s">
        <v>192</v>
      </c>
      <c r="C241" s="3">
        <v>0.1558</v>
      </c>
      <c r="D241" s="4">
        <v>1.03</v>
      </c>
      <c r="E241" s="5"/>
      <c r="F241" s="40">
        <v>16.3</v>
      </c>
      <c r="G241" s="27">
        <v>0</v>
      </c>
      <c r="H241" s="3">
        <v>0.1</v>
      </c>
      <c r="I241" s="20">
        <f t="shared" si="0"/>
        <v>15.0863928112965</v>
      </c>
      <c r="J241" s="30">
        <f t="shared" si="1"/>
        <v>94.2899550706033</v>
      </c>
      <c r="K241" s="20"/>
      <c r="L241" s="20"/>
      <c r="M241" s="20"/>
      <c r="N241" s="20"/>
      <c r="O241" s="20"/>
      <c r="P241" s="20"/>
    </row>
    <row r="242" ht="15.75" customHeight="1" spans="1:16">
      <c r="A242" s="13"/>
      <c r="B242" s="3" t="s">
        <v>193</v>
      </c>
      <c r="C242" s="3">
        <v>0.1526</v>
      </c>
      <c r="D242" s="4">
        <v>1.03</v>
      </c>
      <c r="E242" s="5"/>
      <c r="F242" s="40">
        <v>15.1</v>
      </c>
      <c r="G242" s="27">
        <v>0</v>
      </c>
      <c r="H242" s="3">
        <v>0.1</v>
      </c>
      <c r="I242" s="20">
        <f t="shared" si="0"/>
        <v>14.2688073394495</v>
      </c>
      <c r="J242" s="30">
        <f t="shared" si="1"/>
        <v>89.1800458715596</v>
      </c>
      <c r="K242" s="20"/>
      <c r="L242" s="20"/>
      <c r="M242" s="20"/>
      <c r="N242" s="20"/>
      <c r="O242" s="20"/>
      <c r="P242" s="20"/>
    </row>
    <row r="243" ht="15.75" customHeight="1" spans="1:16">
      <c r="A243" s="8">
        <v>66</v>
      </c>
      <c r="B243" s="3" t="s">
        <v>195</v>
      </c>
      <c r="C243" s="3">
        <v>0.1586</v>
      </c>
      <c r="D243" s="4">
        <v>1.03</v>
      </c>
      <c r="E243" s="5"/>
      <c r="F243" s="40">
        <v>15.9</v>
      </c>
      <c r="G243" s="27">
        <v>0</v>
      </c>
      <c r="H243" s="3">
        <v>0.1</v>
      </c>
      <c r="I243" s="20">
        <f t="shared" si="0"/>
        <v>14.456368221942</v>
      </c>
      <c r="J243" s="30">
        <f t="shared" si="1"/>
        <v>90.3523013871375</v>
      </c>
      <c r="K243" s="20"/>
      <c r="L243" s="20"/>
      <c r="M243" s="20"/>
      <c r="N243" s="20"/>
      <c r="O243" s="20"/>
      <c r="P243" s="20"/>
    </row>
    <row r="244" ht="15.75" customHeight="1" spans="1:16">
      <c r="A244" s="11"/>
      <c r="B244" s="3" t="s">
        <v>196</v>
      </c>
      <c r="C244" s="3">
        <v>0.1585</v>
      </c>
      <c r="D244" s="4">
        <v>1.03</v>
      </c>
      <c r="E244" s="5"/>
      <c r="F244" s="40">
        <v>15.7</v>
      </c>
      <c r="G244" s="27">
        <v>0</v>
      </c>
      <c r="H244" s="3">
        <v>0.1</v>
      </c>
      <c r="I244" s="20">
        <f t="shared" si="0"/>
        <v>14.2835331230284</v>
      </c>
      <c r="J244" s="30">
        <f t="shared" si="1"/>
        <v>89.2720820189274</v>
      </c>
      <c r="K244" s="20"/>
      <c r="L244" s="20"/>
      <c r="M244" s="20"/>
      <c r="N244" s="20"/>
      <c r="O244" s="20"/>
      <c r="P244" s="20"/>
    </row>
    <row r="245" ht="15.75" customHeight="1" spans="1:16">
      <c r="A245" s="13"/>
      <c r="B245" s="3" t="s">
        <v>201</v>
      </c>
      <c r="C245" s="3">
        <v>0.1586</v>
      </c>
      <c r="D245" s="4">
        <v>1.03</v>
      </c>
      <c r="E245" s="5"/>
      <c r="F245" s="40">
        <v>15.6</v>
      </c>
      <c r="G245" s="27">
        <v>0</v>
      </c>
      <c r="H245" s="3">
        <v>0.1</v>
      </c>
      <c r="I245" s="20">
        <f t="shared" si="0"/>
        <v>14.1836065573771</v>
      </c>
      <c r="J245" s="30">
        <f t="shared" si="1"/>
        <v>88.6475409836066</v>
      </c>
      <c r="K245" s="20"/>
      <c r="L245" s="20"/>
      <c r="M245" s="20"/>
      <c r="N245" s="20"/>
      <c r="O245" s="20"/>
      <c r="P245" s="20"/>
    </row>
    <row r="246" ht="15.75" customHeight="1" spans="1:16">
      <c r="A246" s="8" t="s">
        <v>240</v>
      </c>
      <c r="B246" s="3" t="s">
        <v>198</v>
      </c>
      <c r="C246" s="3">
        <v>0.1533</v>
      </c>
      <c r="D246" s="4">
        <v>1.03</v>
      </c>
      <c r="E246" s="5"/>
      <c r="F246" s="40">
        <v>11.4</v>
      </c>
      <c r="G246" s="27">
        <v>0</v>
      </c>
      <c r="H246" s="3">
        <v>0.1</v>
      </c>
      <c r="I246" s="20">
        <f t="shared" si="0"/>
        <v>10.7232876712329</v>
      </c>
      <c r="J246" s="30">
        <f t="shared" si="1"/>
        <v>67.0205479452055</v>
      </c>
      <c r="K246" s="20"/>
      <c r="L246" s="20"/>
      <c r="M246" s="20"/>
      <c r="N246" s="20"/>
      <c r="O246" s="20"/>
      <c r="P246" s="20"/>
    </row>
    <row r="247" ht="15.75" customHeight="1" spans="1:16">
      <c r="A247" s="11"/>
      <c r="B247" s="3" t="s">
        <v>199</v>
      </c>
      <c r="C247" s="3">
        <v>0.1522</v>
      </c>
      <c r="D247" s="4">
        <v>1.03</v>
      </c>
      <c r="E247" s="5"/>
      <c r="F247" s="40">
        <v>15.2</v>
      </c>
      <c r="G247" s="27">
        <v>0</v>
      </c>
      <c r="H247" s="3">
        <v>0.1</v>
      </c>
      <c r="I247" s="20">
        <f t="shared" si="0"/>
        <v>14.4010512483574</v>
      </c>
      <c r="J247" s="30">
        <f t="shared" si="1"/>
        <v>90.0065703022339</v>
      </c>
      <c r="K247" s="20"/>
      <c r="L247" s="20"/>
      <c r="M247" s="20"/>
      <c r="N247" s="20"/>
      <c r="O247" s="20"/>
      <c r="P247" s="20"/>
    </row>
    <row r="248" ht="15.75" customHeight="1" spans="1:16">
      <c r="A248" s="13"/>
      <c r="B248" s="3" t="s">
        <v>200</v>
      </c>
      <c r="C248" s="3">
        <v>0.1539</v>
      </c>
      <c r="D248" s="4">
        <v>1.03</v>
      </c>
      <c r="E248" s="5"/>
      <c r="F248" s="40">
        <v>14.8</v>
      </c>
      <c r="G248" s="27">
        <v>0</v>
      </c>
      <c r="H248" s="3">
        <v>0.1</v>
      </c>
      <c r="I248" s="20">
        <f t="shared" si="0"/>
        <v>13.8671864847303</v>
      </c>
      <c r="J248" s="30">
        <f t="shared" si="1"/>
        <v>86.6699155295646</v>
      </c>
      <c r="K248" s="20"/>
      <c r="L248" s="20"/>
      <c r="M248" s="20"/>
      <c r="N248" s="20"/>
      <c r="O248" s="20"/>
      <c r="P248" s="20"/>
    </row>
    <row r="249" ht="15.75" customHeight="1" spans="1:16">
      <c r="A249" s="8" t="s">
        <v>241</v>
      </c>
      <c r="B249" s="3" t="s">
        <v>233</v>
      </c>
      <c r="C249" s="3">
        <v>0.1536</v>
      </c>
      <c r="D249" s="4">
        <v>1.03</v>
      </c>
      <c r="E249" s="5"/>
      <c r="F249" s="40">
        <v>15.1</v>
      </c>
      <c r="G249" s="27">
        <v>0</v>
      </c>
      <c r="H249" s="3">
        <v>0.1</v>
      </c>
      <c r="I249" s="20">
        <f t="shared" si="0"/>
        <v>14.1759114583333</v>
      </c>
      <c r="J249" s="30">
        <f t="shared" si="1"/>
        <v>88.5994466145833</v>
      </c>
      <c r="K249" s="20"/>
      <c r="L249" s="20"/>
      <c r="M249" s="20"/>
      <c r="N249" s="20"/>
      <c r="O249" s="20"/>
      <c r="P249" s="20"/>
    </row>
    <row r="250" ht="15.75" customHeight="1" spans="1:16">
      <c r="A250" s="11"/>
      <c r="B250" s="3" t="s">
        <v>234</v>
      </c>
      <c r="C250" s="3">
        <v>0.1552</v>
      </c>
      <c r="D250" s="4">
        <v>1.03</v>
      </c>
      <c r="E250" s="5"/>
      <c r="F250" s="40">
        <v>15.3</v>
      </c>
      <c r="G250" s="27">
        <v>0</v>
      </c>
      <c r="H250" s="3">
        <v>0.1</v>
      </c>
      <c r="I250" s="20">
        <f t="shared" si="0"/>
        <v>14.2155927835052</v>
      </c>
      <c r="J250" s="30">
        <f t="shared" si="1"/>
        <v>88.8474548969072</v>
      </c>
      <c r="K250" s="20"/>
      <c r="L250" s="20"/>
      <c r="M250" s="20"/>
      <c r="N250" s="20"/>
      <c r="O250" s="20"/>
      <c r="P250" s="20"/>
    </row>
    <row r="251" ht="15.75" customHeight="1" spans="1:16">
      <c r="A251" s="13"/>
      <c r="B251" s="3" t="s">
        <v>235</v>
      </c>
      <c r="C251" s="3">
        <v>0.1536</v>
      </c>
      <c r="D251" s="4">
        <v>1.03</v>
      </c>
      <c r="E251" s="5"/>
      <c r="F251" s="40">
        <v>15</v>
      </c>
      <c r="G251" s="27">
        <v>0</v>
      </c>
      <c r="H251" s="3">
        <v>0.1</v>
      </c>
      <c r="I251" s="20">
        <f t="shared" si="0"/>
        <v>14.08203125</v>
      </c>
      <c r="J251" s="30">
        <f t="shared" si="1"/>
        <v>88.0126953125</v>
      </c>
      <c r="K251" s="20"/>
      <c r="L251" s="20"/>
      <c r="M251" s="20"/>
      <c r="N251" s="20"/>
      <c r="O251" s="20"/>
      <c r="P251" s="20"/>
    </row>
    <row r="252" ht="15.75" customHeight="1" spans="1:16">
      <c r="A252" s="8" t="s">
        <v>218</v>
      </c>
      <c r="B252" s="3" t="s">
        <v>236</v>
      </c>
      <c r="C252" s="12">
        <v>0.155</v>
      </c>
      <c r="D252" s="4">
        <v>1.03</v>
      </c>
      <c r="E252" s="5"/>
      <c r="F252" s="40">
        <v>15.1</v>
      </c>
      <c r="G252" s="27">
        <v>0</v>
      </c>
      <c r="H252" s="3">
        <v>0.1</v>
      </c>
      <c r="I252" s="20">
        <f t="shared" si="0"/>
        <v>14.0478709677419</v>
      </c>
      <c r="J252" s="30">
        <f t="shared" si="1"/>
        <v>87.7991935483871</v>
      </c>
      <c r="K252" s="20"/>
      <c r="L252" s="20"/>
      <c r="M252" s="20"/>
      <c r="N252" s="20"/>
      <c r="O252" s="20"/>
      <c r="P252" s="20"/>
    </row>
    <row r="253" ht="15.75" customHeight="1" spans="1:16">
      <c r="A253" s="11"/>
      <c r="B253" s="3" t="s">
        <v>237</v>
      </c>
      <c r="C253" s="3">
        <v>0.1552</v>
      </c>
      <c r="D253" s="4">
        <v>1.03</v>
      </c>
      <c r="E253" s="5"/>
      <c r="F253" s="40">
        <v>15</v>
      </c>
      <c r="G253" s="27">
        <v>0</v>
      </c>
      <c r="H253" s="3">
        <v>0.1</v>
      </c>
      <c r="I253" s="20">
        <f t="shared" si="0"/>
        <v>13.9368556701031</v>
      </c>
      <c r="J253" s="30">
        <f t="shared" si="1"/>
        <v>87.1053479381443</v>
      </c>
      <c r="K253" s="20"/>
      <c r="L253" s="20"/>
      <c r="M253" s="20"/>
      <c r="N253" s="20"/>
      <c r="O253" s="20"/>
      <c r="P253" s="20"/>
    </row>
    <row r="254" ht="15.75" customHeight="1" spans="1:16">
      <c r="A254" s="13"/>
      <c r="B254" s="3" t="s">
        <v>238</v>
      </c>
      <c r="C254" s="3">
        <v>0.1543</v>
      </c>
      <c r="D254" s="4">
        <v>1.03</v>
      </c>
      <c r="E254" s="5"/>
      <c r="F254" s="40">
        <v>15.1</v>
      </c>
      <c r="G254" s="27">
        <v>0</v>
      </c>
      <c r="H254" s="3">
        <v>0.1</v>
      </c>
      <c r="I254" s="20">
        <f t="shared" si="0"/>
        <v>14.1116007777058</v>
      </c>
      <c r="J254" s="30">
        <f t="shared" si="1"/>
        <v>88.1975048606611</v>
      </c>
      <c r="K254" s="20"/>
      <c r="L254" s="20"/>
      <c r="M254" s="20"/>
      <c r="N254" s="20"/>
      <c r="O254" s="20"/>
      <c r="P254" s="20"/>
    </row>
    <row r="255" ht="15.75" customHeight="1" spans="1:16">
      <c r="A255" s="8"/>
      <c r="B255" s="3"/>
      <c r="C255" s="3"/>
      <c r="D255" s="4"/>
      <c r="E255" s="5"/>
      <c r="F255" s="3"/>
      <c r="G255" s="27">
        <v>0</v>
      </c>
      <c r="H255" s="3">
        <v>0.1</v>
      </c>
      <c r="I255" s="20"/>
      <c r="J255" s="30"/>
      <c r="K255" s="20"/>
      <c r="L255" s="20"/>
      <c r="M255" s="20"/>
      <c r="N255" s="20"/>
      <c r="O255" s="20"/>
      <c r="P255" s="20"/>
    </row>
    <row r="256" ht="15.75" customHeight="1" spans="1:16">
      <c r="A256" s="11"/>
      <c r="B256" s="3"/>
      <c r="C256" s="3"/>
      <c r="D256" s="4"/>
      <c r="E256" s="5"/>
      <c r="F256" s="3"/>
      <c r="G256" s="27">
        <v>0</v>
      </c>
      <c r="H256" s="3">
        <v>0.1</v>
      </c>
      <c r="I256" s="20"/>
      <c r="J256" s="30"/>
      <c r="K256" s="20"/>
      <c r="L256" s="20"/>
      <c r="M256" s="20"/>
      <c r="N256" s="20"/>
      <c r="O256" s="20"/>
      <c r="P256" s="20"/>
    </row>
    <row r="257" ht="15.75" customHeight="1" spans="1:16">
      <c r="A257" s="13"/>
      <c r="B257" s="3"/>
      <c r="C257" s="3"/>
      <c r="D257" s="4"/>
      <c r="E257" s="5"/>
      <c r="F257" s="3"/>
      <c r="G257" s="27">
        <v>0</v>
      </c>
      <c r="H257" s="3">
        <v>0.1</v>
      </c>
      <c r="I257" s="20"/>
      <c r="J257" s="30"/>
      <c r="K257" s="20"/>
      <c r="L257" s="20"/>
      <c r="M257" s="20"/>
      <c r="N257" s="20"/>
      <c r="O257" s="20"/>
      <c r="P257" s="20"/>
    </row>
    <row r="258" ht="15.75" customHeight="1" spans="1:16">
      <c r="A258" s="8"/>
      <c r="B258" s="3"/>
      <c r="C258" s="3"/>
      <c r="D258" s="4"/>
      <c r="E258" s="5"/>
      <c r="F258" s="3"/>
      <c r="G258" s="27">
        <v>0</v>
      </c>
      <c r="H258" s="3">
        <v>0.1</v>
      </c>
      <c r="I258" s="20"/>
      <c r="J258" s="30"/>
      <c r="K258" s="20"/>
      <c r="L258" s="20"/>
      <c r="M258" s="20"/>
      <c r="N258" s="20"/>
      <c r="O258" s="20"/>
      <c r="P258" s="20"/>
    </row>
    <row r="259" ht="15.75" customHeight="1" spans="1:16">
      <c r="A259" s="11"/>
      <c r="B259" s="3"/>
      <c r="C259" s="3"/>
      <c r="D259" s="4"/>
      <c r="E259" s="5"/>
      <c r="F259" s="3"/>
      <c r="G259" s="27">
        <v>0</v>
      </c>
      <c r="H259" s="3">
        <v>0.1</v>
      </c>
      <c r="I259" s="20"/>
      <c r="J259" s="30"/>
      <c r="K259" s="20"/>
      <c r="L259" s="20"/>
      <c r="M259" s="20"/>
      <c r="N259" s="20"/>
      <c r="O259" s="20"/>
      <c r="P259" s="20"/>
    </row>
    <row r="260" ht="15.75" customHeight="1" spans="1:16">
      <c r="A260" s="13"/>
      <c r="B260" s="3"/>
      <c r="C260" s="3"/>
      <c r="D260" s="4"/>
      <c r="E260" s="5"/>
      <c r="F260" s="3"/>
      <c r="G260" s="27">
        <v>0</v>
      </c>
      <c r="H260" s="3">
        <v>0.1</v>
      </c>
      <c r="I260" s="20"/>
      <c r="J260" s="30"/>
      <c r="K260" s="20"/>
      <c r="L260" s="20"/>
      <c r="M260" s="20"/>
      <c r="N260" s="20"/>
      <c r="O260" s="20"/>
      <c r="P260" s="20"/>
    </row>
    <row r="261" ht="15.75" customHeight="1" spans="1:16">
      <c r="A261" s="8"/>
      <c r="B261" s="3"/>
      <c r="C261" s="3"/>
      <c r="D261" s="4"/>
      <c r="E261" s="5"/>
      <c r="F261" s="3"/>
      <c r="G261" s="27">
        <v>0</v>
      </c>
      <c r="H261" s="3">
        <v>0.1</v>
      </c>
      <c r="I261" s="20"/>
      <c r="J261" s="30"/>
      <c r="K261" s="20"/>
      <c r="L261" s="20"/>
      <c r="M261" s="20"/>
      <c r="N261" s="20"/>
      <c r="O261" s="20"/>
      <c r="P261" s="20"/>
    </row>
    <row r="262" ht="15.75" customHeight="1" spans="1:16">
      <c r="A262" s="11"/>
      <c r="B262" s="3"/>
      <c r="C262" s="3"/>
      <c r="D262" s="4"/>
      <c r="E262" s="5"/>
      <c r="F262" s="3"/>
      <c r="G262" s="27">
        <v>0</v>
      </c>
      <c r="H262" s="3">
        <v>0.1</v>
      </c>
      <c r="I262" s="20"/>
      <c r="J262" s="30"/>
      <c r="K262" s="20"/>
      <c r="L262" s="20"/>
      <c r="M262" s="20"/>
      <c r="N262" s="20"/>
      <c r="O262" s="20"/>
      <c r="P262" s="20"/>
    </row>
    <row r="263" ht="15.75" customHeight="1" spans="1:10">
      <c r="A263" s="13"/>
      <c r="J263" s="31"/>
    </row>
    <row r="264" ht="15.75" customHeight="1" spans="10:10">
      <c r="J264" s="31"/>
    </row>
    <row r="265" ht="15.75" customHeight="1" spans="10:10">
      <c r="J265" s="31"/>
    </row>
    <row r="266" ht="15.75" customHeight="1" spans="10:10">
      <c r="J266" s="31"/>
    </row>
    <row r="267" ht="15.75" customHeight="1" spans="10:10">
      <c r="J267" s="31"/>
    </row>
    <row r="268" ht="15.75" customHeight="1" spans="10:10">
      <c r="J268" s="31"/>
    </row>
    <row r="269" ht="15.75" customHeight="1" spans="10:10">
      <c r="J269" s="31"/>
    </row>
    <row r="270" ht="15.75" customHeight="1" spans="10:10">
      <c r="J270" s="31"/>
    </row>
    <row r="271" ht="15.75" customHeight="1" spans="10:10">
      <c r="J271" s="31"/>
    </row>
    <row r="272" ht="15.75" customHeight="1" spans="10:10">
      <c r="J272" s="31"/>
    </row>
    <row r="273" ht="15.75" customHeight="1" spans="10:10">
      <c r="J273" s="31"/>
    </row>
    <row r="274" ht="15.75" customHeight="1" spans="10:10">
      <c r="J274" s="31"/>
    </row>
    <row r="275" ht="15.75" customHeight="1" spans="10:10">
      <c r="J275" s="31"/>
    </row>
    <row r="276" ht="15.75" customHeight="1" spans="10:10">
      <c r="J276" s="31"/>
    </row>
    <row r="277" ht="15.75" customHeight="1" spans="10:10">
      <c r="J277" s="31"/>
    </row>
    <row r="278" ht="15.75" customHeight="1" spans="10:10">
      <c r="J278" s="31"/>
    </row>
    <row r="279" ht="15.75" customHeight="1" spans="10:10">
      <c r="J279" s="31"/>
    </row>
    <row r="280" ht="15.75" customHeight="1" spans="10:10">
      <c r="J280" s="31"/>
    </row>
    <row r="281" ht="15.75" customHeight="1" spans="10:10">
      <c r="J281" s="31"/>
    </row>
    <row r="282" ht="15.75" customHeight="1" spans="10:10">
      <c r="J282" s="31"/>
    </row>
    <row r="283" ht="15.75" customHeight="1" spans="10:10">
      <c r="J283" s="31"/>
    </row>
    <row r="284" ht="15.75" customHeight="1" spans="10:10">
      <c r="J284" s="31"/>
    </row>
    <row r="285" ht="15.75" customHeight="1" spans="10:10">
      <c r="J285" s="31"/>
    </row>
    <row r="286" ht="15.75" customHeight="1" spans="10:10">
      <c r="J286" s="31"/>
    </row>
    <row r="287" ht="15.75" customHeight="1" spans="10:10">
      <c r="J287" s="31"/>
    </row>
    <row r="288" ht="15.75" customHeight="1" spans="10:10">
      <c r="J288" s="31"/>
    </row>
    <row r="289" ht="15.75" customHeight="1" spans="10:10">
      <c r="J289" s="31"/>
    </row>
    <row r="290" ht="15.75" customHeight="1" spans="10:10">
      <c r="J290" s="31"/>
    </row>
    <row r="291" ht="15.75" customHeight="1" spans="10:10">
      <c r="J291" s="31"/>
    </row>
    <row r="292" ht="15.75" customHeight="1" spans="10:10">
      <c r="J292" s="31"/>
    </row>
    <row r="293" ht="15.75" customHeight="1" spans="10:10">
      <c r="J293" s="31"/>
    </row>
    <row r="294" ht="15.75" customHeight="1" spans="10:10">
      <c r="J294" s="31"/>
    </row>
    <row r="295" ht="15.75" customHeight="1" spans="10:10">
      <c r="J295" s="31"/>
    </row>
    <row r="296" ht="15.75" customHeight="1" spans="10:10">
      <c r="J296" s="31"/>
    </row>
    <row r="297" ht="15.75" customHeight="1" spans="10:10">
      <c r="J297" s="31"/>
    </row>
    <row r="298" ht="15.75" customHeight="1" spans="10:10">
      <c r="J298" s="31"/>
    </row>
    <row r="299" ht="15.75" customHeight="1" spans="10:10">
      <c r="J299" s="31"/>
    </row>
    <row r="300" ht="15.75" customHeight="1" spans="10:10">
      <c r="J300" s="31"/>
    </row>
    <row r="301" ht="15.75" customHeight="1" spans="10:10">
      <c r="J301" s="31"/>
    </row>
    <row r="302" ht="15.75" customHeight="1" spans="10:10">
      <c r="J302" s="31"/>
    </row>
    <row r="303" ht="15.75" customHeight="1" spans="10:10">
      <c r="J303" s="31"/>
    </row>
    <row r="304" ht="15.75" customHeight="1" spans="10:10">
      <c r="J304" s="31"/>
    </row>
    <row r="305" ht="15.75" customHeight="1" spans="10:10">
      <c r="J305" s="31"/>
    </row>
    <row r="306" ht="15.75" customHeight="1" spans="10:10">
      <c r="J306" s="31"/>
    </row>
    <row r="307" ht="15.75" customHeight="1" spans="10:10">
      <c r="J307" s="31"/>
    </row>
    <row r="308" ht="15.75" customHeight="1" spans="10:10">
      <c r="J308" s="31"/>
    </row>
    <row r="309" ht="15.75" customHeight="1" spans="10:10">
      <c r="J309" s="31"/>
    </row>
    <row r="310" ht="15.75" customHeight="1" spans="10:10">
      <c r="J310" s="31"/>
    </row>
    <row r="311" ht="15.75" customHeight="1" spans="10:10">
      <c r="J311" s="31"/>
    </row>
    <row r="312" ht="15.75" customHeight="1" spans="10:10">
      <c r="J312" s="31"/>
    </row>
    <row r="313" ht="15.75" customHeight="1" spans="10:10">
      <c r="J313" s="31"/>
    </row>
    <row r="314" ht="15.75" customHeight="1" spans="10:10">
      <c r="J314" s="31"/>
    </row>
    <row r="315" ht="15.75" customHeight="1" spans="10:10">
      <c r="J315" s="31"/>
    </row>
    <row r="316" ht="15.75" customHeight="1" spans="10:10">
      <c r="J316" s="31"/>
    </row>
    <row r="317" ht="15.75" customHeight="1" spans="10:10">
      <c r="J317" s="31"/>
    </row>
    <row r="318" ht="15.75" customHeight="1" spans="10:10">
      <c r="J318" s="31"/>
    </row>
    <row r="319" ht="15.75" customHeight="1" spans="10:10">
      <c r="J319" s="31"/>
    </row>
    <row r="320" ht="15.75" customHeight="1" spans="10:10">
      <c r="J320" s="31"/>
    </row>
    <row r="321" ht="15.75" customHeight="1" spans="10:10">
      <c r="J321" s="31"/>
    </row>
    <row r="322" ht="15.75" customHeight="1" spans="10:10">
      <c r="J322" s="31"/>
    </row>
    <row r="323" ht="15.75" customHeight="1" spans="10:10">
      <c r="J323" s="31"/>
    </row>
    <row r="324" ht="15.75" customHeight="1" spans="10:10">
      <c r="J324" s="31"/>
    </row>
    <row r="325" ht="15.75" customHeight="1" spans="10:10">
      <c r="J325" s="31"/>
    </row>
    <row r="326" ht="15.75" customHeight="1" spans="10:10">
      <c r="J326" s="31"/>
    </row>
    <row r="327" ht="15.75" customHeight="1" spans="10:10">
      <c r="J327" s="31"/>
    </row>
    <row r="328" ht="15.75" customHeight="1" spans="10:10">
      <c r="J328" s="31"/>
    </row>
    <row r="329" ht="15.75" customHeight="1" spans="10:10">
      <c r="J329" s="31"/>
    </row>
    <row r="330" ht="15.75" customHeight="1" spans="10:10">
      <c r="J330" s="31"/>
    </row>
    <row r="331" ht="15.75" customHeight="1" spans="10:10">
      <c r="J331" s="31"/>
    </row>
    <row r="332" ht="15.75" customHeight="1" spans="10:10">
      <c r="J332" s="31"/>
    </row>
    <row r="333" ht="15.75" customHeight="1" spans="10:10">
      <c r="J333" s="31"/>
    </row>
    <row r="334" ht="15.75" customHeight="1" spans="10:10">
      <c r="J334" s="31"/>
    </row>
    <row r="335" ht="15.75" customHeight="1" spans="10:10">
      <c r="J335" s="31"/>
    </row>
    <row r="336" ht="15.75" customHeight="1" spans="10:10">
      <c r="J336" s="31"/>
    </row>
    <row r="337" ht="15.75" customHeight="1" spans="10:10">
      <c r="J337" s="31"/>
    </row>
    <row r="338" ht="15.75" customHeight="1" spans="10:10">
      <c r="J338" s="31"/>
    </row>
    <row r="339" ht="15.75" customHeight="1" spans="10:10">
      <c r="J339" s="31"/>
    </row>
    <row r="340" ht="15.75" customHeight="1" spans="10:10">
      <c r="J340" s="31"/>
    </row>
    <row r="341" ht="15.75" customHeight="1" spans="10:10">
      <c r="J341" s="31"/>
    </row>
    <row r="342" ht="15.75" customHeight="1" spans="10:10">
      <c r="J342" s="31"/>
    </row>
    <row r="343" ht="15.75" customHeight="1" spans="10:10">
      <c r="J343" s="31"/>
    </row>
    <row r="344" ht="15.75" customHeight="1" spans="10:10">
      <c r="J344" s="31"/>
    </row>
    <row r="345" ht="15.75" customHeight="1" spans="10:10">
      <c r="J345" s="31"/>
    </row>
    <row r="346" ht="15.75" customHeight="1" spans="10:10">
      <c r="J346" s="31"/>
    </row>
    <row r="347" ht="15.75" customHeight="1" spans="10:10">
      <c r="J347" s="31"/>
    </row>
    <row r="348" ht="15.75" customHeight="1" spans="10:10">
      <c r="J348" s="31"/>
    </row>
    <row r="349" ht="15.75" customHeight="1" spans="10:10">
      <c r="J349" s="31"/>
    </row>
    <row r="350" ht="15.75" customHeight="1" spans="10:10">
      <c r="J350" s="31"/>
    </row>
    <row r="351" ht="15.75" customHeight="1" spans="10:10">
      <c r="J351" s="31"/>
    </row>
    <row r="352" ht="15.75" customHeight="1" spans="10:10">
      <c r="J352" s="31"/>
    </row>
    <row r="353" ht="15.75" customHeight="1" spans="10:10">
      <c r="J353" s="31"/>
    </row>
    <row r="354" ht="15.75" customHeight="1" spans="10:10">
      <c r="J354" s="31"/>
    </row>
    <row r="355" ht="15.75" customHeight="1" spans="10:10">
      <c r="J355" s="31"/>
    </row>
    <row r="356" ht="15.75" customHeight="1" spans="10:10">
      <c r="J356" s="31"/>
    </row>
    <row r="357" ht="15.75" customHeight="1" spans="10:10">
      <c r="J357" s="31"/>
    </row>
    <row r="358" ht="15.75" customHeight="1" spans="10:10">
      <c r="J358" s="31"/>
    </row>
    <row r="359" ht="15.75" customHeight="1" spans="10:10">
      <c r="J359" s="31"/>
    </row>
    <row r="360" ht="15.75" customHeight="1" spans="10:10">
      <c r="J360" s="31"/>
    </row>
    <row r="361" ht="15.75" customHeight="1" spans="10:10">
      <c r="J361" s="31"/>
    </row>
    <row r="362" ht="15.75" customHeight="1" spans="10:10">
      <c r="J362" s="31"/>
    </row>
    <row r="363" ht="15.75" customHeight="1" spans="10:10">
      <c r="J363" s="31"/>
    </row>
    <row r="364" ht="15.75" customHeight="1" spans="10:10">
      <c r="J364" s="31"/>
    </row>
    <row r="365" ht="15.75" customHeight="1" spans="10:10">
      <c r="J365" s="31"/>
    </row>
    <row r="366" ht="15.75" customHeight="1" spans="10:10">
      <c r="J366" s="31"/>
    </row>
    <row r="367" ht="15.75" customHeight="1" spans="10:10">
      <c r="J367" s="31"/>
    </row>
    <row r="368" ht="15.75" customHeight="1" spans="10:10">
      <c r="J368" s="31"/>
    </row>
    <row r="369" ht="15.75" customHeight="1" spans="10:10">
      <c r="J369" s="31"/>
    </row>
    <row r="370" ht="15.75" customHeight="1" spans="10:10">
      <c r="J370" s="31"/>
    </row>
    <row r="371" ht="15.75" customHeight="1" spans="10:10">
      <c r="J371" s="31"/>
    </row>
    <row r="372" ht="15.75" customHeight="1" spans="10:10">
      <c r="J372" s="31"/>
    </row>
    <row r="373" ht="15.75" customHeight="1" spans="10:10">
      <c r="J373" s="31"/>
    </row>
    <row r="374" ht="15.75" customHeight="1" spans="10:10">
      <c r="J374" s="31"/>
    </row>
    <row r="375" ht="15.75" customHeight="1" spans="10:10">
      <c r="J375" s="31"/>
    </row>
    <row r="376" ht="15.75" customHeight="1" spans="10:10">
      <c r="J376" s="31"/>
    </row>
    <row r="377" ht="15.75" customHeight="1" spans="10:10">
      <c r="J377" s="31"/>
    </row>
    <row r="378" ht="15.75" customHeight="1" spans="10:10">
      <c r="J378" s="31"/>
    </row>
    <row r="379" ht="15.75" customHeight="1" spans="10:10">
      <c r="J379" s="31"/>
    </row>
    <row r="380" ht="15.75" customHeight="1" spans="10:10">
      <c r="J380" s="31"/>
    </row>
    <row r="381" ht="15.75" customHeight="1" spans="10:10">
      <c r="J381" s="31"/>
    </row>
    <row r="382" ht="15.75" customHeight="1" spans="10:10">
      <c r="J382" s="31"/>
    </row>
    <row r="383" ht="15.75" customHeight="1" spans="10:10">
      <c r="J383" s="31"/>
    </row>
    <row r="384" ht="15.75" customHeight="1" spans="10:10">
      <c r="J384" s="31"/>
    </row>
    <row r="385" ht="15.75" customHeight="1" spans="10:10">
      <c r="J385" s="31"/>
    </row>
    <row r="386" ht="15.75" customHeight="1" spans="10:10">
      <c r="J386" s="31"/>
    </row>
    <row r="387" ht="15.75" customHeight="1" spans="10:10">
      <c r="J387" s="31"/>
    </row>
    <row r="388" ht="15.75" customHeight="1" spans="10:10">
      <c r="J388" s="31"/>
    </row>
    <row r="389" ht="15.75" customHeight="1" spans="10:10">
      <c r="J389" s="31"/>
    </row>
    <row r="390" ht="15.75" customHeight="1" spans="10:10">
      <c r="J390" s="31"/>
    </row>
    <row r="391" ht="15.75" customHeight="1" spans="10:10">
      <c r="J391" s="31"/>
    </row>
    <row r="392" ht="15.75" customHeight="1" spans="10:10">
      <c r="J392" s="31"/>
    </row>
    <row r="393" ht="15.75" customHeight="1" spans="10:10">
      <c r="J393" s="31"/>
    </row>
    <row r="394" ht="15.75" customHeight="1" spans="10:10">
      <c r="J394" s="31"/>
    </row>
    <row r="395" ht="15.75" customHeight="1" spans="10:10">
      <c r="J395" s="31"/>
    </row>
    <row r="396" ht="15.75" customHeight="1" spans="10:10">
      <c r="J396" s="31"/>
    </row>
    <row r="397" ht="15.75" customHeight="1" spans="10:10">
      <c r="J397" s="31"/>
    </row>
    <row r="398" ht="15.75" customHeight="1" spans="10:10">
      <c r="J398" s="31"/>
    </row>
    <row r="399" ht="15.75" customHeight="1" spans="10:10">
      <c r="J399" s="31"/>
    </row>
    <row r="400" ht="15.75" customHeight="1" spans="10:10">
      <c r="J400" s="31"/>
    </row>
    <row r="401" ht="15.75" customHeight="1" spans="10:10">
      <c r="J401" s="31"/>
    </row>
    <row r="402" ht="15.75" customHeight="1" spans="10:10">
      <c r="J402" s="31"/>
    </row>
    <row r="403" ht="15.75" customHeight="1" spans="10:10">
      <c r="J403" s="31"/>
    </row>
    <row r="404" ht="15.75" customHeight="1" spans="10:10">
      <c r="J404" s="31"/>
    </row>
    <row r="405" ht="15.75" customHeight="1" spans="10:10">
      <c r="J405" s="31"/>
    </row>
    <row r="406" ht="15.75" customHeight="1" spans="10:10">
      <c r="J406" s="31"/>
    </row>
    <row r="407" ht="15.75" customHeight="1" spans="10:10">
      <c r="J407" s="31"/>
    </row>
    <row r="408" ht="15.75" customHeight="1" spans="10:10">
      <c r="J408" s="31"/>
    </row>
    <row r="409" ht="15.75" customHeight="1" spans="10:10">
      <c r="J409" s="31"/>
    </row>
    <row r="410" ht="15.75" customHeight="1" spans="10:10">
      <c r="J410" s="31"/>
    </row>
    <row r="411" ht="15.75" customHeight="1" spans="10:10">
      <c r="J411" s="31"/>
    </row>
    <row r="412" ht="15.75" customHeight="1" spans="10:10">
      <c r="J412" s="31"/>
    </row>
    <row r="413" ht="15.75" customHeight="1" spans="10:10">
      <c r="J413" s="31"/>
    </row>
    <row r="414" ht="15.75" customHeight="1" spans="10:10">
      <c r="J414" s="31"/>
    </row>
    <row r="415" ht="15.75" customHeight="1" spans="10:10">
      <c r="J415" s="31"/>
    </row>
    <row r="416" ht="15.75" customHeight="1" spans="10:10">
      <c r="J416" s="31"/>
    </row>
    <row r="417" ht="15.75" customHeight="1" spans="10:10">
      <c r="J417" s="31"/>
    </row>
    <row r="418" ht="15.75" customHeight="1" spans="10:10">
      <c r="J418" s="31"/>
    </row>
    <row r="419" ht="15.75" customHeight="1" spans="10:10">
      <c r="J419" s="31"/>
    </row>
    <row r="420" ht="15.75" customHeight="1" spans="10:10">
      <c r="J420" s="31"/>
    </row>
    <row r="421" ht="15.75" customHeight="1" spans="10:10">
      <c r="J421" s="31"/>
    </row>
    <row r="422" ht="15.75" customHeight="1" spans="10:10">
      <c r="J422" s="31"/>
    </row>
    <row r="423" ht="15.75" customHeight="1" spans="10:10">
      <c r="J423" s="31"/>
    </row>
    <row r="424" ht="15.75" customHeight="1" spans="10:10">
      <c r="J424" s="31"/>
    </row>
    <row r="425" ht="15.75" customHeight="1" spans="10:10">
      <c r="J425" s="31"/>
    </row>
    <row r="426" ht="15.75" customHeight="1" spans="10:10">
      <c r="J426" s="31"/>
    </row>
    <row r="427" ht="15.75" customHeight="1" spans="10:10">
      <c r="J427" s="31"/>
    </row>
    <row r="428" ht="15.75" customHeight="1" spans="10:10">
      <c r="J428" s="31"/>
    </row>
    <row r="429" ht="15.75" customHeight="1" spans="10:10">
      <c r="J429" s="31"/>
    </row>
    <row r="430" ht="15.75" customHeight="1" spans="10:10">
      <c r="J430" s="31"/>
    </row>
    <row r="431" ht="15.75" customHeight="1" spans="10:10">
      <c r="J431" s="31"/>
    </row>
    <row r="432" ht="15.75" customHeight="1" spans="10:10">
      <c r="J432" s="31"/>
    </row>
    <row r="433" ht="15.75" customHeight="1" spans="10:10">
      <c r="J433" s="31"/>
    </row>
    <row r="434" ht="15.75" customHeight="1" spans="10:10">
      <c r="J434" s="31"/>
    </row>
    <row r="435" ht="15.75" customHeight="1" spans="10:10">
      <c r="J435" s="31"/>
    </row>
    <row r="436" ht="15.75" customHeight="1" spans="10:10">
      <c r="J436" s="31"/>
    </row>
    <row r="437" ht="15.75" customHeight="1" spans="10:10">
      <c r="J437" s="31"/>
    </row>
    <row r="438" ht="15.75" customHeight="1" spans="10:10">
      <c r="J438" s="31"/>
    </row>
    <row r="439" ht="15.75" customHeight="1" spans="10:10">
      <c r="J439" s="31"/>
    </row>
    <row r="440" ht="15.75" customHeight="1" spans="10:10">
      <c r="J440" s="31"/>
    </row>
    <row r="441" ht="15.75" customHeight="1" spans="10:10">
      <c r="J441" s="31"/>
    </row>
    <row r="442" ht="15.75" customHeight="1" spans="10:10">
      <c r="J442" s="31"/>
    </row>
    <row r="443" ht="15.75" customHeight="1" spans="10:10">
      <c r="J443" s="31"/>
    </row>
    <row r="444" ht="15.75" customHeight="1" spans="10:10">
      <c r="J444" s="31"/>
    </row>
    <row r="445" ht="15.75" customHeight="1" spans="10:10">
      <c r="J445" s="31"/>
    </row>
    <row r="446" ht="15.75" customHeight="1" spans="10:10">
      <c r="J446" s="31"/>
    </row>
    <row r="447" ht="15.75" customHeight="1" spans="10:10">
      <c r="J447" s="31"/>
    </row>
    <row r="448" ht="15.75" customHeight="1" spans="10:10">
      <c r="J448" s="31"/>
    </row>
    <row r="449" ht="15.75" customHeight="1" spans="10:10">
      <c r="J449" s="31"/>
    </row>
    <row r="450" ht="15.75" customHeight="1" spans="10:10">
      <c r="J450" s="31"/>
    </row>
    <row r="451" ht="15.75" customHeight="1" spans="10:10">
      <c r="J451" s="31"/>
    </row>
    <row r="452" ht="15.75" customHeight="1" spans="10:10">
      <c r="J452" s="31"/>
    </row>
    <row r="453" ht="15.75" customHeight="1" spans="10:10">
      <c r="J453" s="31"/>
    </row>
    <row r="454" ht="15.75" customHeight="1" spans="10:10">
      <c r="J454" s="31"/>
    </row>
    <row r="455" ht="15.75" customHeight="1" spans="10:10">
      <c r="J455" s="31"/>
    </row>
    <row r="456" ht="15.75" customHeight="1" spans="10:10">
      <c r="J456" s="31"/>
    </row>
    <row r="457" ht="15.75" customHeight="1" spans="10:10">
      <c r="J457" s="31"/>
    </row>
    <row r="458" ht="15.75" customHeight="1" spans="10:10">
      <c r="J458" s="31"/>
    </row>
    <row r="459" ht="15.75" customHeight="1" spans="10:10">
      <c r="J459" s="31"/>
    </row>
    <row r="460" ht="15.75" customHeight="1" spans="10:10">
      <c r="J460" s="31"/>
    </row>
    <row r="461" ht="15.75" customHeight="1" spans="10:10">
      <c r="J461" s="31"/>
    </row>
    <row r="462" ht="15.75" customHeight="1" spans="10:10">
      <c r="J462" s="31"/>
    </row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</sheetData>
  <mergeCells count="349">
    <mergeCell ref="A1:P1"/>
    <mergeCell ref="D2:E2"/>
    <mergeCell ref="D3:E3"/>
    <mergeCell ref="D4:E4"/>
    <mergeCell ref="D5:E5"/>
    <mergeCell ref="D6:E6"/>
    <mergeCell ref="D7:E7"/>
    <mergeCell ref="D8:E8"/>
    <mergeCell ref="D9:E9"/>
    <mergeCell ref="D10:E10"/>
    <mergeCell ref="D11:E11"/>
    <mergeCell ref="D12:E12"/>
    <mergeCell ref="D13:E13"/>
    <mergeCell ref="D14:E14"/>
    <mergeCell ref="D15:E15"/>
    <mergeCell ref="D16:E16"/>
    <mergeCell ref="D17:E17"/>
    <mergeCell ref="D18:E18"/>
    <mergeCell ref="D19:E19"/>
    <mergeCell ref="D20:E20"/>
    <mergeCell ref="D21:E21"/>
    <mergeCell ref="D22:E22"/>
    <mergeCell ref="D23:E23"/>
    <mergeCell ref="D24:E24"/>
    <mergeCell ref="D25:E25"/>
    <mergeCell ref="D26:E26"/>
    <mergeCell ref="D27:E27"/>
    <mergeCell ref="D28:E28"/>
    <mergeCell ref="D29:E29"/>
    <mergeCell ref="D30:E30"/>
    <mergeCell ref="D31:E31"/>
    <mergeCell ref="D32:E32"/>
    <mergeCell ref="D33:E33"/>
    <mergeCell ref="D34:E34"/>
    <mergeCell ref="D35:E35"/>
    <mergeCell ref="D36:E36"/>
    <mergeCell ref="D37:E37"/>
    <mergeCell ref="D38:E38"/>
    <mergeCell ref="D39:E39"/>
    <mergeCell ref="D40:E40"/>
    <mergeCell ref="D41:E41"/>
    <mergeCell ref="D42:E42"/>
    <mergeCell ref="D43:E43"/>
    <mergeCell ref="D44:E44"/>
    <mergeCell ref="D45:E45"/>
    <mergeCell ref="D46:E46"/>
    <mergeCell ref="D47:E47"/>
    <mergeCell ref="D48:E48"/>
    <mergeCell ref="D49:E49"/>
    <mergeCell ref="D50:E50"/>
    <mergeCell ref="D51:E51"/>
    <mergeCell ref="D52:E52"/>
    <mergeCell ref="D53:E53"/>
    <mergeCell ref="D54:E54"/>
    <mergeCell ref="D55:E55"/>
    <mergeCell ref="D56:E56"/>
    <mergeCell ref="D57:E57"/>
    <mergeCell ref="D58:E58"/>
    <mergeCell ref="D59:E59"/>
    <mergeCell ref="D60:E60"/>
    <mergeCell ref="D61:E61"/>
    <mergeCell ref="D62:E62"/>
    <mergeCell ref="D63:E63"/>
    <mergeCell ref="D64:E64"/>
    <mergeCell ref="D65:E65"/>
    <mergeCell ref="D66:E66"/>
    <mergeCell ref="D67:E67"/>
    <mergeCell ref="D68:E68"/>
    <mergeCell ref="D69:E69"/>
    <mergeCell ref="D70:E70"/>
    <mergeCell ref="D71:E71"/>
    <mergeCell ref="D72:E72"/>
    <mergeCell ref="D73:E73"/>
    <mergeCell ref="D74:E74"/>
    <mergeCell ref="D75:E75"/>
    <mergeCell ref="D76:E76"/>
    <mergeCell ref="D77:E77"/>
    <mergeCell ref="D78:E78"/>
    <mergeCell ref="D79:E79"/>
    <mergeCell ref="D80:E80"/>
    <mergeCell ref="D81:E81"/>
    <mergeCell ref="D82:E82"/>
    <mergeCell ref="D83:E83"/>
    <mergeCell ref="D84:E84"/>
    <mergeCell ref="D85:E85"/>
    <mergeCell ref="D86:E86"/>
    <mergeCell ref="D87:E87"/>
    <mergeCell ref="D88:E88"/>
    <mergeCell ref="D89:E89"/>
    <mergeCell ref="D90:E90"/>
    <mergeCell ref="D91:E91"/>
    <mergeCell ref="D92:E92"/>
    <mergeCell ref="D93:E93"/>
    <mergeCell ref="D94:E94"/>
    <mergeCell ref="D95:E95"/>
    <mergeCell ref="D96:E96"/>
    <mergeCell ref="D97:E97"/>
    <mergeCell ref="D98:E98"/>
    <mergeCell ref="D99:E99"/>
    <mergeCell ref="D100:E100"/>
    <mergeCell ref="D101:E101"/>
    <mergeCell ref="D102:E102"/>
    <mergeCell ref="D103:E103"/>
    <mergeCell ref="D104:E104"/>
    <mergeCell ref="D105:E105"/>
    <mergeCell ref="D106:E106"/>
    <mergeCell ref="D107:E107"/>
    <mergeCell ref="D108:E108"/>
    <mergeCell ref="D109:E109"/>
    <mergeCell ref="D110:E110"/>
    <mergeCell ref="D111:E111"/>
    <mergeCell ref="D112:E112"/>
    <mergeCell ref="D113:E113"/>
    <mergeCell ref="D114:E114"/>
    <mergeCell ref="D115:E115"/>
    <mergeCell ref="D116:E116"/>
    <mergeCell ref="D117:E117"/>
    <mergeCell ref="D118:E118"/>
    <mergeCell ref="D119:E119"/>
    <mergeCell ref="D120:E120"/>
    <mergeCell ref="D121:E121"/>
    <mergeCell ref="D122:E122"/>
    <mergeCell ref="D123:E123"/>
    <mergeCell ref="D124:E124"/>
    <mergeCell ref="D125:E125"/>
    <mergeCell ref="D126:E126"/>
    <mergeCell ref="D127:E127"/>
    <mergeCell ref="D128:E128"/>
    <mergeCell ref="D129:E129"/>
    <mergeCell ref="D130:E130"/>
    <mergeCell ref="D131:E131"/>
    <mergeCell ref="D132:E132"/>
    <mergeCell ref="D133:E133"/>
    <mergeCell ref="D134:E134"/>
    <mergeCell ref="D135:E135"/>
    <mergeCell ref="D136:E136"/>
    <mergeCell ref="D137:E137"/>
    <mergeCell ref="D138:E138"/>
    <mergeCell ref="D139:E139"/>
    <mergeCell ref="D140:E140"/>
    <mergeCell ref="D141:E141"/>
    <mergeCell ref="D142:E142"/>
    <mergeCell ref="D143:E143"/>
    <mergeCell ref="D144:E144"/>
    <mergeCell ref="D145:E145"/>
    <mergeCell ref="D146:E146"/>
    <mergeCell ref="D147:E147"/>
    <mergeCell ref="D148:E148"/>
    <mergeCell ref="D149:E149"/>
    <mergeCell ref="D150:E150"/>
    <mergeCell ref="D151:E151"/>
    <mergeCell ref="D152:E152"/>
    <mergeCell ref="D153:E153"/>
    <mergeCell ref="D154:E154"/>
    <mergeCell ref="D155:E155"/>
    <mergeCell ref="D156:E156"/>
    <mergeCell ref="D157:E157"/>
    <mergeCell ref="D158:E158"/>
    <mergeCell ref="D159:E159"/>
    <mergeCell ref="D160:E160"/>
    <mergeCell ref="D161:E161"/>
    <mergeCell ref="D162:E162"/>
    <mergeCell ref="D163:E163"/>
    <mergeCell ref="D164:E164"/>
    <mergeCell ref="D165:E165"/>
    <mergeCell ref="D166:E166"/>
    <mergeCell ref="D167:E167"/>
    <mergeCell ref="D168:E168"/>
    <mergeCell ref="D169:E169"/>
    <mergeCell ref="D170:E170"/>
    <mergeCell ref="D171:E171"/>
    <mergeCell ref="D172:E172"/>
    <mergeCell ref="D173:E173"/>
    <mergeCell ref="D174:E174"/>
    <mergeCell ref="D175:E175"/>
    <mergeCell ref="D176:E176"/>
    <mergeCell ref="D177:E177"/>
    <mergeCell ref="D178:E178"/>
    <mergeCell ref="D179:E179"/>
    <mergeCell ref="D180:E180"/>
    <mergeCell ref="D181:E181"/>
    <mergeCell ref="D182:E182"/>
    <mergeCell ref="D183:E183"/>
    <mergeCell ref="D184:E184"/>
    <mergeCell ref="D185:E185"/>
    <mergeCell ref="D186:E186"/>
    <mergeCell ref="D187:E187"/>
    <mergeCell ref="D188:E188"/>
    <mergeCell ref="D189:E189"/>
    <mergeCell ref="D190:E190"/>
    <mergeCell ref="D191:E191"/>
    <mergeCell ref="D192:E192"/>
    <mergeCell ref="D193:E193"/>
    <mergeCell ref="D194:E194"/>
    <mergeCell ref="D195:E195"/>
    <mergeCell ref="D196:E196"/>
    <mergeCell ref="D197:E197"/>
    <mergeCell ref="D198:E198"/>
    <mergeCell ref="D199:E199"/>
    <mergeCell ref="D200:E200"/>
    <mergeCell ref="D201:E201"/>
    <mergeCell ref="D202:E202"/>
    <mergeCell ref="D203:E203"/>
    <mergeCell ref="D204:E204"/>
    <mergeCell ref="D205:E205"/>
    <mergeCell ref="D206:E206"/>
    <mergeCell ref="D207:E207"/>
    <mergeCell ref="D208:E208"/>
    <mergeCell ref="D209:E209"/>
    <mergeCell ref="D210:E210"/>
    <mergeCell ref="D211:E211"/>
    <mergeCell ref="D212:E212"/>
    <mergeCell ref="D213:E213"/>
    <mergeCell ref="D214:E214"/>
    <mergeCell ref="D215:E215"/>
    <mergeCell ref="D216:E216"/>
    <mergeCell ref="D217:E217"/>
    <mergeCell ref="D218:E218"/>
    <mergeCell ref="D219:E219"/>
    <mergeCell ref="D220:E220"/>
    <mergeCell ref="D221:E221"/>
    <mergeCell ref="D222:E222"/>
    <mergeCell ref="D223:E223"/>
    <mergeCell ref="D224:E224"/>
    <mergeCell ref="D225:E225"/>
    <mergeCell ref="D226:E226"/>
    <mergeCell ref="D227:E227"/>
    <mergeCell ref="D228:E228"/>
    <mergeCell ref="D229:E229"/>
    <mergeCell ref="D230:E230"/>
    <mergeCell ref="D231:E231"/>
    <mergeCell ref="D232:E232"/>
    <mergeCell ref="D233:E233"/>
    <mergeCell ref="D234:E234"/>
    <mergeCell ref="D235:E235"/>
    <mergeCell ref="D236:E236"/>
    <mergeCell ref="D237:E237"/>
    <mergeCell ref="D238:E238"/>
    <mergeCell ref="D239:E239"/>
    <mergeCell ref="D240:E240"/>
    <mergeCell ref="D241:E241"/>
    <mergeCell ref="D242:E242"/>
    <mergeCell ref="D243:E243"/>
    <mergeCell ref="D244:E244"/>
    <mergeCell ref="D245:E245"/>
    <mergeCell ref="D246:E246"/>
    <mergeCell ref="D247:E247"/>
    <mergeCell ref="D248:E248"/>
    <mergeCell ref="D249:E249"/>
    <mergeCell ref="D250:E250"/>
    <mergeCell ref="D251:E251"/>
    <mergeCell ref="D252:E252"/>
    <mergeCell ref="D253:E253"/>
    <mergeCell ref="D254:E254"/>
    <mergeCell ref="D255:E255"/>
    <mergeCell ref="D256:E256"/>
    <mergeCell ref="D257:E257"/>
    <mergeCell ref="D258:E258"/>
    <mergeCell ref="D259:E259"/>
    <mergeCell ref="D260:E260"/>
    <mergeCell ref="D261:E261"/>
    <mergeCell ref="D262:E262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63:A65"/>
    <mergeCell ref="A66:A68"/>
    <mergeCell ref="A69:A71"/>
    <mergeCell ref="A72:A74"/>
    <mergeCell ref="A75:A77"/>
    <mergeCell ref="A78:A80"/>
    <mergeCell ref="A81:A83"/>
    <mergeCell ref="A84:A86"/>
    <mergeCell ref="A87:A89"/>
    <mergeCell ref="A90:A92"/>
    <mergeCell ref="A93:A95"/>
    <mergeCell ref="A96:A98"/>
    <mergeCell ref="A99:A101"/>
    <mergeCell ref="A102:A104"/>
    <mergeCell ref="A105:A107"/>
    <mergeCell ref="A108:A110"/>
    <mergeCell ref="A111:A113"/>
    <mergeCell ref="A114:A116"/>
    <mergeCell ref="A117:A119"/>
    <mergeCell ref="A120:A122"/>
    <mergeCell ref="A123:A125"/>
    <mergeCell ref="A126:A128"/>
    <mergeCell ref="A129:A131"/>
    <mergeCell ref="A132:A134"/>
    <mergeCell ref="A135:A137"/>
    <mergeCell ref="A138:A140"/>
    <mergeCell ref="A141:A143"/>
    <mergeCell ref="A144:A146"/>
    <mergeCell ref="A147:A149"/>
    <mergeCell ref="A150:A152"/>
    <mergeCell ref="A153:A155"/>
    <mergeCell ref="A156:A158"/>
    <mergeCell ref="A159:A161"/>
    <mergeCell ref="A162:A164"/>
    <mergeCell ref="A165:A167"/>
    <mergeCell ref="A168:A170"/>
    <mergeCell ref="A171:A173"/>
    <mergeCell ref="A174:A176"/>
    <mergeCell ref="A177:A179"/>
    <mergeCell ref="A180:A182"/>
    <mergeCell ref="A183:A185"/>
    <mergeCell ref="A186:A188"/>
    <mergeCell ref="A189:A191"/>
    <mergeCell ref="A192:A194"/>
    <mergeCell ref="A195:A197"/>
    <mergeCell ref="A198:A200"/>
    <mergeCell ref="A201:A203"/>
    <mergeCell ref="A204:A206"/>
    <mergeCell ref="A207:A209"/>
    <mergeCell ref="A210:A212"/>
    <mergeCell ref="A213:A215"/>
    <mergeCell ref="A216:A218"/>
    <mergeCell ref="A219:A221"/>
    <mergeCell ref="A222:A224"/>
    <mergeCell ref="A225:A227"/>
    <mergeCell ref="A228:A230"/>
    <mergeCell ref="A231:A233"/>
    <mergeCell ref="A234:A236"/>
    <mergeCell ref="A237:A239"/>
    <mergeCell ref="A240:A242"/>
    <mergeCell ref="A243:A245"/>
    <mergeCell ref="A246:A248"/>
    <mergeCell ref="A249:A251"/>
    <mergeCell ref="A252:A254"/>
    <mergeCell ref="A255:A257"/>
    <mergeCell ref="A258:A260"/>
    <mergeCell ref="A261:A263"/>
  </mergeCells>
  <pageMargins left="0.511811024" right="0.511811024" top="0.787401575" bottom="0.787401575" header="0" footer="0"/>
  <pageSetup paperSize="1" orientation="landscape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>
    <tabColor rgb="FFC9DAF8"/>
    <outlinePr summaryBelow="0" summaryRight="0"/>
  </sheetPr>
  <dimension ref="A1:N982"/>
  <sheetViews>
    <sheetView workbookViewId="0">
      <selection activeCell="A1" sqref="A1:M1"/>
    </sheetView>
  </sheetViews>
  <sheetFormatPr defaultColWidth="12.6666666666667" defaultRowHeight="15" customHeight="1"/>
  <cols>
    <col min="1" max="2" width="12.6666666666667" customWidth="1"/>
    <col min="3" max="3" width="18" customWidth="1"/>
    <col min="4" max="6" width="12.6666666666667" customWidth="1"/>
  </cols>
  <sheetData>
    <row r="1" ht="15.75" customHeight="1" spans="1:13">
      <c r="A1" s="1" t="s">
        <v>24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5"/>
    </row>
    <row r="2" ht="15.75" customHeight="1" spans="1:13">
      <c r="A2" s="3" t="s">
        <v>165</v>
      </c>
      <c r="B2" s="3" t="s">
        <v>166</v>
      </c>
      <c r="C2" s="3" t="s">
        <v>243</v>
      </c>
      <c r="D2" s="4" t="s">
        <v>222</v>
      </c>
      <c r="E2" s="5"/>
      <c r="F2" s="3" t="s">
        <v>244</v>
      </c>
      <c r="G2" s="6" t="s">
        <v>245</v>
      </c>
      <c r="H2" s="7" t="s">
        <v>171</v>
      </c>
      <c r="I2" s="3" t="s">
        <v>172</v>
      </c>
      <c r="J2" s="3" t="s">
        <v>173</v>
      </c>
      <c r="K2" s="3" t="s">
        <v>174</v>
      </c>
      <c r="L2" s="3" t="s">
        <v>175</v>
      </c>
      <c r="M2" s="3" t="s">
        <v>246</v>
      </c>
    </row>
    <row r="3" ht="15.75" customHeight="1" spans="1:13">
      <c r="A3" s="8" t="s">
        <v>24</v>
      </c>
      <c r="B3" s="3" t="s">
        <v>4</v>
      </c>
      <c r="C3" s="3">
        <v>113.2633</v>
      </c>
      <c r="D3" s="4">
        <v>1.0264</v>
      </c>
      <c r="E3" s="5"/>
      <c r="F3" s="3">
        <v>113.4682</v>
      </c>
      <c r="G3" s="9">
        <f t="shared" ref="G3:G182" si="0">(F3-C3)/D3*100</f>
        <v>19.9629773967259</v>
      </c>
      <c r="H3" s="10">
        <v>74.28</v>
      </c>
      <c r="I3" s="19">
        <f t="shared" ref="I3:I236" si="1">100-H3</f>
        <v>25.72</v>
      </c>
      <c r="J3" s="20">
        <f t="shared" ref="J3:J236" si="2">G3*I3/100</f>
        <v>5.13447778643791</v>
      </c>
      <c r="K3" s="20">
        <f>MEDIAN(J3:J5)</f>
        <v>3.72895057413886</v>
      </c>
      <c r="L3" s="20">
        <f>STDEV(J3:J5)</f>
        <v>1.12346653176158</v>
      </c>
      <c r="M3" s="20">
        <f>L3*100/K3</f>
        <v>30.1282226574168</v>
      </c>
    </row>
    <row r="4" ht="15.75" customHeight="1" spans="1:13">
      <c r="A4" s="11"/>
      <c r="B4" s="3" t="s">
        <v>6</v>
      </c>
      <c r="C4" s="12">
        <v>113.2846</v>
      </c>
      <c r="D4" s="4">
        <v>1.0015</v>
      </c>
      <c r="E4" s="5"/>
      <c r="F4" s="3">
        <v>113.4298</v>
      </c>
      <c r="G4" s="9">
        <f t="shared" si="0"/>
        <v>14.4982526210687</v>
      </c>
      <c r="H4" s="10">
        <v>74.28</v>
      </c>
      <c r="I4" s="19">
        <f t="shared" si="1"/>
        <v>25.72</v>
      </c>
      <c r="J4" s="20">
        <f t="shared" si="2"/>
        <v>3.72895057413886</v>
      </c>
      <c r="K4" s="20"/>
      <c r="L4" s="20"/>
      <c r="M4" s="20"/>
    </row>
    <row r="5" ht="15.75" customHeight="1" spans="1:13">
      <c r="A5" s="13"/>
      <c r="B5" s="3" t="s">
        <v>7</v>
      </c>
      <c r="C5" s="3">
        <v>110.0737</v>
      </c>
      <c r="D5" s="4">
        <v>1.0099</v>
      </c>
      <c r="E5" s="5"/>
      <c r="F5" s="3">
        <v>110.1881</v>
      </c>
      <c r="G5" s="9">
        <f t="shared" si="0"/>
        <v>11.3278542429947</v>
      </c>
      <c r="H5" s="10">
        <v>74.28</v>
      </c>
      <c r="I5" s="19">
        <f t="shared" si="1"/>
        <v>25.72</v>
      </c>
      <c r="J5" s="20">
        <f t="shared" si="2"/>
        <v>2.91352411129823</v>
      </c>
      <c r="K5" s="20"/>
      <c r="L5" s="20"/>
      <c r="M5" s="20"/>
    </row>
    <row r="6" ht="15.75" customHeight="1" spans="1:13">
      <c r="A6" s="8" t="s">
        <v>90</v>
      </c>
      <c r="B6" s="3" t="s">
        <v>4</v>
      </c>
      <c r="C6" s="3">
        <v>114.7235</v>
      </c>
      <c r="D6" s="4">
        <v>1.0092</v>
      </c>
      <c r="E6" s="5"/>
      <c r="F6" s="3">
        <v>114.7705</v>
      </c>
      <c r="G6" s="14">
        <f t="shared" si="0"/>
        <v>4.65715418152963</v>
      </c>
      <c r="H6" s="15"/>
      <c r="I6" s="19">
        <f t="shared" si="1"/>
        <v>100</v>
      </c>
      <c r="J6" s="20">
        <f t="shared" si="2"/>
        <v>4.65715418152963</v>
      </c>
      <c r="K6" s="20">
        <f>MEDIAN(J6:J8)</f>
        <v>13.270897678588</v>
      </c>
      <c r="L6" s="20">
        <f>STDEV(J6:J8)</f>
        <v>7.21397367534214</v>
      </c>
      <c r="M6" s="20">
        <f>(L6*100)/K6</f>
        <v>54.3593496842459</v>
      </c>
    </row>
    <row r="7" ht="15.75" customHeight="1" spans="1:13">
      <c r="A7" s="11"/>
      <c r="B7" s="3" t="s">
        <v>6</v>
      </c>
      <c r="C7" s="3">
        <v>110.0785</v>
      </c>
      <c r="D7" s="4">
        <v>1.0196</v>
      </c>
      <c r="E7" s="5"/>
      <c r="F7" s="3">
        <v>110.2721</v>
      </c>
      <c r="G7" s="14">
        <f t="shared" si="0"/>
        <v>18.9878383679864</v>
      </c>
      <c r="H7" s="16"/>
      <c r="I7" s="19">
        <f t="shared" si="1"/>
        <v>100</v>
      </c>
      <c r="J7" s="20">
        <f t="shared" si="2"/>
        <v>18.9878383679864</v>
      </c>
      <c r="K7" s="20"/>
      <c r="L7" s="20"/>
      <c r="M7" s="20"/>
    </row>
    <row r="8" ht="15.75" customHeight="1" spans="1:13">
      <c r="A8" s="13"/>
      <c r="B8" s="3" t="s">
        <v>7</v>
      </c>
      <c r="C8" s="3">
        <v>113.2733</v>
      </c>
      <c r="D8" s="17">
        <v>1.0037</v>
      </c>
      <c r="E8" s="5"/>
      <c r="F8" s="3">
        <v>113.4065</v>
      </c>
      <c r="G8" s="14">
        <f t="shared" si="0"/>
        <v>13.270897678588</v>
      </c>
      <c r="H8" s="16"/>
      <c r="I8" s="19">
        <f t="shared" si="1"/>
        <v>100</v>
      </c>
      <c r="J8" s="20">
        <f t="shared" si="2"/>
        <v>13.270897678588</v>
      </c>
      <c r="K8" s="20"/>
      <c r="L8" s="20"/>
      <c r="M8" s="20"/>
    </row>
    <row r="9" ht="15.75" customHeight="1" spans="1:13">
      <c r="A9" s="8" t="s">
        <v>14</v>
      </c>
      <c r="B9" s="3" t="s">
        <v>4</v>
      </c>
      <c r="C9" s="3">
        <v>135.7475</v>
      </c>
      <c r="D9" s="4">
        <v>1.0013</v>
      </c>
      <c r="E9" s="5"/>
      <c r="F9" s="3">
        <v>135.7998</v>
      </c>
      <c r="G9" s="14">
        <f t="shared" si="0"/>
        <v>5.22320982722485</v>
      </c>
      <c r="H9" s="16">
        <v>76.52</v>
      </c>
      <c r="I9" s="19">
        <f t="shared" si="1"/>
        <v>23.48</v>
      </c>
      <c r="J9" s="20">
        <f t="shared" si="2"/>
        <v>1.2264096674324</v>
      </c>
      <c r="K9" s="21">
        <f>MEDIAN(J9:J11)</f>
        <v>1.60506028782517</v>
      </c>
      <c r="L9" s="20">
        <f>(STDEV(J9:J11))</f>
        <v>0.710409817693475</v>
      </c>
      <c r="M9" s="20">
        <f>L9*100/K9</f>
        <v>44.2606313969718</v>
      </c>
    </row>
    <row r="10" ht="15.75" customHeight="1" spans="1:13">
      <c r="A10" s="11"/>
      <c r="B10" s="3" t="s">
        <v>6</v>
      </c>
      <c r="C10" s="3">
        <v>134.7225</v>
      </c>
      <c r="D10" s="4">
        <v>1.0162</v>
      </c>
      <c r="E10" s="5"/>
      <c r="F10" s="3">
        <v>134.8351</v>
      </c>
      <c r="G10" s="14">
        <f t="shared" si="0"/>
        <v>11.0804959653626</v>
      </c>
      <c r="H10" s="16">
        <v>76.52</v>
      </c>
      <c r="I10" s="19">
        <f t="shared" si="1"/>
        <v>23.48</v>
      </c>
      <c r="J10" s="20">
        <f t="shared" si="2"/>
        <v>2.60170045266714</v>
      </c>
      <c r="K10" s="20"/>
      <c r="L10" s="20"/>
      <c r="M10" s="20"/>
    </row>
    <row r="11" ht="15.75" customHeight="1" spans="1:13">
      <c r="A11" s="13"/>
      <c r="B11" s="3" t="s">
        <v>7</v>
      </c>
      <c r="C11" s="12">
        <v>136.735</v>
      </c>
      <c r="D11" s="4">
        <v>1.0284</v>
      </c>
      <c r="E11" s="5"/>
      <c r="F11" s="3">
        <v>136.8053</v>
      </c>
      <c r="G11" s="14">
        <f t="shared" si="0"/>
        <v>6.83586153247518</v>
      </c>
      <c r="H11" s="16">
        <v>76.52</v>
      </c>
      <c r="I11" s="19">
        <f t="shared" si="1"/>
        <v>23.48</v>
      </c>
      <c r="J11" s="20">
        <f t="shared" si="2"/>
        <v>1.60506028782517</v>
      </c>
      <c r="K11" s="20"/>
      <c r="L11" s="20"/>
      <c r="M11" s="20"/>
    </row>
    <row r="12" ht="15.75" customHeight="1" spans="1:13">
      <c r="A12" s="8" t="s">
        <v>53</v>
      </c>
      <c r="B12" s="3" t="s">
        <v>4</v>
      </c>
      <c r="C12" s="3">
        <v>107.3402</v>
      </c>
      <c r="D12" s="4">
        <v>0.5073</v>
      </c>
      <c r="E12" s="5"/>
      <c r="F12" s="3">
        <v>107.4649</v>
      </c>
      <c r="G12" s="14">
        <f t="shared" si="0"/>
        <v>24.5811157106257</v>
      </c>
      <c r="H12" s="16">
        <v>72.69</v>
      </c>
      <c r="I12" s="19">
        <f t="shared" si="1"/>
        <v>27.31</v>
      </c>
      <c r="J12" s="20">
        <f t="shared" si="2"/>
        <v>6.71310270057188</v>
      </c>
      <c r="K12" s="20">
        <f>MEDIAN(J12:J14)</f>
        <v>4.18957179336117</v>
      </c>
      <c r="L12" s="20">
        <f>STDEV(J12:J14)</f>
        <v>1.63845173255295</v>
      </c>
      <c r="M12" s="20">
        <f>L12*100/K12</f>
        <v>39.1078566823763</v>
      </c>
    </row>
    <row r="13" ht="15.75" customHeight="1" spans="1:13">
      <c r="A13" s="11"/>
      <c r="B13" s="3" t="s">
        <v>6</v>
      </c>
      <c r="C13" s="3">
        <v>115.0959</v>
      </c>
      <c r="D13" s="4">
        <v>0.5063</v>
      </c>
      <c r="E13" s="5"/>
      <c r="F13" s="3">
        <v>115.1634</v>
      </c>
      <c r="G13" s="14">
        <f t="shared" si="0"/>
        <v>13.3320165909531</v>
      </c>
      <c r="H13" s="16">
        <v>72.69</v>
      </c>
      <c r="I13" s="19">
        <f t="shared" si="1"/>
        <v>27.31</v>
      </c>
      <c r="J13" s="20">
        <f t="shared" si="2"/>
        <v>3.64097373098929</v>
      </c>
      <c r="K13" s="20"/>
      <c r="L13" s="20"/>
      <c r="M13" s="20"/>
    </row>
    <row r="14" ht="15.75" customHeight="1" spans="1:13">
      <c r="A14" s="13"/>
      <c r="B14" s="3" t="s">
        <v>7</v>
      </c>
      <c r="C14" s="12">
        <v>115.934</v>
      </c>
      <c r="D14" s="4">
        <v>0.5091</v>
      </c>
      <c r="E14" s="5"/>
      <c r="F14" s="3">
        <v>116.0121</v>
      </c>
      <c r="G14" s="14">
        <f t="shared" si="0"/>
        <v>15.3407974857604</v>
      </c>
      <c r="H14" s="16">
        <v>72.69</v>
      </c>
      <c r="I14" s="19">
        <f t="shared" si="1"/>
        <v>27.31</v>
      </c>
      <c r="J14" s="20">
        <f t="shared" si="2"/>
        <v>4.18957179336117</v>
      </c>
      <c r="K14" s="20"/>
      <c r="L14" s="20"/>
      <c r="M14" s="20"/>
    </row>
    <row r="15" ht="15.75" customHeight="1" spans="1:13">
      <c r="A15" s="8" t="s">
        <v>61</v>
      </c>
      <c r="B15" s="3" t="s">
        <v>4</v>
      </c>
      <c r="C15" s="3">
        <v>135.7466</v>
      </c>
      <c r="D15" s="4">
        <v>0.5038</v>
      </c>
      <c r="E15" s="5"/>
      <c r="F15" s="3">
        <v>135.8092</v>
      </c>
      <c r="G15" s="14">
        <f t="shared" si="0"/>
        <v>12.4255657006755</v>
      </c>
      <c r="H15" s="16"/>
      <c r="I15" s="19">
        <f t="shared" si="1"/>
        <v>100</v>
      </c>
      <c r="J15" s="20">
        <f t="shared" si="2"/>
        <v>12.4255657006755</v>
      </c>
      <c r="K15" s="20">
        <f>AVERAGE(J15:J17)</f>
        <v>10.2560659261289</v>
      </c>
      <c r="L15" s="20">
        <f>STDEV(J15:J17)</f>
        <v>1.97841114574603</v>
      </c>
      <c r="M15" s="20">
        <f>(L15*100)/K15</f>
        <v>19.2901562840554</v>
      </c>
    </row>
    <row r="16" ht="15.75" customHeight="1" spans="1:13">
      <c r="A16" s="11"/>
      <c r="B16" s="3" t="s">
        <v>6</v>
      </c>
      <c r="C16" s="3">
        <v>136.7354</v>
      </c>
      <c r="D16" s="4">
        <v>0.5025</v>
      </c>
      <c r="E16" s="5"/>
      <c r="F16" s="3">
        <v>136.7846</v>
      </c>
      <c r="G16" s="14">
        <f t="shared" si="0"/>
        <v>9.79104477612204</v>
      </c>
      <c r="H16" s="16"/>
      <c r="I16" s="19">
        <f t="shared" si="1"/>
        <v>100</v>
      </c>
      <c r="J16" s="20">
        <f t="shared" si="2"/>
        <v>9.79104477612204</v>
      </c>
      <c r="K16" s="20"/>
      <c r="L16" s="20"/>
      <c r="M16" s="20"/>
    </row>
    <row r="17" ht="15.75" customHeight="1" spans="1:13">
      <c r="A17" s="13"/>
      <c r="B17" s="3" t="s">
        <v>7</v>
      </c>
      <c r="C17" s="3">
        <v>134.7514</v>
      </c>
      <c r="D17" s="17">
        <v>0.504</v>
      </c>
      <c r="E17" s="5"/>
      <c r="F17" s="3">
        <v>134.7945</v>
      </c>
      <c r="G17" s="14">
        <f t="shared" si="0"/>
        <v>8.55158730158922</v>
      </c>
      <c r="H17" s="16"/>
      <c r="I17" s="19">
        <f t="shared" si="1"/>
        <v>100</v>
      </c>
      <c r="J17" s="20">
        <f t="shared" si="2"/>
        <v>8.55158730158922</v>
      </c>
      <c r="K17" s="20"/>
      <c r="L17" s="20"/>
      <c r="M17" s="20"/>
    </row>
    <row r="18" ht="15.75" customHeight="1" spans="1:13">
      <c r="A18" s="8" t="s">
        <v>91</v>
      </c>
      <c r="B18" s="3" t="s">
        <v>181</v>
      </c>
      <c r="C18" s="3">
        <v>116.1377</v>
      </c>
      <c r="D18" s="4">
        <v>0.5029</v>
      </c>
      <c r="E18" s="5"/>
      <c r="F18" s="3">
        <v>116.2087</v>
      </c>
      <c r="G18" s="14">
        <f t="shared" si="0"/>
        <v>14.118114933386</v>
      </c>
      <c r="H18" s="16"/>
      <c r="I18" s="19">
        <f t="shared" si="1"/>
        <v>100</v>
      </c>
      <c r="J18" s="20">
        <f t="shared" si="2"/>
        <v>14.118114933386</v>
      </c>
      <c r="K18" s="20">
        <f>MEDIAN(J18:J20)</f>
        <v>11.2435439014706</v>
      </c>
      <c r="L18" s="20">
        <f>STDEV(J18:J20)</f>
        <v>2.71372005789564</v>
      </c>
      <c r="M18" s="20">
        <f>(L18*100)/K18</f>
        <v>24.1358070166889</v>
      </c>
    </row>
    <row r="19" ht="15.75" customHeight="1" spans="1:13">
      <c r="A19" s="11"/>
      <c r="B19" s="3" t="s">
        <v>182</v>
      </c>
      <c r="C19" s="3">
        <v>110.9719</v>
      </c>
      <c r="D19" s="4">
        <v>0.5015</v>
      </c>
      <c r="E19" s="5"/>
      <c r="F19" s="3">
        <v>111.0155</v>
      </c>
      <c r="G19" s="14">
        <f t="shared" si="0"/>
        <v>8.69391824526378</v>
      </c>
      <c r="H19" s="16"/>
      <c r="I19" s="19">
        <f t="shared" si="1"/>
        <v>100</v>
      </c>
      <c r="J19" s="20">
        <f t="shared" si="2"/>
        <v>8.69391824526378</v>
      </c>
      <c r="K19" s="20"/>
      <c r="L19" s="20"/>
      <c r="M19" s="20"/>
    </row>
    <row r="20" ht="15.75" customHeight="1" spans="1:13">
      <c r="A20" s="13"/>
      <c r="B20" s="3" t="s">
        <v>183</v>
      </c>
      <c r="C20" s="3">
        <v>113.2682</v>
      </c>
      <c r="D20" s="4">
        <v>0.5034</v>
      </c>
      <c r="E20" s="5"/>
      <c r="F20" s="3">
        <v>113.3248</v>
      </c>
      <c r="G20" s="14">
        <f t="shared" si="0"/>
        <v>11.2435439014706</v>
      </c>
      <c r="H20" s="16"/>
      <c r="I20" s="19">
        <f t="shared" si="1"/>
        <v>100</v>
      </c>
      <c r="J20" s="20">
        <f t="shared" si="2"/>
        <v>11.2435439014706</v>
      </c>
      <c r="K20" s="20"/>
      <c r="L20" s="20"/>
      <c r="M20" s="20"/>
    </row>
    <row r="21" ht="15.75" customHeight="1" spans="1:13">
      <c r="A21" s="8" t="s">
        <v>20</v>
      </c>
      <c r="B21" s="3" t="s">
        <v>184</v>
      </c>
      <c r="C21" s="12">
        <v>113.29</v>
      </c>
      <c r="D21" s="4">
        <v>0.5161</v>
      </c>
      <c r="E21" s="5"/>
      <c r="F21" s="3">
        <v>113.4375</v>
      </c>
      <c r="G21" s="14">
        <f t="shared" si="0"/>
        <v>28.5797326099581</v>
      </c>
      <c r="H21" s="16">
        <v>73.36</v>
      </c>
      <c r="I21" s="19">
        <f t="shared" si="1"/>
        <v>26.64</v>
      </c>
      <c r="J21" s="20">
        <f t="shared" si="2"/>
        <v>7.61364076729284</v>
      </c>
      <c r="K21" s="20">
        <f>MEDIAN(J21:J23)</f>
        <v>8.92779904306196</v>
      </c>
      <c r="L21" s="20">
        <f>STDEV(J21:J23)</f>
        <v>0.942280558220489</v>
      </c>
      <c r="M21" s="20">
        <f>(L21*100)/K21</f>
        <v>10.5544552882019</v>
      </c>
    </row>
    <row r="22" ht="15.75" customHeight="1" spans="1:13">
      <c r="A22" s="11"/>
      <c r="B22" s="3" t="s">
        <v>185</v>
      </c>
      <c r="C22" s="3">
        <v>115.5511</v>
      </c>
      <c r="D22" s="4">
        <v>0.5133</v>
      </c>
      <c r="E22" s="5"/>
      <c r="F22" s="12">
        <v>115.733</v>
      </c>
      <c r="G22" s="14">
        <f t="shared" si="0"/>
        <v>35.4373660627311</v>
      </c>
      <c r="H22" s="16">
        <v>73.36</v>
      </c>
      <c r="I22" s="19">
        <f t="shared" si="1"/>
        <v>26.64</v>
      </c>
      <c r="J22" s="20">
        <f t="shared" si="2"/>
        <v>9.44051431911157</v>
      </c>
      <c r="K22" s="20"/>
      <c r="L22" s="20"/>
      <c r="M22" s="20"/>
    </row>
    <row r="23" ht="15.75" customHeight="1" spans="1:13">
      <c r="A23" s="13"/>
      <c r="B23" s="3" t="s">
        <v>186</v>
      </c>
      <c r="C23" s="3">
        <v>107.3429</v>
      </c>
      <c r="D23" s="4">
        <v>0.5016</v>
      </c>
      <c r="E23" s="5"/>
      <c r="F23" s="3">
        <v>107.511</v>
      </c>
      <c r="G23" s="14">
        <f t="shared" si="0"/>
        <v>33.512759170653</v>
      </c>
      <c r="H23" s="16">
        <v>73.36</v>
      </c>
      <c r="I23" s="19">
        <f t="shared" si="1"/>
        <v>26.64</v>
      </c>
      <c r="J23" s="20">
        <f t="shared" si="2"/>
        <v>8.92779904306196</v>
      </c>
      <c r="K23" s="20"/>
      <c r="L23" s="20"/>
      <c r="M23" s="20"/>
    </row>
    <row r="24" ht="15.75" customHeight="1" spans="1:13">
      <c r="A24" s="8" t="s">
        <v>31</v>
      </c>
      <c r="B24" s="3" t="s">
        <v>4</v>
      </c>
      <c r="C24" s="3">
        <v>110.963</v>
      </c>
      <c r="D24" s="4">
        <v>0.5069</v>
      </c>
      <c r="E24" s="5"/>
      <c r="F24" s="3">
        <v>111.0284</v>
      </c>
      <c r="G24" s="14">
        <f t="shared" si="0"/>
        <v>12.9019530479406</v>
      </c>
      <c r="H24" s="16">
        <v>70.02</v>
      </c>
      <c r="I24" s="19">
        <f t="shared" si="1"/>
        <v>29.98</v>
      </c>
      <c r="J24" s="20">
        <f t="shared" si="2"/>
        <v>3.8680055237726</v>
      </c>
      <c r="K24" s="20">
        <f>MEDIAN(J24:J26)</f>
        <v>3.97332414336371</v>
      </c>
      <c r="L24" s="20">
        <f>STDEV(J24:J26)</f>
        <v>0.612069838813257</v>
      </c>
      <c r="M24" s="20">
        <f>(L24*100)/K24</f>
        <v>15.4044778812105</v>
      </c>
    </row>
    <row r="25" ht="15.75" customHeight="1" spans="1:13">
      <c r="A25" s="11"/>
      <c r="B25" s="3" t="s">
        <v>6</v>
      </c>
      <c r="C25" s="12">
        <v>116.13</v>
      </c>
      <c r="D25" s="4">
        <v>0.5048</v>
      </c>
      <c r="E25" s="5"/>
      <c r="F25" s="3">
        <v>116.2138</v>
      </c>
      <c r="G25" s="14">
        <f t="shared" si="0"/>
        <v>16.6006339144237</v>
      </c>
      <c r="H25" s="16">
        <v>70.02</v>
      </c>
      <c r="I25" s="19">
        <f t="shared" si="1"/>
        <v>29.98</v>
      </c>
      <c r="J25" s="20">
        <f t="shared" si="2"/>
        <v>4.97687004754422</v>
      </c>
      <c r="K25" s="20"/>
      <c r="L25" s="20"/>
      <c r="M25" s="20"/>
    </row>
    <row r="26" ht="15.75" customHeight="1" spans="1:13">
      <c r="A26" s="13"/>
      <c r="B26" s="3" t="s">
        <v>7</v>
      </c>
      <c r="C26" s="12">
        <v>113.264</v>
      </c>
      <c r="D26" s="4">
        <v>0.5078</v>
      </c>
      <c r="E26" s="5"/>
      <c r="F26" s="3">
        <v>113.3313</v>
      </c>
      <c r="G26" s="14">
        <f t="shared" si="0"/>
        <v>13.2532493107529</v>
      </c>
      <c r="H26" s="16">
        <v>70.02</v>
      </c>
      <c r="I26" s="19">
        <f t="shared" si="1"/>
        <v>29.98</v>
      </c>
      <c r="J26" s="20">
        <f t="shared" si="2"/>
        <v>3.97332414336371</v>
      </c>
      <c r="K26" s="20"/>
      <c r="L26" s="20"/>
      <c r="M26" s="20"/>
    </row>
    <row r="27" ht="15.75" customHeight="1" spans="1:13">
      <c r="A27" s="18" t="s">
        <v>27</v>
      </c>
      <c r="B27" s="3" t="s">
        <v>181</v>
      </c>
      <c r="C27" s="3">
        <v>134.7511</v>
      </c>
      <c r="D27" s="4">
        <v>0.5069</v>
      </c>
      <c r="E27" s="5"/>
      <c r="F27" s="3">
        <v>134.8913</v>
      </c>
      <c r="G27" s="14">
        <f t="shared" si="0"/>
        <v>27.6583152495547</v>
      </c>
      <c r="H27" s="16">
        <v>74.18</v>
      </c>
      <c r="I27" s="19">
        <f t="shared" si="1"/>
        <v>25.82</v>
      </c>
      <c r="J27" s="20">
        <f t="shared" si="2"/>
        <v>7.14137699743503</v>
      </c>
      <c r="K27" s="20">
        <f>MEDIAN(J27:J29)</f>
        <v>6.80253760886699</v>
      </c>
      <c r="L27" s="20">
        <f>STDEV(J27:J29)</f>
        <v>0.825374123878418</v>
      </c>
      <c r="M27" s="20">
        <f>(L27*100)/K27</f>
        <v>12.1333268749967</v>
      </c>
    </row>
    <row r="28" ht="15.75" customHeight="1" spans="1:13">
      <c r="A28" s="11"/>
      <c r="B28" s="3" t="s">
        <v>182</v>
      </c>
      <c r="C28" s="3">
        <v>136.7347</v>
      </c>
      <c r="D28" s="4">
        <v>0.5052</v>
      </c>
      <c r="E28" s="5"/>
      <c r="F28" s="3">
        <v>136.8678</v>
      </c>
      <c r="G28" s="14">
        <f t="shared" si="0"/>
        <v>26.3460015835282</v>
      </c>
      <c r="H28" s="16">
        <v>74.18</v>
      </c>
      <c r="I28" s="19">
        <f t="shared" si="1"/>
        <v>25.82</v>
      </c>
      <c r="J28" s="20">
        <f t="shared" si="2"/>
        <v>6.80253760886699</v>
      </c>
      <c r="K28" s="20"/>
      <c r="L28" s="20"/>
      <c r="M28" s="20"/>
    </row>
    <row r="29" ht="15.75" customHeight="1" spans="1:13">
      <c r="A29" s="13"/>
      <c r="B29" s="3" t="s">
        <v>183</v>
      </c>
      <c r="C29" s="3">
        <v>135.7482</v>
      </c>
      <c r="D29" s="4">
        <v>0.5078</v>
      </c>
      <c r="E29" s="5"/>
      <c r="F29" s="3">
        <v>135.8578</v>
      </c>
      <c r="G29" s="14">
        <f t="shared" si="0"/>
        <v>21.5833005120127</v>
      </c>
      <c r="H29" s="16">
        <v>74.18</v>
      </c>
      <c r="I29" s="19">
        <f t="shared" si="1"/>
        <v>25.82</v>
      </c>
      <c r="J29" s="20">
        <f t="shared" si="2"/>
        <v>5.57280819220167</v>
      </c>
      <c r="K29" s="20"/>
      <c r="L29" s="20"/>
      <c r="M29" s="20"/>
    </row>
    <row r="30" ht="15.75" customHeight="1" spans="1:13">
      <c r="A30" s="8" t="s">
        <v>13</v>
      </c>
      <c r="B30" s="3" t="s">
        <v>184</v>
      </c>
      <c r="C30" s="3">
        <v>114.2953</v>
      </c>
      <c r="D30" s="4">
        <v>0.5065</v>
      </c>
      <c r="E30" s="5"/>
      <c r="F30" s="3">
        <v>114.3978</v>
      </c>
      <c r="G30" s="14">
        <f t="shared" si="0"/>
        <v>20.2369200394879</v>
      </c>
      <c r="H30" s="16">
        <v>75.58</v>
      </c>
      <c r="I30" s="19">
        <f t="shared" si="1"/>
        <v>24.42</v>
      </c>
      <c r="J30" s="20">
        <f t="shared" si="2"/>
        <v>4.94185587364295</v>
      </c>
      <c r="K30" s="20">
        <f>MEDIAN(J30:J32)</f>
        <v>4.94185587364295</v>
      </c>
      <c r="L30" s="20">
        <f>STDEV(J30:J32)</f>
        <v>1.25140816077895</v>
      </c>
      <c r="M30" s="20">
        <f>(L30*100)/K30</f>
        <v>25.3226357217993</v>
      </c>
    </row>
    <row r="31" ht="15.75" customHeight="1" spans="1:13">
      <c r="A31" s="11"/>
      <c r="B31" s="3" t="s">
        <v>185</v>
      </c>
      <c r="C31" s="3">
        <v>115.9329</v>
      </c>
      <c r="D31" s="4">
        <v>0.5039</v>
      </c>
      <c r="E31" s="5"/>
      <c r="F31" s="3">
        <v>116.0161</v>
      </c>
      <c r="G31" s="14">
        <f t="shared" si="0"/>
        <v>16.5112125421692</v>
      </c>
      <c r="H31" s="16">
        <v>75.58</v>
      </c>
      <c r="I31" s="19">
        <f t="shared" si="1"/>
        <v>24.42</v>
      </c>
      <c r="J31" s="20">
        <f t="shared" si="2"/>
        <v>4.03203810279773</v>
      </c>
      <c r="K31" s="20"/>
      <c r="L31" s="20"/>
      <c r="M31" s="20"/>
    </row>
    <row r="32" ht="15.75" customHeight="1" spans="1:13">
      <c r="A32" s="13"/>
      <c r="B32" s="3" t="s">
        <v>186</v>
      </c>
      <c r="C32" s="3">
        <v>110.1759</v>
      </c>
      <c r="D32" s="4">
        <v>0.5022</v>
      </c>
      <c r="E32" s="5"/>
      <c r="F32" s="3">
        <v>110.3097</v>
      </c>
      <c r="G32" s="14">
        <f t="shared" si="0"/>
        <v>26.6427718040637</v>
      </c>
      <c r="H32" s="16">
        <v>75.58</v>
      </c>
      <c r="I32" s="19">
        <f t="shared" si="1"/>
        <v>24.42</v>
      </c>
      <c r="J32" s="20">
        <f t="shared" si="2"/>
        <v>6.50616487455236</v>
      </c>
      <c r="K32" s="20"/>
      <c r="L32" s="20"/>
      <c r="M32" s="20"/>
    </row>
    <row r="33" ht="15.75" customHeight="1" spans="1:13">
      <c r="A33" s="8" t="s">
        <v>93</v>
      </c>
      <c r="B33" s="3" t="s">
        <v>4</v>
      </c>
      <c r="C33" s="3">
        <v>115.0896</v>
      </c>
      <c r="D33" s="4">
        <v>0.5058</v>
      </c>
      <c r="E33" s="5"/>
      <c r="F33" s="3">
        <v>115.1614</v>
      </c>
      <c r="G33" s="14">
        <f t="shared" si="0"/>
        <v>14.195334124159</v>
      </c>
      <c r="H33" s="16"/>
      <c r="I33" s="19">
        <f t="shared" si="1"/>
        <v>100</v>
      </c>
      <c r="J33" s="20">
        <f t="shared" si="2"/>
        <v>14.195334124159</v>
      </c>
      <c r="K33" s="20">
        <f>MEDIAN(J33:J35)</f>
        <v>14.195334124159</v>
      </c>
      <c r="L33" s="20">
        <f>STDEV(J33:J35)</f>
        <v>2.90866117223175</v>
      </c>
      <c r="M33" s="20">
        <f>(L33*100)/K33</f>
        <v>20.490262129734</v>
      </c>
    </row>
    <row r="34" ht="15.75" customHeight="1" spans="1:13">
      <c r="A34" s="11"/>
      <c r="B34" s="3" t="s">
        <v>6</v>
      </c>
      <c r="C34" s="3">
        <v>107.3316</v>
      </c>
      <c r="D34" s="4">
        <v>0.5028</v>
      </c>
      <c r="E34" s="5"/>
      <c r="F34" s="3">
        <v>107.4017</v>
      </c>
      <c r="G34" s="14">
        <f t="shared" si="0"/>
        <v>13.941925218777</v>
      </c>
      <c r="H34" s="16"/>
      <c r="I34" s="19">
        <f t="shared" si="1"/>
        <v>100</v>
      </c>
      <c r="J34" s="20">
        <f t="shared" si="2"/>
        <v>13.941925218777</v>
      </c>
      <c r="K34" s="20"/>
      <c r="L34" s="20"/>
      <c r="M34" s="20"/>
    </row>
    <row r="35" ht="15.75" customHeight="1" spans="1:13">
      <c r="A35" s="13"/>
      <c r="B35" s="3" t="s">
        <v>7</v>
      </c>
      <c r="C35" s="12">
        <v>113.282</v>
      </c>
      <c r="D35" s="17">
        <v>0.501</v>
      </c>
      <c r="E35" s="5"/>
      <c r="F35" s="3">
        <v>113.3777</v>
      </c>
      <c r="G35" s="14">
        <f t="shared" si="0"/>
        <v>19.1017964071872</v>
      </c>
      <c r="H35" s="16"/>
      <c r="I35" s="19">
        <f t="shared" si="1"/>
        <v>100</v>
      </c>
      <c r="J35" s="20">
        <f t="shared" si="2"/>
        <v>19.1017964071872</v>
      </c>
      <c r="K35" s="20"/>
      <c r="L35" s="20"/>
      <c r="M35" s="20"/>
    </row>
    <row r="36" ht="15.75" customHeight="1" spans="1:13">
      <c r="A36" s="8" t="s">
        <v>74</v>
      </c>
      <c r="B36" s="3" t="s">
        <v>181</v>
      </c>
      <c r="C36" s="3">
        <v>115.5451</v>
      </c>
      <c r="D36" s="4">
        <v>0.5097</v>
      </c>
      <c r="E36" s="5"/>
      <c r="F36" s="3">
        <v>115.6519</v>
      </c>
      <c r="G36" s="14">
        <f t="shared" si="0"/>
        <v>20.9535020600339</v>
      </c>
      <c r="H36" s="16"/>
      <c r="I36" s="19">
        <f t="shared" si="1"/>
        <v>100</v>
      </c>
      <c r="J36" s="20">
        <f t="shared" si="2"/>
        <v>20.9535020600339</v>
      </c>
      <c r="K36" s="20">
        <f>MEDIAN(J36:J38)</f>
        <v>17.0950388523622</v>
      </c>
      <c r="L36" s="20">
        <f>STDEV(J36:J38)</f>
        <v>2.55074753636608</v>
      </c>
      <c r="M36" s="20">
        <f>(L36*100)/K36</f>
        <v>14.9209812179725</v>
      </c>
    </row>
    <row r="37" ht="15.75" customHeight="1" spans="1:13">
      <c r="A37" s="11"/>
      <c r="B37" s="3" t="s">
        <v>182</v>
      </c>
      <c r="C37" s="3">
        <v>116.1283</v>
      </c>
      <c r="D37" s="4">
        <v>0.5019</v>
      </c>
      <c r="E37" s="5"/>
      <c r="F37" s="3">
        <v>116.2141</v>
      </c>
      <c r="G37" s="14">
        <f t="shared" si="0"/>
        <v>17.0950388523622</v>
      </c>
      <c r="H37" s="16"/>
      <c r="I37" s="19">
        <f t="shared" si="1"/>
        <v>100</v>
      </c>
      <c r="J37" s="20">
        <f t="shared" si="2"/>
        <v>17.0950388523622</v>
      </c>
      <c r="K37" s="20"/>
      <c r="L37" s="20"/>
      <c r="M37" s="20"/>
    </row>
    <row r="38" ht="15.75" customHeight="1" spans="1:13">
      <c r="A38" s="13"/>
      <c r="B38" s="3" t="s">
        <v>183</v>
      </c>
      <c r="C38" s="3">
        <v>110.9668</v>
      </c>
      <c r="D38" s="4">
        <v>0.5101</v>
      </c>
      <c r="E38" s="5"/>
      <c r="F38" s="3">
        <v>111.0491</v>
      </c>
      <c r="G38" s="14">
        <f t="shared" si="0"/>
        <v>16.1340913546343</v>
      </c>
      <c r="H38" s="16"/>
      <c r="I38" s="19">
        <f t="shared" si="1"/>
        <v>100</v>
      </c>
      <c r="J38" s="20">
        <f t="shared" si="2"/>
        <v>16.1340913546343</v>
      </c>
      <c r="K38" s="20"/>
      <c r="L38" s="20"/>
      <c r="M38" s="20"/>
    </row>
    <row r="39" ht="15.75" customHeight="1" spans="1:13">
      <c r="A39" s="8" t="s">
        <v>56</v>
      </c>
      <c r="B39" s="3" t="s">
        <v>4</v>
      </c>
      <c r="C39" s="3">
        <v>134.7524</v>
      </c>
      <c r="D39" s="4">
        <v>0.5691</v>
      </c>
      <c r="E39" s="5"/>
      <c r="F39" s="12">
        <v>134.892</v>
      </c>
      <c r="G39" s="14">
        <f t="shared" si="0"/>
        <v>24.5299595853104</v>
      </c>
      <c r="H39" s="16"/>
      <c r="I39" s="19">
        <f t="shared" si="1"/>
        <v>100</v>
      </c>
      <c r="J39" s="20">
        <f t="shared" si="2"/>
        <v>24.5299595853104</v>
      </c>
      <c r="K39" s="20">
        <f>MEDIAN(J39:J41)</f>
        <v>19.2498095963447</v>
      </c>
      <c r="L39" s="20">
        <f>STDEV(J39:J41)</f>
        <v>3.90977783181993</v>
      </c>
      <c r="M39" s="20">
        <f>(L39*100)/K39</f>
        <v>20.3107350867634</v>
      </c>
    </row>
    <row r="40" ht="15.75" customHeight="1" spans="1:13">
      <c r="A40" s="11"/>
      <c r="B40" s="3" t="s">
        <v>6</v>
      </c>
      <c r="C40" s="3">
        <v>136.7353</v>
      </c>
      <c r="D40" s="4">
        <v>0.5252</v>
      </c>
      <c r="E40" s="5"/>
      <c r="F40" s="3">
        <v>136.8364</v>
      </c>
      <c r="G40" s="14">
        <f t="shared" si="0"/>
        <v>19.2498095963447</v>
      </c>
      <c r="H40" s="16"/>
      <c r="I40" s="19">
        <f t="shared" si="1"/>
        <v>100</v>
      </c>
      <c r="J40" s="20">
        <f t="shared" si="2"/>
        <v>19.2498095963447</v>
      </c>
      <c r="K40" s="20"/>
      <c r="L40" s="20"/>
      <c r="M40" s="20"/>
    </row>
    <row r="41" ht="15.75" customHeight="1" spans="1:13">
      <c r="A41" s="13"/>
      <c r="B41" s="3" t="s">
        <v>7</v>
      </c>
      <c r="C41" s="3">
        <v>135.7488</v>
      </c>
      <c r="D41" s="4">
        <v>0.5256</v>
      </c>
      <c r="E41" s="5"/>
      <c r="F41" s="3">
        <v>135.8376</v>
      </c>
      <c r="G41" s="14">
        <f t="shared" si="0"/>
        <v>16.8949771689537</v>
      </c>
      <c r="H41" s="16"/>
      <c r="I41" s="19">
        <f t="shared" si="1"/>
        <v>100</v>
      </c>
      <c r="J41" s="20">
        <f t="shared" si="2"/>
        <v>16.8949771689537</v>
      </c>
      <c r="K41" s="20"/>
      <c r="L41" s="20"/>
      <c r="M41" s="20"/>
    </row>
    <row r="42" ht="15.75" customHeight="1" spans="1:13">
      <c r="A42" s="8" t="s">
        <v>50</v>
      </c>
      <c r="B42" s="3" t="s">
        <v>181</v>
      </c>
      <c r="C42" s="3">
        <v>115.9337</v>
      </c>
      <c r="D42" s="4">
        <v>0.5043</v>
      </c>
      <c r="E42" s="5"/>
      <c r="F42" s="3">
        <v>116.0405</v>
      </c>
      <c r="G42" s="14">
        <f t="shared" si="0"/>
        <v>21.1778703152871</v>
      </c>
      <c r="H42" s="16">
        <v>72.36</v>
      </c>
      <c r="I42" s="19">
        <f t="shared" si="1"/>
        <v>27.64</v>
      </c>
      <c r="J42" s="20">
        <f t="shared" si="2"/>
        <v>5.85356335514535</v>
      </c>
      <c r="K42" s="20">
        <f>MEDIAN(J42:J44)</f>
        <v>5.85356335514535</v>
      </c>
      <c r="L42" s="20">
        <f>STDEV(J42:J44)</f>
        <v>0.870744635583623</v>
      </c>
      <c r="M42" s="20">
        <f>(L42*100)/K42</f>
        <v>14.8754627353308</v>
      </c>
    </row>
    <row r="43" ht="15.75" customHeight="1" spans="1:13">
      <c r="A43" s="11"/>
      <c r="B43" s="3" t="s">
        <v>182</v>
      </c>
      <c r="C43" s="3">
        <v>114.2955</v>
      </c>
      <c r="D43" s="4">
        <v>0.5027</v>
      </c>
      <c r="E43" s="5"/>
      <c r="F43" s="3">
        <v>114.4109</v>
      </c>
      <c r="G43" s="14">
        <f t="shared" si="0"/>
        <v>22.9560373980493</v>
      </c>
      <c r="H43" s="16">
        <v>72.36</v>
      </c>
      <c r="I43" s="19">
        <f t="shared" si="1"/>
        <v>27.64</v>
      </c>
      <c r="J43" s="20">
        <f t="shared" si="2"/>
        <v>6.34504873682083</v>
      </c>
      <c r="K43" s="20"/>
      <c r="L43" s="20"/>
      <c r="M43" s="20"/>
    </row>
    <row r="44" ht="15.75" customHeight="1" spans="1:13">
      <c r="A44" s="13"/>
      <c r="B44" s="3" t="s">
        <v>183</v>
      </c>
      <c r="C44" s="3">
        <v>110.1777</v>
      </c>
      <c r="D44" s="4">
        <v>0.5032</v>
      </c>
      <c r="E44" s="5"/>
      <c r="F44" s="3">
        <v>110.2624</v>
      </c>
      <c r="G44" s="14">
        <f t="shared" si="0"/>
        <v>16.8322734499201</v>
      </c>
      <c r="H44" s="16">
        <v>72.36</v>
      </c>
      <c r="I44" s="19">
        <f t="shared" si="1"/>
        <v>27.64</v>
      </c>
      <c r="J44" s="20">
        <f t="shared" si="2"/>
        <v>4.65244038155792</v>
      </c>
      <c r="K44" s="20"/>
      <c r="L44" s="20"/>
      <c r="M44" s="20"/>
    </row>
    <row r="45" ht="15.75" customHeight="1" spans="1:13">
      <c r="A45" s="8" t="s">
        <v>8</v>
      </c>
      <c r="B45" s="3" t="s">
        <v>184</v>
      </c>
      <c r="C45" s="3">
        <v>110.9703</v>
      </c>
      <c r="D45" s="4">
        <v>0.5034</v>
      </c>
      <c r="E45" s="5"/>
      <c r="F45" s="3">
        <v>111.0593</v>
      </c>
      <c r="G45" s="14">
        <f t="shared" si="0"/>
        <v>17.6797775129119</v>
      </c>
      <c r="H45" s="16">
        <v>71.17</v>
      </c>
      <c r="I45" s="19">
        <f t="shared" si="1"/>
        <v>28.83</v>
      </c>
      <c r="J45" s="20">
        <f t="shared" si="2"/>
        <v>5.09707985697251</v>
      </c>
      <c r="K45" s="20">
        <f>MEDIAN(J45:J47)</f>
        <v>5.09707985697251</v>
      </c>
      <c r="L45" s="20">
        <f>STDEV(J45:J47)</f>
        <v>0.502043429280759</v>
      </c>
      <c r="M45" s="20">
        <f>(L45*100)/K45</f>
        <v>9.84962848078577</v>
      </c>
    </row>
    <row r="46" ht="15.75" customHeight="1" spans="1:13">
      <c r="A46" s="11"/>
      <c r="B46" s="3" t="s">
        <v>185</v>
      </c>
      <c r="C46" s="3">
        <v>115.5484</v>
      </c>
      <c r="D46" s="4">
        <v>0.5019</v>
      </c>
      <c r="E46" s="5"/>
      <c r="F46" s="3">
        <v>115.6397</v>
      </c>
      <c r="G46" s="14">
        <f t="shared" si="0"/>
        <v>18.1908746762311</v>
      </c>
      <c r="H46" s="16">
        <v>71.17</v>
      </c>
      <c r="I46" s="19">
        <f t="shared" si="1"/>
        <v>28.83</v>
      </c>
      <c r="J46" s="20">
        <f t="shared" si="2"/>
        <v>5.24442916915743</v>
      </c>
      <c r="K46" s="20"/>
      <c r="L46" s="20"/>
      <c r="M46" s="20"/>
    </row>
    <row r="47" ht="15.75" customHeight="1" spans="1:13">
      <c r="A47" s="13"/>
      <c r="B47" s="3" t="s">
        <v>186</v>
      </c>
      <c r="C47" s="3">
        <v>113.2864</v>
      </c>
      <c r="D47" s="4">
        <v>0.5083</v>
      </c>
      <c r="E47" s="5"/>
      <c r="F47" s="3">
        <v>113.3624</v>
      </c>
      <c r="G47" s="14">
        <f t="shared" si="0"/>
        <v>14.9518001180392</v>
      </c>
      <c r="H47" s="16">
        <v>71.17</v>
      </c>
      <c r="I47" s="19">
        <f t="shared" si="1"/>
        <v>28.83</v>
      </c>
      <c r="J47" s="20">
        <f t="shared" si="2"/>
        <v>4.31060397403071</v>
      </c>
      <c r="K47" s="20"/>
      <c r="L47" s="20"/>
      <c r="M47" s="20"/>
    </row>
    <row r="48" ht="15.75" customHeight="1" spans="1:13">
      <c r="A48" s="8" t="s">
        <v>48</v>
      </c>
      <c r="B48" s="3" t="s">
        <v>4</v>
      </c>
      <c r="C48" s="3">
        <v>135.7449</v>
      </c>
      <c r="D48" s="4">
        <v>0.5094</v>
      </c>
      <c r="E48" s="5"/>
      <c r="F48" s="3">
        <v>135.8393</v>
      </c>
      <c r="G48" s="14">
        <f t="shared" si="0"/>
        <v>18.5316058107592</v>
      </c>
      <c r="H48" s="16">
        <v>73.61</v>
      </c>
      <c r="I48" s="19">
        <f t="shared" si="1"/>
        <v>26.39</v>
      </c>
      <c r="J48" s="20">
        <f t="shared" si="2"/>
        <v>4.89049077345935</v>
      </c>
      <c r="K48" s="20">
        <f>MEDIAN(J48:J50)</f>
        <v>5.47243612596597</v>
      </c>
      <c r="L48" s="20">
        <f>STDEV(J48:J50)</f>
        <v>0.654501596281476</v>
      </c>
      <c r="M48" s="20">
        <f>(L48*100)/K48</f>
        <v>11.959967758709</v>
      </c>
    </row>
    <row r="49" ht="15.75" customHeight="1" spans="1:13">
      <c r="A49" s="11"/>
      <c r="B49" s="3" t="s">
        <v>6</v>
      </c>
      <c r="C49" s="3">
        <v>134.7481</v>
      </c>
      <c r="D49" s="4">
        <v>0.5049</v>
      </c>
      <c r="E49" s="5"/>
      <c r="F49" s="3">
        <v>134.8528</v>
      </c>
      <c r="G49" s="14">
        <f t="shared" si="0"/>
        <v>20.7367795603106</v>
      </c>
      <c r="H49" s="16">
        <v>73.61</v>
      </c>
      <c r="I49" s="19">
        <f t="shared" si="1"/>
        <v>26.39</v>
      </c>
      <c r="J49" s="20">
        <f t="shared" si="2"/>
        <v>5.47243612596597</v>
      </c>
      <c r="K49" s="20"/>
      <c r="L49" s="20"/>
      <c r="M49" s="20"/>
    </row>
    <row r="50" ht="15.75" customHeight="1" spans="1:13">
      <c r="A50" s="13"/>
      <c r="B50" s="3" t="s">
        <v>7</v>
      </c>
      <c r="C50" s="3">
        <v>136.7312</v>
      </c>
      <c r="D50" s="4">
        <v>0.5089</v>
      </c>
      <c r="E50" s="5"/>
      <c r="F50" s="3">
        <v>136.8507</v>
      </c>
      <c r="G50" s="14">
        <f t="shared" si="0"/>
        <v>23.4820200432281</v>
      </c>
      <c r="H50" s="16">
        <v>73.61</v>
      </c>
      <c r="I50" s="19">
        <f t="shared" si="1"/>
        <v>26.39</v>
      </c>
      <c r="J50" s="20">
        <f t="shared" si="2"/>
        <v>6.1969050894079</v>
      </c>
      <c r="K50" s="20"/>
      <c r="L50" s="20"/>
      <c r="M50" s="20"/>
    </row>
    <row r="51" ht="15.75" customHeight="1" spans="1:13">
      <c r="A51" s="8" t="s">
        <v>77</v>
      </c>
      <c r="B51" s="3" t="s">
        <v>181</v>
      </c>
      <c r="C51" s="3">
        <v>116.1312</v>
      </c>
      <c r="D51" s="4">
        <v>0.5039</v>
      </c>
      <c r="E51" s="5"/>
      <c r="F51" s="3">
        <v>116.2262</v>
      </c>
      <c r="G51" s="14">
        <f t="shared" si="0"/>
        <v>18.8529470132961</v>
      </c>
      <c r="H51" s="16"/>
      <c r="I51" s="19">
        <f t="shared" si="1"/>
        <v>100</v>
      </c>
      <c r="J51" s="20">
        <f t="shared" si="2"/>
        <v>18.8529470132961</v>
      </c>
      <c r="K51" s="20">
        <f>MEDIAN(J51:J53)</f>
        <v>19.2602793625831</v>
      </c>
      <c r="L51" s="20">
        <f>STDEV(J51:J53)</f>
        <v>2.97593867684295</v>
      </c>
      <c r="M51" s="20">
        <f>(L51*100)/K51</f>
        <v>15.4511708829328</v>
      </c>
    </row>
    <row r="52" ht="15.75" customHeight="1" spans="1:13">
      <c r="A52" s="11"/>
      <c r="B52" s="3" t="s">
        <v>182</v>
      </c>
      <c r="C52" s="3">
        <v>115.0898</v>
      </c>
      <c r="D52" s="4">
        <v>0.5025</v>
      </c>
      <c r="E52" s="5"/>
      <c r="F52" s="3">
        <v>115.2114</v>
      </c>
      <c r="G52" s="14">
        <f t="shared" si="0"/>
        <v>24.1990049751245</v>
      </c>
      <c r="H52" s="16"/>
      <c r="I52" s="19">
        <f t="shared" si="1"/>
        <v>100</v>
      </c>
      <c r="J52" s="20">
        <f t="shared" si="2"/>
        <v>24.1990049751245</v>
      </c>
      <c r="K52" s="20"/>
      <c r="L52" s="20"/>
      <c r="M52" s="20"/>
    </row>
    <row r="53" ht="15.75" customHeight="1" spans="1:13">
      <c r="A53" s="13"/>
      <c r="B53" s="3" t="s">
        <v>183</v>
      </c>
      <c r="C53" s="3">
        <v>113.2635</v>
      </c>
      <c r="D53" s="4">
        <v>0.5083</v>
      </c>
      <c r="E53" s="5"/>
      <c r="F53" s="3">
        <v>113.3614</v>
      </c>
      <c r="G53" s="14">
        <f t="shared" si="0"/>
        <v>19.2602793625831</v>
      </c>
      <c r="H53" s="16"/>
      <c r="I53" s="19">
        <f t="shared" si="1"/>
        <v>100</v>
      </c>
      <c r="J53" s="20">
        <f t="shared" si="2"/>
        <v>19.2602793625831</v>
      </c>
      <c r="K53" s="20"/>
      <c r="L53" s="20"/>
      <c r="M53" s="20"/>
    </row>
    <row r="54" ht="15.75" customHeight="1" spans="1:13">
      <c r="A54" s="8" t="s">
        <v>105</v>
      </c>
      <c r="B54" s="3" t="s">
        <v>4</v>
      </c>
      <c r="C54" s="3">
        <v>110.9687</v>
      </c>
      <c r="D54" s="4">
        <v>0.5017</v>
      </c>
      <c r="E54" s="5"/>
      <c r="F54" s="3">
        <v>111.0485</v>
      </c>
      <c r="G54" s="14">
        <f t="shared" si="0"/>
        <v>15.9059198724349</v>
      </c>
      <c r="H54" s="16"/>
      <c r="I54" s="19">
        <f t="shared" si="1"/>
        <v>100</v>
      </c>
      <c r="J54" s="20">
        <f t="shared" si="2"/>
        <v>15.9059198724349</v>
      </c>
      <c r="K54" s="20">
        <f>MEDIAN(J54:J56)</f>
        <v>12.7066321449911</v>
      </c>
      <c r="L54" s="20">
        <f>STDEV(J54:J56)</f>
        <v>2.20252485473865</v>
      </c>
      <c r="M54" s="20">
        <f>(L54*100)/K54</f>
        <v>17.3336634727942</v>
      </c>
    </row>
    <row r="55" ht="15.75" customHeight="1" spans="1:13">
      <c r="A55" s="11"/>
      <c r="B55" s="3" t="s">
        <v>6</v>
      </c>
      <c r="C55" s="3">
        <v>115.5451</v>
      </c>
      <c r="D55" s="4">
        <v>0.5024</v>
      </c>
      <c r="E55" s="5"/>
      <c r="F55" s="3">
        <v>115.6038</v>
      </c>
      <c r="G55" s="14">
        <f t="shared" si="0"/>
        <v>11.6839171974526</v>
      </c>
      <c r="H55" s="16"/>
      <c r="I55" s="19">
        <f t="shared" si="1"/>
        <v>100</v>
      </c>
      <c r="J55" s="20">
        <f t="shared" si="2"/>
        <v>11.6839171974526</v>
      </c>
      <c r="K55" s="20"/>
      <c r="L55" s="20"/>
      <c r="M55" s="20"/>
    </row>
    <row r="56" ht="15.75" customHeight="1" spans="1:13">
      <c r="A56" s="13"/>
      <c r="B56" s="3" t="s">
        <v>7</v>
      </c>
      <c r="C56" s="12">
        <v>113.285</v>
      </c>
      <c r="D56" s="4">
        <v>0.5021</v>
      </c>
      <c r="E56" s="5"/>
      <c r="F56" s="3">
        <v>113.3488</v>
      </c>
      <c r="G56" s="14">
        <f t="shared" si="0"/>
        <v>12.7066321449911</v>
      </c>
      <c r="H56" s="16"/>
      <c r="I56" s="19">
        <f t="shared" si="1"/>
        <v>100</v>
      </c>
      <c r="J56" s="20">
        <f t="shared" si="2"/>
        <v>12.7066321449911</v>
      </c>
      <c r="K56" s="20"/>
      <c r="L56" s="20"/>
      <c r="M56" s="20"/>
    </row>
    <row r="57" ht="15.75" customHeight="1" spans="1:13">
      <c r="A57" s="8" t="s">
        <v>106</v>
      </c>
      <c r="B57" s="3" t="s">
        <v>181</v>
      </c>
      <c r="C57" s="3">
        <v>135.7424</v>
      </c>
      <c r="D57" s="4">
        <v>0.5008</v>
      </c>
      <c r="E57" s="5"/>
      <c r="F57" s="3">
        <v>135.8265</v>
      </c>
      <c r="G57" s="14">
        <f t="shared" si="0"/>
        <v>16.7931309904166</v>
      </c>
      <c r="H57" s="16"/>
      <c r="I57" s="19">
        <f t="shared" si="1"/>
        <v>100</v>
      </c>
      <c r="J57" s="20">
        <f t="shared" si="2"/>
        <v>16.7931309904166</v>
      </c>
      <c r="K57" s="20">
        <f>MEDIAN(J57:J59)</f>
        <v>16.7931309904166</v>
      </c>
      <c r="L57" s="20">
        <f>STDEV(J57:J59)</f>
        <v>3.47002353101553</v>
      </c>
      <c r="M57" s="20">
        <f>(L57*100)/K57</f>
        <v>20.6633505865926</v>
      </c>
    </row>
    <row r="58" ht="15.75" customHeight="1" spans="1:13">
      <c r="A58" s="11"/>
      <c r="B58" s="3" t="s">
        <v>182</v>
      </c>
      <c r="C58" s="3">
        <v>134.7456</v>
      </c>
      <c r="D58" s="4">
        <v>0.5003</v>
      </c>
      <c r="E58" s="5"/>
      <c r="F58" s="3">
        <v>134.7999</v>
      </c>
      <c r="G58" s="14">
        <f t="shared" si="0"/>
        <v>10.853487907258</v>
      </c>
      <c r="H58" s="16"/>
      <c r="I58" s="19">
        <f t="shared" si="1"/>
        <v>100</v>
      </c>
      <c r="J58" s="20">
        <f t="shared" si="2"/>
        <v>10.853487907258</v>
      </c>
      <c r="K58" s="20"/>
      <c r="L58" s="20"/>
      <c r="M58" s="20"/>
    </row>
    <row r="59" ht="15.75" customHeight="1" spans="1:13">
      <c r="A59" s="13"/>
      <c r="B59" s="3" t="s">
        <v>183</v>
      </c>
      <c r="C59" s="3">
        <v>136.732</v>
      </c>
      <c r="D59" s="4">
        <v>0.5026</v>
      </c>
      <c r="E59" s="5"/>
      <c r="F59" s="3">
        <v>136.8171</v>
      </c>
      <c r="G59" s="14">
        <f t="shared" si="0"/>
        <v>16.9319538400341</v>
      </c>
      <c r="H59" s="16"/>
      <c r="I59" s="19">
        <f t="shared" si="1"/>
        <v>100</v>
      </c>
      <c r="J59" s="20">
        <f t="shared" si="2"/>
        <v>16.9319538400341</v>
      </c>
      <c r="K59" s="20"/>
      <c r="L59" s="20"/>
      <c r="M59" s="20"/>
    </row>
    <row r="60" ht="15.75" customHeight="1" spans="1:13">
      <c r="A60" s="8" t="s">
        <v>52</v>
      </c>
      <c r="B60" s="3" t="s">
        <v>184</v>
      </c>
      <c r="C60" s="3">
        <v>114.2909</v>
      </c>
      <c r="D60" s="17">
        <v>0.503</v>
      </c>
      <c r="E60" s="5"/>
      <c r="F60" s="3">
        <v>114.4027</v>
      </c>
      <c r="G60" s="14">
        <f t="shared" si="0"/>
        <v>22.2266401590462</v>
      </c>
      <c r="H60" s="16">
        <v>72.14</v>
      </c>
      <c r="I60" s="19">
        <f t="shared" si="1"/>
        <v>27.86</v>
      </c>
      <c r="J60" s="20">
        <f t="shared" si="2"/>
        <v>6.19234194831027</v>
      </c>
      <c r="K60" s="20">
        <f>MEDIAN(J60:J62)</f>
        <v>5.8534030380744</v>
      </c>
      <c r="L60" s="20">
        <f>STDEV(J60:J62)</f>
        <v>0.505355963653629</v>
      </c>
      <c r="M60" s="20">
        <f>(L60*100)/K60</f>
        <v>8.63354121297406</v>
      </c>
    </row>
    <row r="61" ht="15.75" customHeight="1" spans="1:13">
      <c r="A61" s="11"/>
      <c r="B61" s="3" t="s">
        <v>185</v>
      </c>
      <c r="C61" s="3">
        <v>110.1734</v>
      </c>
      <c r="D61" s="4">
        <v>0.5069</v>
      </c>
      <c r="E61" s="5"/>
      <c r="F61" s="3">
        <v>110.2799</v>
      </c>
      <c r="G61" s="14">
        <f t="shared" si="0"/>
        <v>21.0100611560459</v>
      </c>
      <c r="H61" s="16">
        <v>72.14</v>
      </c>
      <c r="I61" s="19">
        <f t="shared" si="1"/>
        <v>27.86</v>
      </c>
      <c r="J61" s="20">
        <f t="shared" si="2"/>
        <v>5.8534030380744</v>
      </c>
      <c r="K61" s="20"/>
      <c r="L61" s="20"/>
      <c r="M61" s="20"/>
    </row>
    <row r="62" ht="15.75" customHeight="1" spans="1:13">
      <c r="A62" s="13"/>
      <c r="B62" s="3" t="s">
        <v>186</v>
      </c>
      <c r="C62" s="3">
        <v>115.9302</v>
      </c>
      <c r="D62" s="4">
        <v>0.5054</v>
      </c>
      <c r="E62" s="5"/>
      <c r="F62" s="3">
        <v>116.0245</v>
      </c>
      <c r="G62" s="14">
        <f t="shared" si="0"/>
        <v>18.6584883260792</v>
      </c>
      <c r="H62" s="16">
        <v>72.14</v>
      </c>
      <c r="I62" s="19">
        <f t="shared" si="1"/>
        <v>27.86</v>
      </c>
      <c r="J62" s="20">
        <f t="shared" si="2"/>
        <v>5.19825484764565</v>
      </c>
      <c r="K62" s="20"/>
      <c r="L62" s="20"/>
      <c r="M62" s="20"/>
    </row>
    <row r="63" ht="15.75" customHeight="1" spans="1:13">
      <c r="A63" s="8" t="s">
        <v>55</v>
      </c>
      <c r="B63" s="3" t="s">
        <v>4</v>
      </c>
      <c r="C63" s="3">
        <v>115.5465</v>
      </c>
      <c r="D63" s="4">
        <v>0.5027</v>
      </c>
      <c r="E63" s="5"/>
      <c r="F63" s="3">
        <v>115.6805</v>
      </c>
      <c r="G63" s="14">
        <f t="shared" si="0"/>
        <v>26.6560572906307</v>
      </c>
      <c r="H63" s="16">
        <v>72.11</v>
      </c>
      <c r="I63" s="19">
        <f t="shared" si="1"/>
        <v>27.89</v>
      </c>
      <c r="J63" s="20">
        <f t="shared" si="2"/>
        <v>7.43437437835689</v>
      </c>
      <c r="K63" s="20">
        <f>MEDIAN(J63:J65)</f>
        <v>7.92581478537365</v>
      </c>
      <c r="L63" s="20">
        <f>STDEV(J63:J65)</f>
        <v>3.08136961523817</v>
      </c>
      <c r="M63" s="20">
        <f>(L63*100)/K63</f>
        <v>38.8776384344049</v>
      </c>
    </row>
    <row r="64" ht="15.75" customHeight="1" spans="1:13">
      <c r="A64" s="11"/>
      <c r="B64" s="3" t="s">
        <v>6</v>
      </c>
      <c r="C64" s="12">
        <v>115.091</v>
      </c>
      <c r="D64" s="4">
        <v>0.5033</v>
      </c>
      <c r="E64" s="5"/>
      <c r="F64" s="3">
        <v>115.3256</v>
      </c>
      <c r="G64" s="14">
        <f t="shared" si="0"/>
        <v>46.6123584343335</v>
      </c>
      <c r="H64" s="16">
        <v>72.11</v>
      </c>
      <c r="I64" s="19">
        <f t="shared" si="1"/>
        <v>27.89</v>
      </c>
      <c r="J64" s="20">
        <f t="shared" si="2"/>
        <v>13.0001867673356</v>
      </c>
      <c r="K64" s="20"/>
      <c r="L64" s="20"/>
      <c r="M64" s="20"/>
    </row>
    <row r="65" ht="15.75" customHeight="1" spans="1:13">
      <c r="A65" s="13"/>
      <c r="B65" s="3" t="s">
        <v>7</v>
      </c>
      <c r="C65" s="3">
        <v>110.9691</v>
      </c>
      <c r="D65" s="4">
        <v>0.5032</v>
      </c>
      <c r="E65" s="5"/>
      <c r="F65" s="3">
        <v>111.1121</v>
      </c>
      <c r="G65" s="14">
        <f t="shared" si="0"/>
        <v>28.4181240063594</v>
      </c>
      <c r="H65" s="16">
        <v>72.11</v>
      </c>
      <c r="I65" s="19">
        <f t="shared" si="1"/>
        <v>27.89</v>
      </c>
      <c r="J65" s="20">
        <f t="shared" si="2"/>
        <v>7.92581478537365</v>
      </c>
      <c r="K65" s="20"/>
      <c r="L65" s="20"/>
      <c r="M65" s="20"/>
    </row>
    <row r="66" ht="15.75" customHeight="1" spans="1:13">
      <c r="A66" s="8" t="s">
        <v>104</v>
      </c>
      <c r="B66" s="3" t="s">
        <v>181</v>
      </c>
      <c r="C66" s="3">
        <v>116.1323</v>
      </c>
      <c r="D66" s="4">
        <v>0.5043</v>
      </c>
      <c r="E66" s="5"/>
      <c r="F66" s="3">
        <v>116.2289</v>
      </c>
      <c r="G66" s="14">
        <f t="shared" si="0"/>
        <v>19.155264723378</v>
      </c>
      <c r="H66" s="16"/>
      <c r="I66" s="19">
        <f t="shared" si="1"/>
        <v>100</v>
      </c>
      <c r="J66" s="20">
        <f t="shared" si="2"/>
        <v>19.155264723378</v>
      </c>
      <c r="K66" s="20">
        <f>MEDIAN(J66:J68)</f>
        <v>16.2823061630228</v>
      </c>
      <c r="L66" s="20">
        <f>STDEV(J66:J68)</f>
        <v>4.52539469240107</v>
      </c>
      <c r="M66" s="20">
        <f>(L66*100)/K66</f>
        <v>27.7933275980172</v>
      </c>
    </row>
    <row r="67" ht="15.75" customHeight="1" spans="1:13">
      <c r="A67" s="11"/>
      <c r="B67" s="3" t="s">
        <v>182</v>
      </c>
      <c r="C67" s="3">
        <v>113.2846</v>
      </c>
      <c r="D67" s="4">
        <v>0.5036</v>
      </c>
      <c r="E67" s="5"/>
      <c r="F67" s="3">
        <v>113.3364</v>
      </c>
      <c r="G67" s="14">
        <f t="shared" si="0"/>
        <v>10.285941223193</v>
      </c>
      <c r="H67" s="16"/>
      <c r="I67" s="19">
        <f t="shared" si="1"/>
        <v>100</v>
      </c>
      <c r="J67" s="20">
        <f t="shared" si="2"/>
        <v>10.285941223193</v>
      </c>
      <c r="K67" s="20"/>
      <c r="L67" s="20"/>
      <c r="M67" s="20"/>
    </row>
    <row r="68" ht="15.75" customHeight="1" spans="1:13">
      <c r="A68" s="13"/>
      <c r="B68" s="3" t="s">
        <v>183</v>
      </c>
      <c r="C68" s="3">
        <v>113.2657</v>
      </c>
      <c r="D68" s="17">
        <v>0.503</v>
      </c>
      <c r="E68" s="5"/>
      <c r="F68" s="3">
        <v>113.3476</v>
      </c>
      <c r="G68" s="14">
        <f t="shared" si="0"/>
        <v>16.2823061630228</v>
      </c>
      <c r="H68" s="16"/>
      <c r="I68" s="19">
        <f t="shared" si="1"/>
        <v>100</v>
      </c>
      <c r="J68" s="20">
        <f t="shared" si="2"/>
        <v>16.2823061630228</v>
      </c>
      <c r="K68" s="20"/>
      <c r="L68" s="20"/>
      <c r="M68" s="20"/>
    </row>
    <row r="69" ht="15.75" customHeight="1" spans="1:13">
      <c r="A69" s="8" t="s">
        <v>11</v>
      </c>
      <c r="B69" s="3" t="s">
        <v>184</v>
      </c>
      <c r="C69" s="3">
        <v>114.2906</v>
      </c>
      <c r="D69" s="4">
        <v>0.5074</v>
      </c>
      <c r="E69" s="5"/>
      <c r="F69" s="3">
        <v>114.4153</v>
      </c>
      <c r="G69" s="14">
        <f t="shared" si="0"/>
        <v>24.5762711864415</v>
      </c>
      <c r="H69" s="16">
        <v>73.06</v>
      </c>
      <c r="I69" s="19">
        <f t="shared" si="1"/>
        <v>26.94</v>
      </c>
      <c r="J69" s="20">
        <f t="shared" si="2"/>
        <v>6.62084745762734</v>
      </c>
      <c r="K69" s="20">
        <f>MEDIAN(J69:J71)</f>
        <v>4.89720763723113</v>
      </c>
      <c r="L69" s="20">
        <f>STDEV(J69:J71)</f>
        <v>1.2106257077918</v>
      </c>
      <c r="M69" s="20">
        <f>(L69*100)/K69</f>
        <v>24.7207347017102</v>
      </c>
    </row>
    <row r="70" ht="15.75" customHeight="1" spans="1:13">
      <c r="A70" s="11"/>
      <c r="B70" s="3" t="s">
        <v>185</v>
      </c>
      <c r="C70" s="12">
        <v>110.173</v>
      </c>
      <c r="D70" s="4">
        <v>0.5028</v>
      </c>
      <c r="E70" s="5"/>
      <c r="F70" s="3">
        <v>110.2644</v>
      </c>
      <c r="G70" s="14">
        <f t="shared" si="0"/>
        <v>18.1782020684155</v>
      </c>
      <c r="H70" s="16">
        <v>73.06</v>
      </c>
      <c r="I70" s="19">
        <f t="shared" si="1"/>
        <v>26.94</v>
      </c>
      <c r="J70" s="20">
        <f t="shared" si="2"/>
        <v>4.89720763723113</v>
      </c>
      <c r="K70" s="20"/>
      <c r="L70" s="20"/>
      <c r="M70" s="20"/>
    </row>
    <row r="71" ht="15.75" customHeight="1" spans="1:13">
      <c r="A71" s="13"/>
      <c r="B71" s="3" t="s">
        <v>186</v>
      </c>
      <c r="C71" s="3">
        <v>115.9292</v>
      </c>
      <c r="D71" s="4">
        <v>0.5028</v>
      </c>
      <c r="E71" s="5"/>
      <c r="F71" s="3">
        <v>116.0092</v>
      </c>
      <c r="G71" s="14">
        <f t="shared" si="0"/>
        <v>15.9108989657941</v>
      </c>
      <c r="H71" s="16">
        <v>73.06</v>
      </c>
      <c r="I71" s="19">
        <f t="shared" si="1"/>
        <v>26.94</v>
      </c>
      <c r="J71" s="20">
        <f t="shared" si="2"/>
        <v>4.28639618138492</v>
      </c>
      <c r="K71" s="20"/>
      <c r="L71" s="20"/>
      <c r="M71" s="20"/>
    </row>
    <row r="72" ht="15.75" customHeight="1" spans="1:13">
      <c r="A72" s="8" t="s">
        <v>3</v>
      </c>
      <c r="B72" s="3" t="s">
        <v>4</v>
      </c>
      <c r="C72" s="3">
        <v>136.7352</v>
      </c>
      <c r="D72" s="4">
        <v>0.5029</v>
      </c>
      <c r="E72" s="5"/>
      <c r="F72" s="3">
        <v>136.8285</v>
      </c>
      <c r="G72" s="14">
        <f t="shared" si="0"/>
        <v>18.5523961026047</v>
      </c>
      <c r="H72" s="16">
        <v>76.57</v>
      </c>
      <c r="I72" s="19">
        <f t="shared" si="1"/>
        <v>23.43</v>
      </c>
      <c r="J72" s="20">
        <f t="shared" si="2"/>
        <v>4.34682640684029</v>
      </c>
      <c r="K72" s="20">
        <f>MEDIAN(J72:J74)</f>
        <v>4.34682640684029</v>
      </c>
      <c r="L72" s="20">
        <f>STDEV(J72:J74)</f>
        <v>0.206571684897996</v>
      </c>
      <c r="M72" s="20">
        <f>(L72*100)/K72</f>
        <v>4.75224141854225</v>
      </c>
    </row>
    <row r="73" ht="15.75" customHeight="1" spans="1:13">
      <c r="A73" s="11"/>
      <c r="B73" s="3" t="s">
        <v>6</v>
      </c>
      <c r="C73" s="12">
        <v>134.749</v>
      </c>
      <c r="D73" s="4">
        <v>0.5061</v>
      </c>
      <c r="E73" s="5"/>
      <c r="F73" s="3">
        <v>134.8352</v>
      </c>
      <c r="G73" s="14">
        <f t="shared" si="0"/>
        <v>17.0322070736991</v>
      </c>
      <c r="H73" s="16">
        <v>76.57</v>
      </c>
      <c r="I73" s="19">
        <f t="shared" si="1"/>
        <v>23.43</v>
      </c>
      <c r="J73" s="20">
        <f t="shared" si="2"/>
        <v>3.99064611736769</v>
      </c>
      <c r="K73" s="20"/>
      <c r="L73" s="20"/>
      <c r="M73" s="20"/>
    </row>
    <row r="74" ht="15.75" customHeight="1" spans="1:13">
      <c r="A74" s="13"/>
      <c r="B74" s="3" t="s">
        <v>7</v>
      </c>
      <c r="C74" s="3">
        <v>135.7463</v>
      </c>
      <c r="D74" s="4">
        <v>0.5063</v>
      </c>
      <c r="E74" s="5"/>
      <c r="F74" s="3">
        <v>135.8403</v>
      </c>
      <c r="G74" s="14">
        <f t="shared" si="0"/>
        <v>18.5660675488885</v>
      </c>
      <c r="H74" s="16">
        <v>76.57</v>
      </c>
      <c r="I74" s="19">
        <f t="shared" si="1"/>
        <v>23.43</v>
      </c>
      <c r="J74" s="20">
        <f t="shared" si="2"/>
        <v>4.35002962670458</v>
      </c>
      <c r="K74" s="20"/>
      <c r="L74" s="20"/>
      <c r="M74" s="20"/>
    </row>
    <row r="75" ht="15.75" customHeight="1" spans="1:13">
      <c r="A75" s="8" t="s">
        <v>55</v>
      </c>
      <c r="B75" s="3" t="s">
        <v>4</v>
      </c>
      <c r="C75" s="12">
        <v>113.259</v>
      </c>
      <c r="D75" s="4">
        <v>0.5016</v>
      </c>
      <c r="E75" s="5"/>
      <c r="F75" s="12">
        <v>113.417</v>
      </c>
      <c r="G75" s="14">
        <f t="shared" si="0"/>
        <v>31.4992025518344</v>
      </c>
      <c r="H75" s="16">
        <v>72.11</v>
      </c>
      <c r="I75" s="19">
        <f t="shared" si="1"/>
        <v>27.89</v>
      </c>
      <c r="J75" s="20">
        <f t="shared" si="2"/>
        <v>8.78512759170661</v>
      </c>
      <c r="K75" s="20">
        <f>MEDIAN(J75:J77)</f>
        <v>8.78512759170661</v>
      </c>
      <c r="L75" s="20">
        <f>STDEV(J75:J77)</f>
        <v>0.827285258159979</v>
      </c>
      <c r="M75" s="20">
        <f>(L75*100)/K75</f>
        <v>9.41688381328642</v>
      </c>
    </row>
    <row r="76" ht="15.75" customHeight="1" spans="1:13">
      <c r="A76" s="11"/>
      <c r="B76" s="3" t="s">
        <v>6</v>
      </c>
      <c r="C76" s="3">
        <v>115.0877</v>
      </c>
      <c r="D76" s="4">
        <v>0.5032</v>
      </c>
      <c r="E76" s="5"/>
      <c r="F76" s="3">
        <v>115.2376</v>
      </c>
      <c r="G76" s="14">
        <f t="shared" si="0"/>
        <v>29.7893481717016</v>
      </c>
      <c r="H76" s="16">
        <v>72.11</v>
      </c>
      <c r="I76" s="19">
        <f t="shared" si="1"/>
        <v>27.89</v>
      </c>
      <c r="J76" s="20">
        <f t="shared" si="2"/>
        <v>8.30824920508757</v>
      </c>
      <c r="K76" s="20"/>
      <c r="L76" s="20"/>
      <c r="M76" s="20"/>
    </row>
    <row r="77" ht="15.75" customHeight="1" spans="1:13">
      <c r="A77" s="13"/>
      <c r="B77" s="3" t="s">
        <v>7</v>
      </c>
      <c r="C77" s="12">
        <v>115.548</v>
      </c>
      <c r="D77" s="4">
        <v>0.5036</v>
      </c>
      <c r="E77" s="5"/>
      <c r="F77" s="3">
        <v>115.7271</v>
      </c>
      <c r="G77" s="14">
        <f t="shared" si="0"/>
        <v>35.5639396346289</v>
      </c>
      <c r="H77" s="16">
        <v>72.11</v>
      </c>
      <c r="I77" s="19">
        <f t="shared" si="1"/>
        <v>27.89</v>
      </c>
      <c r="J77" s="20">
        <f t="shared" si="2"/>
        <v>9.918782764098</v>
      </c>
      <c r="K77" s="20"/>
      <c r="L77" s="20"/>
      <c r="M77" s="20"/>
    </row>
    <row r="78" ht="15.75" customHeight="1" spans="1:13">
      <c r="A78" s="8" t="s">
        <v>51</v>
      </c>
      <c r="B78" s="3" t="s">
        <v>181</v>
      </c>
      <c r="C78" s="3">
        <v>110.9628</v>
      </c>
      <c r="D78" s="4">
        <v>0.5082</v>
      </c>
      <c r="E78" s="5"/>
      <c r="F78" s="3">
        <v>111.1677</v>
      </c>
      <c r="G78" s="14">
        <f t="shared" si="0"/>
        <v>40.318772136953</v>
      </c>
      <c r="H78" s="16">
        <v>72.82</v>
      </c>
      <c r="I78" s="19">
        <f t="shared" si="1"/>
        <v>27.18</v>
      </c>
      <c r="J78" s="20">
        <f t="shared" si="2"/>
        <v>10.9586422668238</v>
      </c>
      <c r="K78" s="20">
        <f>MEDIAN(J78:J80)</f>
        <v>8.44883748056028</v>
      </c>
      <c r="L78" s="20">
        <f>STDEV(J78:J80)</f>
        <v>1.58957461530241</v>
      </c>
      <c r="M78" s="20">
        <f>(L78*100)/K78</f>
        <v>18.8141222855786</v>
      </c>
    </row>
    <row r="79" ht="15.75" customHeight="1" spans="1:13">
      <c r="A79" s="11"/>
      <c r="B79" s="3" t="s">
        <v>182</v>
      </c>
      <c r="C79" s="3">
        <v>110.1686</v>
      </c>
      <c r="D79" s="4">
        <v>0.5118</v>
      </c>
      <c r="E79" s="5"/>
      <c r="F79" s="3">
        <v>110.3195</v>
      </c>
      <c r="G79" s="14">
        <f t="shared" si="0"/>
        <v>29.4841735052769</v>
      </c>
      <c r="H79" s="16">
        <v>72.82</v>
      </c>
      <c r="I79" s="19">
        <f t="shared" si="1"/>
        <v>27.18</v>
      </c>
      <c r="J79" s="20">
        <f t="shared" si="2"/>
        <v>8.01379835873426</v>
      </c>
      <c r="K79" s="20"/>
      <c r="L79" s="20"/>
      <c r="M79" s="20"/>
    </row>
    <row r="80" ht="15.75" customHeight="1" spans="1:13">
      <c r="A80" s="13"/>
      <c r="B80" s="3" t="s">
        <v>183</v>
      </c>
      <c r="C80" s="3">
        <v>113.2803</v>
      </c>
      <c r="D80" s="4">
        <v>0.5144</v>
      </c>
      <c r="E80" s="5"/>
      <c r="F80" s="3">
        <v>113.4402</v>
      </c>
      <c r="G80" s="14">
        <f t="shared" si="0"/>
        <v>31.0847589424587</v>
      </c>
      <c r="H80" s="16">
        <v>72.82</v>
      </c>
      <c r="I80" s="19">
        <f t="shared" si="1"/>
        <v>27.18</v>
      </c>
      <c r="J80" s="20">
        <f t="shared" si="2"/>
        <v>8.44883748056028</v>
      </c>
      <c r="K80" s="20"/>
      <c r="L80" s="20"/>
      <c r="M80" s="20"/>
    </row>
    <row r="81" ht="15.75" customHeight="1" spans="1:13">
      <c r="A81" s="8" t="s">
        <v>45</v>
      </c>
      <c r="B81" s="3" t="s">
        <v>4</v>
      </c>
      <c r="C81" s="3">
        <v>115.5487</v>
      </c>
      <c r="D81" s="4">
        <v>0.5085</v>
      </c>
      <c r="E81" s="5"/>
      <c r="F81" s="3">
        <v>115.6755</v>
      </c>
      <c r="G81" s="14">
        <f t="shared" si="0"/>
        <v>24.9360865290075</v>
      </c>
      <c r="H81" s="16">
        <v>69.16</v>
      </c>
      <c r="I81" s="19">
        <f t="shared" si="1"/>
        <v>30.84</v>
      </c>
      <c r="J81" s="20">
        <f t="shared" si="2"/>
        <v>7.6902890855459</v>
      </c>
      <c r="K81" s="20">
        <f>MEDIAN(J81:J83)</f>
        <v>5.91352455795677</v>
      </c>
      <c r="L81" s="20">
        <f>STDEV(J81:J83)</f>
        <v>1.08595860492812</v>
      </c>
      <c r="M81" s="20">
        <f>(L81*100)/K81</f>
        <v>18.3639823304181</v>
      </c>
    </row>
    <row r="82" ht="15.75" customHeight="1" spans="1:13">
      <c r="A82" s="11"/>
      <c r="B82" s="3" t="s">
        <v>6</v>
      </c>
      <c r="C82" s="3">
        <v>116.1335</v>
      </c>
      <c r="D82" s="4">
        <v>0.5068</v>
      </c>
      <c r="E82" s="5"/>
      <c r="F82" s="3">
        <v>116.2275</v>
      </c>
      <c r="G82" s="14">
        <f t="shared" si="0"/>
        <v>18.5477505919511</v>
      </c>
      <c r="H82" s="16">
        <v>69.16</v>
      </c>
      <c r="I82" s="19">
        <f t="shared" si="1"/>
        <v>30.84</v>
      </c>
      <c r="J82" s="20">
        <f t="shared" si="2"/>
        <v>5.72012628255773</v>
      </c>
      <c r="K82" s="20"/>
      <c r="L82" s="20"/>
      <c r="M82" s="20"/>
    </row>
    <row r="83" ht="15.75" customHeight="1" spans="1:13">
      <c r="A83" s="13"/>
      <c r="B83" s="3" t="s">
        <v>7</v>
      </c>
      <c r="C83" s="3">
        <v>114.2944</v>
      </c>
      <c r="D83" s="17">
        <v>0.509</v>
      </c>
      <c r="E83" s="5"/>
      <c r="F83" s="12">
        <v>114.392</v>
      </c>
      <c r="G83" s="14">
        <f t="shared" si="0"/>
        <v>19.1748526522593</v>
      </c>
      <c r="H83" s="16">
        <v>69.16</v>
      </c>
      <c r="I83" s="19">
        <f t="shared" si="1"/>
        <v>30.84</v>
      </c>
      <c r="J83" s="20">
        <f t="shared" si="2"/>
        <v>5.91352455795677</v>
      </c>
      <c r="K83" s="20"/>
      <c r="L83" s="20"/>
      <c r="M83" s="20"/>
    </row>
    <row r="84" ht="15.75" customHeight="1" spans="1:13">
      <c r="A84" s="8" t="s">
        <v>76</v>
      </c>
      <c r="B84" s="3" t="s">
        <v>181</v>
      </c>
      <c r="C84" s="3">
        <v>135.7486</v>
      </c>
      <c r="D84" s="4">
        <v>0.5025</v>
      </c>
      <c r="E84" s="5"/>
      <c r="F84" s="3">
        <v>135.8356</v>
      </c>
      <c r="G84" s="14">
        <f t="shared" si="0"/>
        <v>17.3134328358187</v>
      </c>
      <c r="H84" s="16"/>
      <c r="I84" s="19">
        <f t="shared" si="1"/>
        <v>100</v>
      </c>
      <c r="J84" s="20">
        <f t="shared" si="2"/>
        <v>17.3134328358187</v>
      </c>
      <c r="K84" s="20">
        <f>MEDIAN(J84:J86)</f>
        <v>17.0774995070014</v>
      </c>
      <c r="L84" s="20">
        <f>STDEV(J84:J86)</f>
        <v>0.425842137847501</v>
      </c>
      <c r="M84" s="20">
        <f>(L84*100)/K84</f>
        <v>2.49358600580205</v>
      </c>
    </row>
    <row r="85" ht="15.75" customHeight="1" spans="1:13">
      <c r="A85" s="11"/>
      <c r="B85" s="3" t="s">
        <v>182</v>
      </c>
      <c r="C85" s="3">
        <v>136.7355</v>
      </c>
      <c r="D85" s="4">
        <v>0.5071</v>
      </c>
      <c r="E85" s="5"/>
      <c r="F85" s="3">
        <v>136.8221</v>
      </c>
      <c r="G85" s="14">
        <f t="shared" si="0"/>
        <v>17.0774995070014</v>
      </c>
      <c r="H85" s="16"/>
      <c r="I85" s="19">
        <f t="shared" si="1"/>
        <v>100</v>
      </c>
      <c r="J85" s="20">
        <f t="shared" si="2"/>
        <v>17.0774995070014</v>
      </c>
      <c r="K85" s="20"/>
      <c r="L85" s="20"/>
      <c r="M85" s="20"/>
    </row>
    <row r="86" ht="15.75" customHeight="1" spans="1:13">
      <c r="A86" s="13"/>
      <c r="B86" s="3" t="s">
        <v>183</v>
      </c>
      <c r="C86" s="3">
        <v>134.7511</v>
      </c>
      <c r="D86" s="4">
        <v>0.5095</v>
      </c>
      <c r="E86" s="5"/>
      <c r="F86" s="3">
        <v>134.8351</v>
      </c>
      <c r="G86" s="14">
        <f t="shared" si="0"/>
        <v>16.4867517173706</v>
      </c>
      <c r="H86" s="16"/>
      <c r="I86" s="19">
        <f t="shared" si="1"/>
        <v>100</v>
      </c>
      <c r="J86" s="20">
        <f t="shared" si="2"/>
        <v>16.4867517173706</v>
      </c>
      <c r="K86" s="20"/>
      <c r="L86" s="20"/>
      <c r="M86" s="20"/>
    </row>
    <row r="87" ht="15.75" customHeight="1" spans="1:13">
      <c r="A87" s="8" t="s">
        <v>23</v>
      </c>
      <c r="B87" s="3" t="s">
        <v>184</v>
      </c>
      <c r="C87" s="3">
        <v>115.9336</v>
      </c>
      <c r="D87" s="4">
        <v>0.5047</v>
      </c>
      <c r="E87" s="5"/>
      <c r="F87" s="3">
        <v>116.0423</v>
      </c>
      <c r="G87" s="14">
        <f t="shared" si="0"/>
        <v>21.5375470576578</v>
      </c>
      <c r="H87" s="16">
        <v>73.28</v>
      </c>
      <c r="I87" s="19">
        <f t="shared" si="1"/>
        <v>26.72</v>
      </c>
      <c r="J87" s="20">
        <f t="shared" si="2"/>
        <v>5.75483257380616</v>
      </c>
      <c r="K87" s="20">
        <f>MEDIAN(J87:J89)</f>
        <v>4.40520337983886</v>
      </c>
      <c r="L87" s="20">
        <f>STDEV(J87:J89)</f>
        <v>1.11823232686114</v>
      </c>
      <c r="M87" s="20">
        <f>(L87*100)/K87</f>
        <v>25.3843518775754</v>
      </c>
    </row>
    <row r="88" ht="15.75" customHeight="1" spans="1:13">
      <c r="A88" s="11"/>
      <c r="B88" s="3" t="s">
        <v>185</v>
      </c>
      <c r="C88" s="3">
        <v>113.2681</v>
      </c>
      <c r="D88" s="4">
        <v>0.5003</v>
      </c>
      <c r="E88" s="5"/>
      <c r="F88" s="3">
        <v>113.3343</v>
      </c>
      <c r="G88" s="14">
        <f t="shared" si="0"/>
        <v>13.2320607635409</v>
      </c>
      <c r="H88" s="16">
        <v>73.28</v>
      </c>
      <c r="I88" s="19">
        <f t="shared" si="1"/>
        <v>26.72</v>
      </c>
      <c r="J88" s="20">
        <f t="shared" si="2"/>
        <v>3.53560663601812</v>
      </c>
      <c r="K88" s="20"/>
      <c r="L88" s="20"/>
      <c r="M88" s="20"/>
    </row>
    <row r="89" ht="15.75" customHeight="1" spans="1:13">
      <c r="A89" s="13"/>
      <c r="B89" s="3" t="s">
        <v>186</v>
      </c>
      <c r="C89" s="12">
        <v>115.096</v>
      </c>
      <c r="D89" s="4">
        <v>0.5089</v>
      </c>
      <c r="E89" s="5"/>
      <c r="F89" s="3">
        <v>115.1799</v>
      </c>
      <c r="G89" s="14">
        <f t="shared" si="0"/>
        <v>16.4865395952053</v>
      </c>
      <c r="H89" s="16">
        <v>73.28</v>
      </c>
      <c r="I89" s="19">
        <f t="shared" si="1"/>
        <v>26.72</v>
      </c>
      <c r="J89" s="20">
        <f t="shared" si="2"/>
        <v>4.40520337983886</v>
      </c>
      <c r="K89" s="20"/>
      <c r="L89" s="20"/>
      <c r="M89" s="20"/>
    </row>
    <row r="90" ht="15.75" customHeight="1" spans="1:13">
      <c r="A90" s="8" t="s">
        <v>46</v>
      </c>
      <c r="B90" s="3" t="s">
        <v>4</v>
      </c>
      <c r="C90" s="3">
        <v>110.1731</v>
      </c>
      <c r="D90" s="4">
        <v>0.5087</v>
      </c>
      <c r="E90" s="5"/>
      <c r="F90" s="3">
        <v>110.2409</v>
      </c>
      <c r="G90" s="14">
        <f t="shared" si="0"/>
        <v>13.3280912128939</v>
      </c>
      <c r="H90" s="16">
        <v>72.68</v>
      </c>
      <c r="I90" s="19">
        <f t="shared" si="1"/>
        <v>27.32</v>
      </c>
      <c r="J90" s="20">
        <f t="shared" si="2"/>
        <v>3.64123451936261</v>
      </c>
      <c r="K90" s="20">
        <f>MEDIAN(J90:J92)</f>
        <v>5.45637632051032</v>
      </c>
      <c r="L90" s="20">
        <f>STDEV(J90:J92)</f>
        <v>1.78179662388982</v>
      </c>
      <c r="M90" s="20">
        <f>(L90*100)/K90</f>
        <v>32.6553103969774</v>
      </c>
    </row>
    <row r="91" ht="15.75" customHeight="1" spans="1:13">
      <c r="A91" s="11"/>
      <c r="B91" s="3" t="s">
        <v>6</v>
      </c>
      <c r="C91" s="3">
        <v>110.9683</v>
      </c>
      <c r="D91" s="4">
        <v>0.5017</v>
      </c>
      <c r="E91" s="5"/>
      <c r="F91" s="3">
        <v>111.0685</v>
      </c>
      <c r="G91" s="14">
        <f t="shared" si="0"/>
        <v>19.972094877417</v>
      </c>
      <c r="H91" s="16">
        <v>72.68</v>
      </c>
      <c r="I91" s="19">
        <f t="shared" si="1"/>
        <v>27.32</v>
      </c>
      <c r="J91" s="20">
        <f t="shared" si="2"/>
        <v>5.45637632051032</v>
      </c>
      <c r="K91" s="20"/>
      <c r="L91" s="20"/>
      <c r="M91" s="20"/>
    </row>
    <row r="92" ht="15.75" customHeight="1" spans="1:13">
      <c r="A92" s="13"/>
      <c r="B92" s="3" t="s">
        <v>7</v>
      </c>
      <c r="C92" s="3">
        <v>113.2838</v>
      </c>
      <c r="D92" s="4">
        <v>0.5032</v>
      </c>
      <c r="E92" s="5"/>
      <c r="F92" s="3">
        <v>113.4165</v>
      </c>
      <c r="G92" s="14">
        <f t="shared" si="0"/>
        <v>26.3712241653418</v>
      </c>
      <c r="H92" s="16">
        <v>72.68</v>
      </c>
      <c r="I92" s="19">
        <f t="shared" si="1"/>
        <v>27.32</v>
      </c>
      <c r="J92" s="20">
        <f t="shared" si="2"/>
        <v>7.20461844197137</v>
      </c>
      <c r="K92" s="20"/>
      <c r="L92" s="20"/>
      <c r="M92" s="20"/>
    </row>
    <row r="93" ht="15.75" customHeight="1" spans="1:13">
      <c r="A93" s="8" t="s">
        <v>103</v>
      </c>
      <c r="B93" s="3" t="s">
        <v>181</v>
      </c>
      <c r="C93" s="3">
        <v>136.7271</v>
      </c>
      <c r="D93" s="4">
        <v>0.5034</v>
      </c>
      <c r="E93" s="5"/>
      <c r="F93" s="3">
        <v>136.8424</v>
      </c>
      <c r="G93" s="14">
        <f t="shared" si="0"/>
        <v>22.9042510925687</v>
      </c>
      <c r="H93" s="16"/>
      <c r="I93" s="19">
        <f t="shared" si="1"/>
        <v>100</v>
      </c>
      <c r="J93" s="20">
        <f t="shared" si="2"/>
        <v>22.9042510925687</v>
      </c>
      <c r="K93" s="20">
        <f>MEDIAN(J93:J95)</f>
        <v>23.5632183908039</v>
      </c>
      <c r="L93" s="20">
        <f>STDEV(J93:J95)</f>
        <v>1.16750445205294</v>
      </c>
      <c r="M93" s="20">
        <f>(L93*100)/K93</f>
        <v>4.95477499163945</v>
      </c>
    </row>
    <row r="94" ht="15.75" customHeight="1" spans="1:13">
      <c r="A94" s="11"/>
      <c r="B94" s="3" t="s">
        <v>182</v>
      </c>
      <c r="C94" s="3">
        <v>135.7429</v>
      </c>
      <c r="D94" s="4">
        <v>0.5037</v>
      </c>
      <c r="E94" s="5"/>
      <c r="F94" s="3">
        <v>135.8697</v>
      </c>
      <c r="G94" s="14">
        <f t="shared" si="0"/>
        <v>25.1737145126073</v>
      </c>
      <c r="H94" s="16"/>
      <c r="I94" s="19">
        <f t="shared" si="1"/>
        <v>100</v>
      </c>
      <c r="J94" s="20">
        <f t="shared" si="2"/>
        <v>25.1737145126073</v>
      </c>
      <c r="K94" s="20"/>
      <c r="L94" s="20"/>
      <c r="M94" s="20"/>
    </row>
    <row r="95" ht="15.75" customHeight="1" spans="1:13">
      <c r="A95" s="13"/>
      <c r="B95" s="3" t="s">
        <v>183</v>
      </c>
      <c r="C95" s="3">
        <v>134.7439</v>
      </c>
      <c r="D95" s="4">
        <v>0.5046</v>
      </c>
      <c r="E95" s="5"/>
      <c r="F95" s="3">
        <v>134.8628</v>
      </c>
      <c r="G95" s="14">
        <f t="shared" si="0"/>
        <v>23.5632183908039</v>
      </c>
      <c r="H95" s="16"/>
      <c r="I95" s="19">
        <f t="shared" si="1"/>
        <v>100</v>
      </c>
      <c r="J95" s="20">
        <f t="shared" si="2"/>
        <v>23.5632183908039</v>
      </c>
      <c r="K95" s="20"/>
      <c r="L95" s="20"/>
      <c r="M95" s="20"/>
    </row>
    <row r="96" ht="15.75" customHeight="1" spans="1:13">
      <c r="A96" s="8" t="s">
        <v>54</v>
      </c>
      <c r="B96" s="3" t="s">
        <v>184</v>
      </c>
      <c r="C96" s="3">
        <v>116.1284</v>
      </c>
      <c r="D96" s="4">
        <v>0.5058</v>
      </c>
      <c r="E96" s="5"/>
      <c r="F96" s="3">
        <v>116.2556</v>
      </c>
      <c r="G96" s="14">
        <f t="shared" si="0"/>
        <v>25.1482799525508</v>
      </c>
      <c r="H96" s="16">
        <v>71.73</v>
      </c>
      <c r="I96" s="19">
        <f t="shared" si="1"/>
        <v>28.27</v>
      </c>
      <c r="J96" s="20">
        <f t="shared" si="2"/>
        <v>7.10941874258611</v>
      </c>
      <c r="K96" s="20">
        <f>MEDIAN(J96:J98)</f>
        <v>5.49293320235759</v>
      </c>
      <c r="L96" s="20">
        <f>STDEV(J96:J98)</f>
        <v>1.41872073570705</v>
      </c>
      <c r="M96" s="20">
        <f>(L96*100)/K96</f>
        <v>25.8281082882663</v>
      </c>
    </row>
    <row r="97" ht="15.75" customHeight="1" spans="1:13">
      <c r="A97" s="11"/>
      <c r="B97" s="3" t="s">
        <v>185</v>
      </c>
      <c r="C97" s="3">
        <v>115.9299</v>
      </c>
      <c r="D97" s="17">
        <v>0.509</v>
      </c>
      <c r="E97" s="5"/>
      <c r="F97" s="3">
        <v>116.0288</v>
      </c>
      <c r="G97" s="14">
        <f t="shared" si="0"/>
        <v>19.4302554027506</v>
      </c>
      <c r="H97" s="16">
        <v>71.73</v>
      </c>
      <c r="I97" s="19">
        <f t="shared" si="1"/>
        <v>28.27</v>
      </c>
      <c r="J97" s="20">
        <f t="shared" si="2"/>
        <v>5.49293320235759</v>
      </c>
      <c r="K97" s="20"/>
      <c r="L97" s="20"/>
      <c r="M97" s="20"/>
    </row>
    <row r="98" ht="15.75" customHeight="1" spans="1:13">
      <c r="A98" s="13"/>
      <c r="B98" s="3" t="s">
        <v>186</v>
      </c>
      <c r="C98" s="3">
        <v>113.2645</v>
      </c>
      <c r="D98" s="4">
        <v>0.5051</v>
      </c>
      <c r="E98" s="5"/>
      <c r="F98" s="12">
        <v>113.341</v>
      </c>
      <c r="G98" s="14">
        <f t="shared" si="0"/>
        <v>15.1455157394567</v>
      </c>
      <c r="H98" s="16">
        <v>71.73</v>
      </c>
      <c r="I98" s="19">
        <f t="shared" si="1"/>
        <v>28.27</v>
      </c>
      <c r="J98" s="20">
        <f t="shared" si="2"/>
        <v>4.28163729954441</v>
      </c>
      <c r="K98" s="20"/>
      <c r="L98" s="20"/>
      <c r="M98" s="20"/>
    </row>
    <row r="99" ht="15.75" customHeight="1" spans="1:13">
      <c r="A99" s="8" t="s">
        <v>102</v>
      </c>
      <c r="B99" s="3" t="s">
        <v>4</v>
      </c>
      <c r="C99" s="12">
        <v>114.715</v>
      </c>
      <c r="D99" s="4">
        <v>0.5017</v>
      </c>
      <c r="E99" s="5"/>
      <c r="F99" s="3">
        <v>114.9781</v>
      </c>
      <c r="G99" s="14">
        <f t="shared" si="0"/>
        <v>52.4416982260304</v>
      </c>
      <c r="H99" s="16"/>
      <c r="I99" s="19">
        <f t="shared" si="1"/>
        <v>100</v>
      </c>
      <c r="J99" s="20">
        <f t="shared" si="2"/>
        <v>52.4416982260304</v>
      </c>
      <c r="K99" s="20">
        <f>AVERAGE(J99:J101)</f>
        <v>61.825517914188</v>
      </c>
      <c r="L99" s="20">
        <f>STDEV(J99:J101)</f>
        <v>9.06430973083822</v>
      </c>
      <c r="M99" s="20">
        <f>(L99*100)/K99</f>
        <v>14.6611141105509</v>
      </c>
    </row>
    <row r="100" ht="15.75" customHeight="1" spans="1:13">
      <c r="A100" s="11"/>
      <c r="B100" s="3" t="s">
        <v>6</v>
      </c>
      <c r="C100" s="3">
        <v>115.5444</v>
      </c>
      <c r="D100" s="4">
        <v>0.5053</v>
      </c>
      <c r="E100" s="5"/>
      <c r="F100" s="3">
        <v>115.9008</v>
      </c>
      <c r="G100" s="14">
        <f t="shared" si="0"/>
        <v>70.5323570156358</v>
      </c>
      <c r="H100" s="16"/>
      <c r="I100" s="19">
        <f t="shared" si="1"/>
        <v>100</v>
      </c>
      <c r="J100" s="20">
        <f t="shared" si="2"/>
        <v>70.5323570156358</v>
      </c>
      <c r="K100" s="20"/>
      <c r="L100" s="20"/>
      <c r="M100" s="20"/>
    </row>
    <row r="101" ht="15.75" customHeight="1" spans="1:13">
      <c r="A101" s="13"/>
      <c r="B101" s="3" t="s">
        <v>7</v>
      </c>
      <c r="C101" s="3">
        <v>114.2913</v>
      </c>
      <c r="D101" s="4">
        <v>0.5003</v>
      </c>
      <c r="E101" s="5"/>
      <c r="F101" s="12">
        <v>114.604</v>
      </c>
      <c r="G101" s="14">
        <f t="shared" si="0"/>
        <v>62.5024985008979</v>
      </c>
      <c r="H101" s="16"/>
      <c r="I101" s="19">
        <f t="shared" si="1"/>
        <v>100</v>
      </c>
      <c r="J101" s="20">
        <f t="shared" si="2"/>
        <v>62.5024985008979</v>
      </c>
      <c r="K101" s="20"/>
      <c r="L101" s="20"/>
      <c r="M101" s="20"/>
    </row>
    <row r="102" ht="15.75" customHeight="1" spans="1:13">
      <c r="A102" s="8" t="s">
        <v>15</v>
      </c>
      <c r="B102" s="3" t="s">
        <v>181</v>
      </c>
      <c r="C102" s="3">
        <v>136.724</v>
      </c>
      <c r="D102" s="4">
        <v>0.5025</v>
      </c>
      <c r="E102" s="5"/>
      <c r="F102" s="3">
        <v>136.8865</v>
      </c>
      <c r="G102" s="14">
        <f t="shared" si="0"/>
        <v>32.338308457716</v>
      </c>
      <c r="H102" s="16">
        <v>73.73</v>
      </c>
      <c r="I102" s="19">
        <f t="shared" si="1"/>
        <v>26.27</v>
      </c>
      <c r="J102" s="20">
        <f t="shared" si="2"/>
        <v>8.49527363184198</v>
      </c>
      <c r="K102" s="20">
        <f>MEDIAN(J102:J104)</f>
        <v>8.49527363184198</v>
      </c>
      <c r="L102" s="20">
        <f>STDEV(J102:J104)</f>
        <v>1.36424106135654</v>
      </c>
      <c r="M102" s="20">
        <f>(L102*100)/K102</f>
        <v>16.0588242413181</v>
      </c>
    </row>
    <row r="103" ht="15.75" customHeight="1" spans="1:13">
      <c r="A103" s="11"/>
      <c r="B103" s="3" t="s">
        <v>182</v>
      </c>
      <c r="C103" s="3">
        <v>134.7407</v>
      </c>
      <c r="D103" s="4">
        <v>0.5048</v>
      </c>
      <c r="E103" s="5"/>
      <c r="F103" s="12">
        <v>134.949</v>
      </c>
      <c r="G103" s="14">
        <f t="shared" si="0"/>
        <v>41.2638668779731</v>
      </c>
      <c r="H103" s="16">
        <v>73.73</v>
      </c>
      <c r="I103" s="19">
        <f t="shared" si="1"/>
        <v>26.27</v>
      </c>
      <c r="J103" s="20">
        <f t="shared" si="2"/>
        <v>10.8400178288435</v>
      </c>
      <c r="K103" s="20"/>
      <c r="L103" s="20"/>
      <c r="M103" s="20"/>
    </row>
    <row r="104" ht="15.75" customHeight="1" spans="1:13">
      <c r="A104" s="13"/>
      <c r="B104" s="3" t="s">
        <v>183</v>
      </c>
      <c r="C104" s="3">
        <v>135.7413</v>
      </c>
      <c r="D104" s="4">
        <v>0.5065</v>
      </c>
      <c r="E104" s="5"/>
      <c r="F104" s="3">
        <v>135.9044</v>
      </c>
      <c r="G104" s="14">
        <f t="shared" si="0"/>
        <v>32.2013820335665</v>
      </c>
      <c r="H104" s="16">
        <v>73.73</v>
      </c>
      <c r="I104" s="19">
        <f t="shared" si="1"/>
        <v>26.27</v>
      </c>
      <c r="J104" s="20">
        <f t="shared" si="2"/>
        <v>8.45930306021791</v>
      </c>
      <c r="K104" s="20"/>
      <c r="L104" s="20"/>
      <c r="M104" s="20"/>
    </row>
    <row r="105" ht="15.75" customHeight="1" spans="1:13">
      <c r="A105" s="8" t="s">
        <v>49</v>
      </c>
      <c r="B105" s="3" t="s">
        <v>184</v>
      </c>
      <c r="C105" s="3">
        <v>113.2839</v>
      </c>
      <c r="D105" s="4">
        <v>0.5014</v>
      </c>
      <c r="E105" s="5"/>
      <c r="F105" s="3">
        <v>113.4696</v>
      </c>
      <c r="G105" s="14">
        <f t="shared" si="0"/>
        <v>37.0362983645786</v>
      </c>
      <c r="H105" s="16">
        <v>72.24</v>
      </c>
      <c r="I105" s="19">
        <f t="shared" si="1"/>
        <v>27.76</v>
      </c>
      <c r="J105" s="20">
        <f t="shared" si="2"/>
        <v>10.281276426007</v>
      </c>
      <c r="K105" s="20">
        <f>MEDIAN(J105:J107)</f>
        <v>10.281276426007</v>
      </c>
      <c r="L105" s="20">
        <f>STDEV(J105:J107)</f>
        <v>1.68884676153189</v>
      </c>
      <c r="M105" s="20">
        <f>(L105*100)/K105</f>
        <v>16.4264308394613</v>
      </c>
    </row>
    <row r="106" ht="15.75" customHeight="1" spans="1:13">
      <c r="A106" s="11"/>
      <c r="B106" s="3" t="s">
        <v>185</v>
      </c>
      <c r="C106" s="3">
        <v>110.9682</v>
      </c>
      <c r="D106" s="4">
        <v>0.5073</v>
      </c>
      <c r="E106" s="5"/>
      <c r="F106" s="3">
        <v>111.2005</v>
      </c>
      <c r="G106" s="14">
        <f t="shared" si="0"/>
        <v>45.7914449043977</v>
      </c>
      <c r="H106" s="16">
        <v>72.24</v>
      </c>
      <c r="I106" s="19">
        <f t="shared" si="1"/>
        <v>27.76</v>
      </c>
      <c r="J106" s="20">
        <f t="shared" si="2"/>
        <v>12.7117051054608</v>
      </c>
      <c r="K106" s="20"/>
      <c r="L106" s="20"/>
      <c r="M106" s="20"/>
    </row>
    <row r="107" ht="15.75" customHeight="1" spans="1:13">
      <c r="A107" s="13"/>
      <c r="B107" s="3" t="s">
        <v>186</v>
      </c>
      <c r="C107" s="3">
        <v>110.1742</v>
      </c>
      <c r="D107" s="4">
        <v>0.5024</v>
      </c>
      <c r="E107" s="5"/>
      <c r="F107" s="3">
        <v>110.3455</v>
      </c>
      <c r="G107" s="14">
        <f t="shared" si="0"/>
        <v>34.0963375796183</v>
      </c>
      <c r="H107" s="16">
        <v>72.24</v>
      </c>
      <c r="I107" s="19">
        <f t="shared" si="1"/>
        <v>27.76</v>
      </c>
      <c r="J107" s="20">
        <f t="shared" si="2"/>
        <v>9.46514331210204</v>
      </c>
      <c r="K107" s="20"/>
      <c r="L107" s="20"/>
      <c r="M107" s="20"/>
    </row>
    <row r="108" ht="15.75" customHeight="1" spans="1:13">
      <c r="A108" s="8" t="s">
        <v>100</v>
      </c>
      <c r="B108" s="3" t="s">
        <v>4</v>
      </c>
      <c r="C108" s="12">
        <v>116.136</v>
      </c>
      <c r="D108" s="4">
        <v>0.5037</v>
      </c>
      <c r="E108" s="5"/>
      <c r="F108" s="3">
        <v>116.2876</v>
      </c>
      <c r="G108" s="14">
        <f t="shared" si="0"/>
        <v>30.0972801270601</v>
      </c>
      <c r="H108" s="16"/>
      <c r="I108" s="19">
        <f t="shared" si="1"/>
        <v>100</v>
      </c>
      <c r="J108" s="20">
        <f t="shared" si="2"/>
        <v>30.0972801270601</v>
      </c>
      <c r="K108" s="20">
        <f>MEDIAN(J108:J110)</f>
        <v>30.0897308075787</v>
      </c>
      <c r="L108" s="20">
        <f>STDEV(J108:J110)</f>
        <v>3.12774205756078</v>
      </c>
      <c r="M108" s="20">
        <f>(L108*100)/K108</f>
        <v>10.3947159832118</v>
      </c>
    </row>
    <row r="109" ht="15.75" customHeight="1" spans="1:13">
      <c r="A109" s="11"/>
      <c r="B109" s="3" t="s">
        <v>6</v>
      </c>
      <c r="C109" s="3">
        <v>113.2683</v>
      </c>
      <c r="D109" s="4">
        <v>0.5017</v>
      </c>
      <c r="E109" s="5"/>
      <c r="F109" s="3">
        <v>113.3921</v>
      </c>
      <c r="G109" s="14">
        <f t="shared" si="0"/>
        <v>24.6761012557311</v>
      </c>
      <c r="H109" s="16"/>
      <c r="I109" s="19">
        <f t="shared" si="1"/>
        <v>100</v>
      </c>
      <c r="J109" s="20">
        <f t="shared" si="2"/>
        <v>24.6761012557311</v>
      </c>
      <c r="K109" s="20"/>
      <c r="L109" s="20"/>
      <c r="M109" s="20"/>
    </row>
    <row r="110" ht="15.75" customHeight="1" spans="1:13">
      <c r="A110" s="13"/>
      <c r="B110" s="3" t="s">
        <v>7</v>
      </c>
      <c r="C110" s="3">
        <v>115.9345</v>
      </c>
      <c r="D110" s="4">
        <v>0.5015</v>
      </c>
      <c r="E110" s="5"/>
      <c r="F110" s="3">
        <v>116.0854</v>
      </c>
      <c r="G110" s="14">
        <f t="shared" si="0"/>
        <v>30.0897308075787</v>
      </c>
      <c r="H110" s="16"/>
      <c r="I110" s="19">
        <f t="shared" si="1"/>
        <v>100</v>
      </c>
      <c r="J110" s="20">
        <f t="shared" si="2"/>
        <v>30.0897308075787</v>
      </c>
      <c r="K110" s="20"/>
      <c r="L110" s="20"/>
      <c r="M110" s="20"/>
    </row>
    <row r="111" ht="15.75" customHeight="1" spans="1:13">
      <c r="A111" s="8" t="s">
        <v>88</v>
      </c>
      <c r="B111" s="3" t="s">
        <v>184</v>
      </c>
      <c r="C111" s="3">
        <v>113.2642</v>
      </c>
      <c r="D111" s="4">
        <v>0.5034</v>
      </c>
      <c r="E111" s="5"/>
      <c r="F111" s="3">
        <v>113.3717</v>
      </c>
      <c r="G111" s="14">
        <f t="shared" si="0"/>
        <v>21.3547874453718</v>
      </c>
      <c r="H111" s="16"/>
      <c r="I111" s="19">
        <f t="shared" si="1"/>
        <v>100</v>
      </c>
      <c r="J111" s="20">
        <f t="shared" si="2"/>
        <v>21.3547874453718</v>
      </c>
      <c r="K111" s="20">
        <f>MEDIAN(J111:J113)</f>
        <v>23.4558093346571</v>
      </c>
      <c r="L111" s="20">
        <f>STDEV(J111:J113)</f>
        <v>2.19544517861007</v>
      </c>
      <c r="M111" s="20">
        <f>(L111*100)/K111</f>
        <v>9.35992080804559</v>
      </c>
    </row>
    <row r="112" ht="15.75" customHeight="1" spans="1:13">
      <c r="A112" s="11"/>
      <c r="B112" s="3" t="s">
        <v>185</v>
      </c>
      <c r="C112" s="3">
        <v>115.5448</v>
      </c>
      <c r="D112" s="4">
        <v>0.5038</v>
      </c>
      <c r="E112" s="5"/>
      <c r="F112" s="3">
        <v>115.6745</v>
      </c>
      <c r="G112" s="14">
        <f t="shared" si="0"/>
        <v>25.7443429932512</v>
      </c>
      <c r="H112" s="16"/>
      <c r="I112" s="19">
        <f t="shared" si="1"/>
        <v>100</v>
      </c>
      <c r="J112" s="20">
        <f t="shared" si="2"/>
        <v>25.7443429932512</v>
      </c>
      <c r="K112" s="20"/>
      <c r="L112" s="20"/>
      <c r="M112" s="20"/>
    </row>
    <row r="113" ht="15.75" customHeight="1" spans="1:13">
      <c r="A113" s="13"/>
      <c r="B113" s="3" t="s">
        <v>186</v>
      </c>
      <c r="C113" s="3">
        <v>107.3362</v>
      </c>
      <c r="D113" s="4">
        <v>0.5035</v>
      </c>
      <c r="E113" s="5"/>
      <c r="F113" s="3">
        <v>107.4543</v>
      </c>
      <c r="G113" s="14">
        <f t="shared" si="0"/>
        <v>23.4558093346571</v>
      </c>
      <c r="H113" s="16"/>
      <c r="I113" s="19">
        <f t="shared" si="1"/>
        <v>100</v>
      </c>
      <c r="J113" s="20">
        <f t="shared" si="2"/>
        <v>23.4558093346571</v>
      </c>
      <c r="K113" s="20"/>
      <c r="L113" s="20"/>
      <c r="M113" s="20"/>
    </row>
    <row r="114" ht="15.75" customHeight="1" spans="1:13">
      <c r="A114" s="8" t="s">
        <v>73</v>
      </c>
      <c r="B114" s="3" t="s">
        <v>4</v>
      </c>
      <c r="C114" s="3">
        <v>136.7322</v>
      </c>
      <c r="D114" s="17">
        <v>0.503</v>
      </c>
      <c r="E114" s="5"/>
      <c r="F114" s="3">
        <v>136.8454</v>
      </c>
      <c r="G114" s="14">
        <f t="shared" si="0"/>
        <v>22.5049701789277</v>
      </c>
      <c r="H114" s="16"/>
      <c r="I114" s="19">
        <f t="shared" si="1"/>
        <v>100</v>
      </c>
      <c r="J114" s="20">
        <f t="shared" si="2"/>
        <v>22.5049701789277</v>
      </c>
      <c r="K114" s="20">
        <f>MEDIAN(J114:J116)</f>
        <v>22.5049701789277</v>
      </c>
      <c r="L114" s="20">
        <f>STDEV(J114:J116)</f>
        <v>7.95477614064859</v>
      </c>
      <c r="M114" s="20">
        <f>(L114*100)/K114</f>
        <v>35.3467526390992</v>
      </c>
    </row>
    <row r="115" ht="15.75" customHeight="1" spans="1:13">
      <c r="A115" s="11"/>
      <c r="B115" s="3" t="s">
        <v>6</v>
      </c>
      <c r="C115" s="3">
        <v>135.7451</v>
      </c>
      <c r="D115" s="4">
        <v>0.5073</v>
      </c>
      <c r="E115" s="5"/>
      <c r="F115" s="3">
        <v>135.8001</v>
      </c>
      <c r="G115" s="14">
        <f t="shared" si="0"/>
        <v>10.8417110191166</v>
      </c>
      <c r="H115" s="16"/>
      <c r="I115" s="19">
        <f t="shared" si="1"/>
        <v>100</v>
      </c>
      <c r="J115" s="20">
        <f t="shared" si="2"/>
        <v>10.8417110191166</v>
      </c>
      <c r="K115" s="20"/>
      <c r="L115" s="20"/>
      <c r="M115" s="20"/>
    </row>
    <row r="116" ht="15.75" customHeight="1" spans="1:13">
      <c r="A116" s="13"/>
      <c r="B116" s="3" t="s">
        <v>7</v>
      </c>
      <c r="C116" s="3">
        <v>134.7496</v>
      </c>
      <c r="D116" s="4">
        <v>0.5076</v>
      </c>
      <c r="E116" s="5"/>
      <c r="F116" s="3">
        <v>134.8818</v>
      </c>
      <c r="G116" s="14">
        <f t="shared" si="0"/>
        <v>26.0441292356209</v>
      </c>
      <c r="H116" s="16"/>
      <c r="I116" s="19">
        <f t="shared" si="1"/>
        <v>100</v>
      </c>
      <c r="J116" s="20">
        <f t="shared" si="2"/>
        <v>26.0441292356209</v>
      </c>
      <c r="K116" s="20"/>
      <c r="L116" s="20"/>
      <c r="M116" s="20"/>
    </row>
    <row r="117" ht="15.75" customHeight="1" spans="1:13">
      <c r="A117" s="8" t="s">
        <v>92</v>
      </c>
      <c r="B117" s="3" t="s">
        <v>181</v>
      </c>
      <c r="C117" s="3">
        <v>115.0909</v>
      </c>
      <c r="D117" s="4">
        <v>0.5084</v>
      </c>
      <c r="E117" s="5"/>
      <c r="F117" s="12">
        <v>115.137</v>
      </c>
      <c r="G117" s="14">
        <f t="shared" si="0"/>
        <v>9.06766325727687</v>
      </c>
      <c r="H117" s="16"/>
      <c r="I117" s="19">
        <f t="shared" si="1"/>
        <v>100</v>
      </c>
      <c r="J117" s="20">
        <f t="shared" si="2"/>
        <v>9.06766325727687</v>
      </c>
      <c r="K117" s="20">
        <f>MEDIAN(J117:J119)</f>
        <v>9.06766325727687</v>
      </c>
      <c r="L117" s="20">
        <f>STDEV(J117:J119)</f>
        <v>1.11849582421371</v>
      </c>
      <c r="M117" s="20">
        <f>(L117*100)/K117</f>
        <v>12.3349951633472</v>
      </c>
    </row>
    <row r="118" ht="15.75" customHeight="1" spans="1:13">
      <c r="A118" s="11"/>
      <c r="B118" s="3" t="s">
        <v>182</v>
      </c>
      <c r="C118" s="3">
        <v>114.7166</v>
      </c>
      <c r="D118" s="4">
        <v>0.5059</v>
      </c>
      <c r="E118" s="5"/>
      <c r="F118" s="3">
        <v>114.7606</v>
      </c>
      <c r="G118" s="14">
        <f t="shared" si="0"/>
        <v>8.69737102194049</v>
      </c>
      <c r="H118" s="16"/>
      <c r="I118" s="19">
        <f t="shared" si="1"/>
        <v>100</v>
      </c>
      <c r="J118" s="20">
        <f t="shared" si="2"/>
        <v>8.69737102194049</v>
      </c>
      <c r="K118" s="20"/>
      <c r="L118" s="20"/>
      <c r="M118" s="20"/>
    </row>
    <row r="119" ht="15.75" customHeight="1" spans="1:13">
      <c r="A119" s="13"/>
      <c r="B119" s="3" t="s">
        <v>183</v>
      </c>
      <c r="C119" s="3">
        <v>116.1315</v>
      </c>
      <c r="D119" s="4">
        <v>0.5031</v>
      </c>
      <c r="E119" s="5"/>
      <c r="F119" s="3">
        <v>116.1858</v>
      </c>
      <c r="G119" s="14">
        <f t="shared" si="0"/>
        <v>10.7930828861057</v>
      </c>
      <c r="H119" s="16"/>
      <c r="I119" s="19">
        <f t="shared" si="1"/>
        <v>100</v>
      </c>
      <c r="J119" s="20">
        <f t="shared" si="2"/>
        <v>10.7930828861057</v>
      </c>
      <c r="K119" s="20"/>
      <c r="L119" s="20"/>
      <c r="M119" s="20"/>
    </row>
    <row r="120" ht="15.75" customHeight="1" spans="1:13">
      <c r="A120" s="8" t="s">
        <v>22</v>
      </c>
      <c r="B120" s="3" t="s">
        <v>4</v>
      </c>
      <c r="C120" s="3">
        <v>113.2825</v>
      </c>
      <c r="D120" s="4">
        <v>0.5095</v>
      </c>
      <c r="E120" s="5"/>
      <c r="F120" s="3">
        <v>113.3884</v>
      </c>
      <c r="G120" s="14">
        <f t="shared" si="0"/>
        <v>20.7850834151139</v>
      </c>
      <c r="H120" s="22">
        <v>76.7</v>
      </c>
      <c r="I120" s="19">
        <f t="shared" si="1"/>
        <v>23.3</v>
      </c>
      <c r="J120" s="20">
        <f t="shared" si="2"/>
        <v>4.84292443572154</v>
      </c>
      <c r="K120" s="20">
        <f>MEDIAN(J120:J122)</f>
        <v>6.02490023942587</v>
      </c>
      <c r="L120" s="20">
        <f>STDEV(J120:J122)</f>
        <v>0.764848296577044</v>
      </c>
      <c r="M120" s="20">
        <f>(L120*100)/K120</f>
        <v>12.6947877339448</v>
      </c>
    </row>
    <row r="121" ht="15.75" customHeight="1" spans="1:13">
      <c r="A121" s="11"/>
      <c r="B121" s="3" t="s">
        <v>6</v>
      </c>
      <c r="C121" s="3">
        <v>110.0704</v>
      </c>
      <c r="D121" s="17">
        <v>0.505</v>
      </c>
      <c r="E121" s="5"/>
      <c r="F121" s="3">
        <v>110.2064</v>
      </c>
      <c r="G121" s="14">
        <f t="shared" si="0"/>
        <v>26.9306930693061</v>
      </c>
      <c r="H121" s="22">
        <v>76.7</v>
      </c>
      <c r="I121" s="19">
        <f t="shared" si="1"/>
        <v>23.3</v>
      </c>
      <c r="J121" s="20">
        <f t="shared" si="2"/>
        <v>6.27485148514832</v>
      </c>
      <c r="K121" s="20"/>
      <c r="L121" s="20"/>
      <c r="M121" s="20"/>
    </row>
    <row r="122" ht="15.75" customHeight="1" spans="1:13">
      <c r="A122" s="13"/>
      <c r="B122" s="3" t="s">
        <v>7</v>
      </c>
      <c r="C122" s="3">
        <v>135.7565</v>
      </c>
      <c r="D122" s="4">
        <v>0.5012</v>
      </c>
      <c r="E122" s="5"/>
      <c r="F122" s="3">
        <v>135.8861</v>
      </c>
      <c r="G122" s="14">
        <f t="shared" si="0"/>
        <v>25.8579409417419</v>
      </c>
      <c r="H122" s="22">
        <v>76.7</v>
      </c>
      <c r="I122" s="19">
        <f t="shared" si="1"/>
        <v>23.3</v>
      </c>
      <c r="J122" s="20">
        <f t="shared" si="2"/>
        <v>6.02490023942587</v>
      </c>
      <c r="K122" s="20"/>
      <c r="L122" s="20"/>
      <c r="M122" s="20"/>
    </row>
    <row r="123" ht="15.75" customHeight="1" spans="1:13">
      <c r="A123" s="8" t="s">
        <v>85</v>
      </c>
      <c r="B123" s="3" t="s">
        <v>184</v>
      </c>
      <c r="C123" s="3">
        <v>107.3371</v>
      </c>
      <c r="D123" s="4">
        <v>0.5051</v>
      </c>
      <c r="E123" s="5"/>
      <c r="F123" s="3">
        <v>107.3847</v>
      </c>
      <c r="G123" s="14">
        <f t="shared" si="0"/>
        <v>9.42387646010464</v>
      </c>
      <c r="H123" s="22"/>
      <c r="I123" s="19">
        <f t="shared" si="1"/>
        <v>100</v>
      </c>
      <c r="J123" s="20">
        <f t="shared" si="2"/>
        <v>9.42387646010464</v>
      </c>
      <c r="K123" s="20">
        <f>MEDIAN(J123:J125)</f>
        <v>16.0118460019728</v>
      </c>
      <c r="L123" s="20">
        <f>STDEV(J123:J125)</f>
        <v>5.87981996978467</v>
      </c>
      <c r="M123" s="20">
        <f>(L123*100)/K123</f>
        <v>36.7216869876229</v>
      </c>
    </row>
    <row r="124" ht="15.75" customHeight="1" spans="1:13">
      <c r="A124" s="11"/>
      <c r="B124" s="3" t="s">
        <v>185</v>
      </c>
      <c r="C124" s="3">
        <v>115.5446</v>
      </c>
      <c r="D124" s="4">
        <v>0.5065</v>
      </c>
      <c r="E124" s="5"/>
      <c r="F124" s="3">
        <v>115.6257</v>
      </c>
      <c r="G124" s="14">
        <f t="shared" si="0"/>
        <v>16.0118460019728</v>
      </c>
      <c r="H124" s="22"/>
      <c r="I124" s="19">
        <f t="shared" si="1"/>
        <v>100</v>
      </c>
      <c r="J124" s="20">
        <f t="shared" si="2"/>
        <v>16.0118460019728</v>
      </c>
      <c r="K124" s="20"/>
      <c r="L124" s="20"/>
      <c r="M124" s="20"/>
    </row>
    <row r="125" ht="15.75" customHeight="1" spans="1:13">
      <c r="A125" s="13"/>
      <c r="B125" s="3" t="s">
        <v>186</v>
      </c>
      <c r="C125" s="12">
        <v>113.263</v>
      </c>
      <c r="D125" s="4">
        <v>0.5044</v>
      </c>
      <c r="E125" s="5"/>
      <c r="F125" s="3">
        <v>113.3697</v>
      </c>
      <c r="G125" s="14">
        <f t="shared" si="0"/>
        <v>21.153846153844</v>
      </c>
      <c r="H125" s="22"/>
      <c r="I125" s="19">
        <f t="shared" si="1"/>
        <v>100</v>
      </c>
      <c r="J125" s="20">
        <f t="shared" si="2"/>
        <v>21.153846153844</v>
      </c>
      <c r="K125" s="20"/>
      <c r="L125" s="20"/>
      <c r="M125" s="20"/>
    </row>
    <row r="126" ht="15.75" customHeight="1" spans="1:13">
      <c r="A126" s="8" t="s">
        <v>17</v>
      </c>
      <c r="B126" s="3" t="s">
        <v>4</v>
      </c>
      <c r="C126" s="3">
        <v>136.7379</v>
      </c>
      <c r="D126" s="4">
        <v>0.5037</v>
      </c>
      <c r="E126" s="5"/>
      <c r="F126" s="3">
        <v>136.8398</v>
      </c>
      <c r="G126" s="14">
        <f t="shared" si="0"/>
        <v>20.2302958109987</v>
      </c>
      <c r="H126" s="22">
        <v>71.61</v>
      </c>
      <c r="I126" s="19">
        <f t="shared" si="1"/>
        <v>28.39</v>
      </c>
      <c r="J126" s="20">
        <f t="shared" si="2"/>
        <v>5.74338098074253</v>
      </c>
      <c r="K126" s="20">
        <f>MEDIAN(J126:J128)</f>
        <v>5.74338098074253</v>
      </c>
      <c r="L126" s="20">
        <f>STDEV(J126:J128)</f>
        <v>1.73100841692489</v>
      </c>
      <c r="M126" s="20">
        <f>(L126*100)/K126</f>
        <v>30.1391884454285</v>
      </c>
    </row>
    <row r="127" ht="15.75" customHeight="1" spans="1:13">
      <c r="A127" s="11"/>
      <c r="B127" s="3" t="s">
        <v>6</v>
      </c>
      <c r="C127" s="3">
        <v>135.7488</v>
      </c>
      <c r="D127" s="4">
        <v>0.5063</v>
      </c>
      <c r="E127" s="5"/>
      <c r="F127" s="3">
        <v>135.8142</v>
      </c>
      <c r="G127" s="14">
        <f t="shared" si="0"/>
        <v>12.9172427414598</v>
      </c>
      <c r="H127" s="22">
        <v>71.61</v>
      </c>
      <c r="I127" s="19">
        <f t="shared" si="1"/>
        <v>28.39</v>
      </c>
      <c r="J127" s="20">
        <f t="shared" si="2"/>
        <v>3.66720521430044</v>
      </c>
      <c r="K127" s="20"/>
      <c r="L127" s="20"/>
      <c r="M127" s="20"/>
    </row>
    <row r="128" ht="15.75" customHeight="1" spans="1:13">
      <c r="A128" s="13"/>
      <c r="B128" s="3" t="s">
        <v>7</v>
      </c>
      <c r="C128" s="3">
        <v>134.7542</v>
      </c>
      <c r="D128" s="4">
        <v>0.5055</v>
      </c>
      <c r="E128" s="5"/>
      <c r="F128" s="3">
        <v>134.8807</v>
      </c>
      <c r="G128" s="14">
        <f t="shared" si="0"/>
        <v>25.0247279920856</v>
      </c>
      <c r="H128" s="22">
        <v>71.61</v>
      </c>
      <c r="I128" s="19">
        <f t="shared" si="1"/>
        <v>28.39</v>
      </c>
      <c r="J128" s="20">
        <f t="shared" si="2"/>
        <v>7.10452027695312</v>
      </c>
      <c r="K128" s="20"/>
      <c r="L128" s="20"/>
      <c r="M128" s="20"/>
    </row>
    <row r="129" ht="15.75" customHeight="1" spans="1:13">
      <c r="A129" s="8" t="s">
        <v>33</v>
      </c>
      <c r="B129" s="3" t="s">
        <v>181</v>
      </c>
      <c r="C129" s="3">
        <v>115.0957</v>
      </c>
      <c r="D129" s="4">
        <v>0.5066</v>
      </c>
      <c r="E129" s="5"/>
      <c r="F129" s="3">
        <v>115.1914</v>
      </c>
      <c r="G129" s="14">
        <f t="shared" si="0"/>
        <v>18.890643505726</v>
      </c>
      <c r="H129" s="22">
        <v>71.63</v>
      </c>
      <c r="I129" s="19">
        <f t="shared" si="1"/>
        <v>28.37</v>
      </c>
      <c r="J129" s="20">
        <f t="shared" si="2"/>
        <v>5.35927556257447</v>
      </c>
      <c r="K129" s="20">
        <f>MEDIAN(J129:J131)</f>
        <v>5.35927556257447</v>
      </c>
      <c r="L129" s="20">
        <f>STDEV(J129:J131)</f>
        <v>1.57203267982624</v>
      </c>
      <c r="M129" s="20">
        <f>(L129*100)/K129</f>
        <v>29.332932435948</v>
      </c>
    </row>
    <row r="130" ht="15.75" customHeight="1" spans="1:13">
      <c r="A130" s="11"/>
      <c r="B130" s="3" t="s">
        <v>182</v>
      </c>
      <c r="C130" s="3">
        <v>114.7218</v>
      </c>
      <c r="D130" s="4">
        <v>0.5019</v>
      </c>
      <c r="E130" s="5"/>
      <c r="F130" s="3">
        <v>114.8204</v>
      </c>
      <c r="G130" s="14">
        <f t="shared" si="0"/>
        <v>19.6453476788214</v>
      </c>
      <c r="H130" s="22">
        <v>71.63</v>
      </c>
      <c r="I130" s="19">
        <f t="shared" si="1"/>
        <v>28.37</v>
      </c>
      <c r="J130" s="20">
        <f t="shared" si="2"/>
        <v>5.57338513648164</v>
      </c>
      <c r="K130" s="20"/>
      <c r="L130" s="20"/>
      <c r="M130" s="20"/>
    </row>
    <row r="131" ht="15.75" customHeight="1" spans="1:13">
      <c r="A131" s="13"/>
      <c r="B131" s="3" t="s">
        <v>183</v>
      </c>
      <c r="C131" s="3">
        <v>116.1351</v>
      </c>
      <c r="D131" s="4">
        <v>0.5076</v>
      </c>
      <c r="E131" s="5"/>
      <c r="F131" s="3">
        <v>116.1843</v>
      </c>
      <c r="G131" s="14">
        <f t="shared" si="0"/>
        <v>9.69267139479886</v>
      </c>
      <c r="H131" s="22">
        <v>71.63</v>
      </c>
      <c r="I131" s="19">
        <f t="shared" si="1"/>
        <v>28.37</v>
      </c>
      <c r="J131" s="20">
        <f t="shared" si="2"/>
        <v>2.74981087470444</v>
      </c>
      <c r="K131" s="20"/>
      <c r="L131" s="20"/>
      <c r="M131" s="20"/>
    </row>
    <row r="132" ht="15.75" customHeight="1" spans="1:13">
      <c r="A132" s="8" t="s">
        <v>107</v>
      </c>
      <c r="B132" s="3" t="s">
        <v>184</v>
      </c>
      <c r="C132" s="3">
        <v>110.9722</v>
      </c>
      <c r="D132" s="4">
        <v>0.5098</v>
      </c>
      <c r="E132" s="5"/>
      <c r="F132" s="3">
        <v>111.0426</v>
      </c>
      <c r="G132" s="14">
        <f t="shared" si="0"/>
        <v>13.8093369948984</v>
      </c>
      <c r="H132" s="22"/>
      <c r="I132" s="19">
        <f t="shared" si="1"/>
        <v>100</v>
      </c>
      <c r="J132" s="20">
        <f t="shared" si="2"/>
        <v>13.8093369948984</v>
      </c>
      <c r="K132" s="20">
        <f>MEDIAN(J132:J134)</f>
        <v>13.8093369948984</v>
      </c>
      <c r="L132" s="20">
        <f>STDEV(J132:J134)</f>
        <v>3.93771485088717</v>
      </c>
      <c r="M132" s="20">
        <f>(L132*100)/K132</f>
        <v>28.5148725991832</v>
      </c>
    </row>
    <row r="133" ht="15.75" customHeight="1" spans="1:13">
      <c r="A133" s="11"/>
      <c r="B133" s="3" t="s">
        <v>185</v>
      </c>
      <c r="C133" s="3">
        <v>110.1773</v>
      </c>
      <c r="D133" s="4">
        <v>0.5075</v>
      </c>
      <c r="E133" s="5"/>
      <c r="F133" s="3">
        <v>110.2733</v>
      </c>
      <c r="G133" s="14">
        <f t="shared" si="0"/>
        <v>18.9162561576362</v>
      </c>
      <c r="H133" s="22"/>
      <c r="I133" s="19">
        <f t="shared" si="1"/>
        <v>100</v>
      </c>
      <c r="J133" s="20">
        <f t="shared" si="2"/>
        <v>18.9162561576362</v>
      </c>
      <c r="K133" s="20"/>
      <c r="L133" s="20"/>
      <c r="M133" s="20"/>
    </row>
    <row r="134" ht="15.75" customHeight="1" spans="1:13">
      <c r="A134" s="13"/>
      <c r="B134" s="3" t="s">
        <v>186</v>
      </c>
      <c r="C134" s="3">
        <v>115.9342</v>
      </c>
      <c r="D134" s="4">
        <v>0.5022</v>
      </c>
      <c r="E134" s="5"/>
      <c r="F134" s="3">
        <v>115.9903</v>
      </c>
      <c r="G134" s="14">
        <f t="shared" si="0"/>
        <v>11.1708482676226</v>
      </c>
      <c r="H134" s="22"/>
      <c r="I134" s="19">
        <f t="shared" si="1"/>
        <v>100</v>
      </c>
      <c r="J134" s="20">
        <f t="shared" si="2"/>
        <v>11.1708482676226</v>
      </c>
      <c r="K134" s="20"/>
      <c r="L134" s="20"/>
      <c r="M134" s="20"/>
    </row>
    <row r="135" ht="15.75" customHeight="1" spans="1:13">
      <c r="A135" s="8" t="s">
        <v>89</v>
      </c>
      <c r="B135" s="3" t="s">
        <v>4</v>
      </c>
      <c r="C135" s="3">
        <v>113.2854</v>
      </c>
      <c r="D135" s="4">
        <v>0.5025</v>
      </c>
      <c r="E135" s="5"/>
      <c r="F135" s="3">
        <v>113.4041</v>
      </c>
      <c r="G135" s="14">
        <f t="shared" si="0"/>
        <v>23.6218905472645</v>
      </c>
      <c r="H135" s="22"/>
      <c r="I135" s="19">
        <f t="shared" si="1"/>
        <v>100</v>
      </c>
      <c r="J135" s="20">
        <f t="shared" si="2"/>
        <v>23.6218905472645</v>
      </c>
      <c r="K135" s="20">
        <f>MEDIAN(J135:J137)</f>
        <v>21.4016279531518</v>
      </c>
      <c r="L135" s="20">
        <f>STDEV(J135:J137)</f>
        <v>4.10560388290966</v>
      </c>
      <c r="M135" s="20">
        <f>(L135*100)/K135</f>
        <v>19.1836055270974</v>
      </c>
    </row>
    <row r="136" ht="15.75" customHeight="1" spans="1:13">
      <c r="A136" s="11"/>
      <c r="B136" s="3" t="s">
        <v>6</v>
      </c>
      <c r="C136" s="3">
        <v>110.0748</v>
      </c>
      <c r="D136" s="4">
        <v>0.5011</v>
      </c>
      <c r="E136" s="5"/>
      <c r="F136" s="3">
        <v>110.1533</v>
      </c>
      <c r="G136" s="14">
        <f t="shared" si="0"/>
        <v>15.6655358211944</v>
      </c>
      <c r="H136" s="22"/>
      <c r="I136" s="19">
        <f t="shared" si="1"/>
        <v>100</v>
      </c>
      <c r="J136" s="20">
        <f t="shared" si="2"/>
        <v>15.6655358211944</v>
      </c>
      <c r="K136" s="20"/>
      <c r="L136" s="20"/>
      <c r="M136" s="20"/>
    </row>
    <row r="137" ht="15.75" customHeight="1" spans="1:13">
      <c r="A137" s="13"/>
      <c r="B137" s="3" t="s">
        <v>7</v>
      </c>
      <c r="C137" s="3">
        <v>135.7582</v>
      </c>
      <c r="D137" s="4">
        <v>0.5037</v>
      </c>
      <c r="E137" s="5"/>
      <c r="F137" s="12">
        <v>135.866</v>
      </c>
      <c r="G137" s="14">
        <f t="shared" si="0"/>
        <v>21.4016279531518</v>
      </c>
      <c r="H137" s="22"/>
      <c r="I137" s="19">
        <f t="shared" si="1"/>
        <v>100</v>
      </c>
      <c r="J137" s="20">
        <f t="shared" si="2"/>
        <v>21.4016279531518</v>
      </c>
      <c r="K137" s="20"/>
      <c r="L137" s="20"/>
      <c r="M137" s="20"/>
    </row>
    <row r="138" ht="15.75" customHeight="1" spans="1:13">
      <c r="A138" s="8" t="s">
        <v>71</v>
      </c>
      <c r="B138" s="3" t="s">
        <v>181</v>
      </c>
      <c r="C138" s="3">
        <v>137.1883</v>
      </c>
      <c r="D138" s="4">
        <v>0.5054</v>
      </c>
      <c r="E138" s="5"/>
      <c r="F138" s="12">
        <v>137.404</v>
      </c>
      <c r="G138" s="14">
        <f t="shared" si="0"/>
        <v>42.679066086268</v>
      </c>
      <c r="H138" s="22"/>
      <c r="I138" s="19">
        <f t="shared" si="1"/>
        <v>100</v>
      </c>
      <c r="J138" s="20">
        <f t="shared" si="2"/>
        <v>42.679066086268</v>
      </c>
      <c r="K138" s="20">
        <f>MEDIAN(J138:J140)</f>
        <v>28.0451574569243</v>
      </c>
      <c r="L138" s="20">
        <f>STDEV(J138:J140)</f>
        <v>8.55420275040142</v>
      </c>
      <c r="M138" s="20">
        <f>(L138*100)/K138</f>
        <v>30.5015322646705</v>
      </c>
    </row>
    <row r="139" ht="15.75" customHeight="1" spans="1:14">
      <c r="A139" s="11"/>
      <c r="B139" s="3" t="s">
        <v>182</v>
      </c>
      <c r="C139" s="3">
        <v>132.1563</v>
      </c>
      <c r="D139" s="4">
        <v>0.5049</v>
      </c>
      <c r="E139" s="5"/>
      <c r="F139" s="3">
        <v>132.2979</v>
      </c>
      <c r="G139" s="14">
        <f t="shared" si="0"/>
        <v>28.0451574569244</v>
      </c>
      <c r="H139" s="22"/>
      <c r="I139" s="19">
        <f t="shared" si="1"/>
        <v>100</v>
      </c>
      <c r="J139" s="20">
        <f t="shared" si="2"/>
        <v>28.0451574569243</v>
      </c>
      <c r="K139" s="20"/>
      <c r="L139" s="20"/>
      <c r="M139" s="20"/>
      <c r="N139" s="23"/>
    </row>
    <row r="140" ht="15.75" customHeight="1" spans="1:13">
      <c r="A140" s="13"/>
      <c r="B140" s="3" t="s">
        <v>183</v>
      </c>
      <c r="C140" s="3">
        <v>136.2313</v>
      </c>
      <c r="D140" s="4">
        <v>0.5071</v>
      </c>
      <c r="E140" s="5"/>
      <c r="F140" s="3">
        <v>136.3717</v>
      </c>
      <c r="G140" s="14">
        <f t="shared" si="0"/>
        <v>27.6868467757838</v>
      </c>
      <c r="H140" s="22"/>
      <c r="I140" s="19">
        <f t="shared" si="1"/>
        <v>100</v>
      </c>
      <c r="J140" s="20">
        <f t="shared" si="2"/>
        <v>27.6868467757838</v>
      </c>
      <c r="K140" s="20"/>
      <c r="L140" s="20"/>
      <c r="M140" s="20"/>
    </row>
    <row r="141" ht="15.75" customHeight="1" spans="1:13">
      <c r="A141" s="8" t="s">
        <v>59</v>
      </c>
      <c r="B141" s="3" t="s">
        <v>4</v>
      </c>
      <c r="C141" s="3">
        <v>136.7329</v>
      </c>
      <c r="D141" s="4">
        <v>0.5087</v>
      </c>
      <c r="E141" s="5"/>
      <c r="F141" s="3">
        <v>136.8537</v>
      </c>
      <c r="G141" s="14">
        <f t="shared" si="0"/>
        <v>23.7468055828588</v>
      </c>
      <c r="H141" s="22"/>
      <c r="I141" s="19">
        <f t="shared" si="1"/>
        <v>100</v>
      </c>
      <c r="J141" s="20">
        <f t="shared" si="2"/>
        <v>23.7468055828588</v>
      </c>
      <c r="K141" s="20">
        <f>MEDIAN(J141:J143)</f>
        <v>23.7468055828588</v>
      </c>
      <c r="L141" s="20">
        <f>STDEV(J141:J143)</f>
        <v>3.36787336654025</v>
      </c>
      <c r="M141" s="20">
        <f>(L141*100)/K141</f>
        <v>14.1824269996605</v>
      </c>
    </row>
    <row r="142" ht="15.75" customHeight="1" spans="1:13">
      <c r="A142" s="11"/>
      <c r="B142" s="3" t="s">
        <v>6</v>
      </c>
      <c r="C142" s="3">
        <v>135.7434</v>
      </c>
      <c r="D142" s="17">
        <v>0.509</v>
      </c>
      <c r="E142" s="5"/>
      <c r="F142" s="3">
        <v>135.8782</v>
      </c>
      <c r="G142" s="14">
        <f t="shared" si="0"/>
        <v>26.4833005893879</v>
      </c>
      <c r="H142" s="22"/>
      <c r="I142" s="19">
        <f t="shared" si="1"/>
        <v>100</v>
      </c>
      <c r="J142" s="20">
        <f t="shared" si="2"/>
        <v>26.4833005893879</v>
      </c>
      <c r="K142" s="20"/>
      <c r="L142" s="20"/>
      <c r="M142" s="20"/>
    </row>
    <row r="143" ht="15.75" customHeight="1" spans="1:13">
      <c r="A143" s="13"/>
      <c r="B143" s="3" t="s">
        <v>7</v>
      </c>
      <c r="C143" s="12">
        <v>134.749</v>
      </c>
      <c r="D143" s="4">
        <v>0.5019</v>
      </c>
      <c r="E143" s="5"/>
      <c r="F143" s="3">
        <v>134.8483</v>
      </c>
      <c r="G143" s="14">
        <f t="shared" si="0"/>
        <v>19.7848176927674</v>
      </c>
      <c r="H143" s="22"/>
      <c r="I143" s="19">
        <f t="shared" si="1"/>
        <v>100</v>
      </c>
      <c r="J143" s="20">
        <f t="shared" si="2"/>
        <v>19.7848176927674</v>
      </c>
      <c r="K143" s="20"/>
      <c r="L143" s="20"/>
      <c r="M143" s="20"/>
    </row>
    <row r="144" ht="15.75" customHeight="1" spans="1:13">
      <c r="A144" s="8" t="s">
        <v>75</v>
      </c>
      <c r="B144" s="3" t="s">
        <v>181</v>
      </c>
      <c r="C144" s="3">
        <v>115.0899</v>
      </c>
      <c r="D144" s="4">
        <v>0.5047</v>
      </c>
      <c r="E144" s="5"/>
      <c r="F144" s="3">
        <v>115.2353</v>
      </c>
      <c r="G144" s="14">
        <f t="shared" si="0"/>
        <v>28.8091935803438</v>
      </c>
      <c r="H144" s="22"/>
      <c r="I144" s="19">
        <f t="shared" si="1"/>
        <v>100</v>
      </c>
      <c r="J144" s="20">
        <f t="shared" si="2"/>
        <v>28.8091935803438</v>
      </c>
      <c r="K144" s="20">
        <f>MEDIAN(J144:J146)</f>
        <v>19.2996418623176</v>
      </c>
      <c r="L144" s="20">
        <f>STDEV(J144:J146)</f>
        <v>5.665366755142</v>
      </c>
      <c r="M144" s="20">
        <f>(L144*100)/K144</f>
        <v>29.3547766096301</v>
      </c>
    </row>
    <row r="145" ht="15.75" customHeight="1" spans="1:13">
      <c r="A145" s="11"/>
      <c r="B145" s="3" t="s">
        <v>182</v>
      </c>
      <c r="C145" s="3">
        <v>114.7177</v>
      </c>
      <c r="D145" s="4">
        <v>0.5059</v>
      </c>
      <c r="E145" s="5"/>
      <c r="F145" s="3">
        <v>114.8124</v>
      </c>
      <c r="G145" s="14">
        <f t="shared" si="0"/>
        <v>18.7191144494966</v>
      </c>
      <c r="H145" s="22"/>
      <c r="I145" s="19">
        <f t="shared" si="1"/>
        <v>100</v>
      </c>
      <c r="J145" s="20">
        <f t="shared" si="2"/>
        <v>18.7191144494966</v>
      </c>
      <c r="K145" s="20"/>
      <c r="L145" s="20"/>
      <c r="M145" s="20"/>
    </row>
    <row r="146" ht="15.75" customHeight="1" spans="1:13">
      <c r="A146" s="13"/>
      <c r="B146" s="3" t="s">
        <v>183</v>
      </c>
      <c r="C146" s="3">
        <v>116.1304</v>
      </c>
      <c r="D146" s="4">
        <v>0.5026</v>
      </c>
      <c r="E146" s="5"/>
      <c r="F146" s="3">
        <v>116.2274</v>
      </c>
      <c r="G146" s="14">
        <f t="shared" si="0"/>
        <v>19.2996418623176</v>
      </c>
      <c r="H146" s="22"/>
      <c r="I146" s="19">
        <f t="shared" si="1"/>
        <v>100</v>
      </c>
      <c r="J146" s="20">
        <f t="shared" si="2"/>
        <v>19.2996418623176</v>
      </c>
      <c r="K146" s="20"/>
      <c r="L146" s="20"/>
      <c r="M146" s="20"/>
    </row>
    <row r="147" ht="15.75" customHeight="1" spans="1:13">
      <c r="A147" s="8" t="s">
        <v>68</v>
      </c>
      <c r="B147" s="3" t="s">
        <v>4</v>
      </c>
      <c r="C147" s="3">
        <v>113.2884</v>
      </c>
      <c r="D147" s="4">
        <v>0.5063</v>
      </c>
      <c r="E147" s="5"/>
      <c r="F147" s="3">
        <v>113.4087</v>
      </c>
      <c r="G147" s="14">
        <f t="shared" si="0"/>
        <v>23.7606162354336</v>
      </c>
      <c r="H147" s="22"/>
      <c r="I147" s="19">
        <f t="shared" si="1"/>
        <v>100</v>
      </c>
      <c r="J147" s="20">
        <f t="shared" si="2"/>
        <v>23.7606162354336</v>
      </c>
      <c r="K147" s="20">
        <f>MEDIAN(J147:J149)</f>
        <v>23.7606162354336</v>
      </c>
      <c r="L147" s="20">
        <f>STDEV(J147:J149)</f>
        <v>5.88572064823803</v>
      </c>
      <c r="M147" s="20">
        <f>(L147*100)/K147</f>
        <v>24.7709090956185</v>
      </c>
    </row>
    <row r="148" ht="15.75" customHeight="1" spans="1:13">
      <c r="A148" s="11"/>
      <c r="B148" s="3" t="s">
        <v>6</v>
      </c>
      <c r="C148" s="12">
        <v>110.078</v>
      </c>
      <c r="D148" s="4">
        <v>0.5034</v>
      </c>
      <c r="E148" s="5"/>
      <c r="F148" s="3">
        <v>110.1472</v>
      </c>
      <c r="G148" s="14">
        <f t="shared" si="0"/>
        <v>13.7465236392521</v>
      </c>
      <c r="H148" s="22"/>
      <c r="I148" s="19">
        <f t="shared" si="1"/>
        <v>100</v>
      </c>
      <c r="J148" s="20">
        <f t="shared" si="2"/>
        <v>13.7465236392521</v>
      </c>
      <c r="K148" s="20"/>
      <c r="L148" s="20"/>
      <c r="M148" s="20"/>
    </row>
    <row r="149" ht="15.75" customHeight="1" spans="1:13">
      <c r="A149" s="13"/>
      <c r="B149" s="3" t="s">
        <v>7</v>
      </c>
      <c r="C149" s="3">
        <v>135.7606</v>
      </c>
      <c r="D149" s="4">
        <v>0.5068</v>
      </c>
      <c r="E149" s="5"/>
      <c r="F149" s="3">
        <v>135.8828</v>
      </c>
      <c r="G149" s="14">
        <f t="shared" si="0"/>
        <v>24.1120757695328</v>
      </c>
      <c r="H149" s="22"/>
      <c r="I149" s="19">
        <f t="shared" si="1"/>
        <v>100</v>
      </c>
      <c r="J149" s="20">
        <f t="shared" si="2"/>
        <v>24.1120757695328</v>
      </c>
      <c r="K149" s="20"/>
      <c r="L149" s="20"/>
      <c r="M149" s="20"/>
    </row>
    <row r="150" ht="15.75" customHeight="1" spans="1:13">
      <c r="A150" s="8" t="s">
        <v>79</v>
      </c>
      <c r="B150" s="3" t="s">
        <v>181</v>
      </c>
      <c r="C150" s="3">
        <v>137.1915</v>
      </c>
      <c r="D150" s="4">
        <v>0.5065</v>
      </c>
      <c r="E150" s="5"/>
      <c r="F150" s="3">
        <v>137.2302</v>
      </c>
      <c r="G150" s="14">
        <f t="shared" si="0"/>
        <v>7.64067127344634</v>
      </c>
      <c r="H150" s="22"/>
      <c r="I150" s="19">
        <f t="shared" si="1"/>
        <v>100</v>
      </c>
      <c r="J150" s="20">
        <f t="shared" si="2"/>
        <v>7.64067127344634</v>
      </c>
      <c r="K150" s="20">
        <f>MEDIAN(J150:J152)</f>
        <v>10.3638151425793</v>
      </c>
      <c r="L150" s="20">
        <f>STDEV(J150:J152)</f>
        <v>7.57978405653045</v>
      </c>
      <c r="M150" s="20">
        <f>(L150*100)/K150</f>
        <v>73.1370055549256</v>
      </c>
    </row>
    <row r="151" ht="15.75" customHeight="1" spans="1:13">
      <c r="A151" s="11"/>
      <c r="B151" s="3" t="s">
        <v>182</v>
      </c>
      <c r="C151" s="3">
        <v>132.1603</v>
      </c>
      <c r="D151" s="4">
        <v>0.5028</v>
      </c>
      <c r="E151" s="5"/>
      <c r="F151" s="3">
        <v>132.2705</v>
      </c>
      <c r="G151" s="14">
        <f t="shared" si="0"/>
        <v>21.9172633253763</v>
      </c>
      <c r="H151" s="22"/>
      <c r="I151" s="19">
        <f t="shared" si="1"/>
        <v>100</v>
      </c>
      <c r="J151" s="20">
        <f t="shared" si="2"/>
        <v>21.9172633253763</v>
      </c>
      <c r="K151" s="20"/>
      <c r="L151" s="20"/>
      <c r="M151" s="20"/>
    </row>
    <row r="152" ht="15.75" customHeight="1" spans="1:13">
      <c r="A152" s="13"/>
      <c r="B152" s="3" t="s">
        <v>183</v>
      </c>
      <c r="C152" s="3">
        <v>136.2359</v>
      </c>
      <c r="D152" s="4">
        <v>0.5085</v>
      </c>
      <c r="E152" s="5"/>
      <c r="F152" s="3">
        <v>136.2886</v>
      </c>
      <c r="G152" s="14">
        <f t="shared" si="0"/>
        <v>10.3638151425793</v>
      </c>
      <c r="H152" s="22"/>
      <c r="I152" s="19">
        <f t="shared" si="1"/>
        <v>100</v>
      </c>
      <c r="J152" s="20">
        <f t="shared" si="2"/>
        <v>10.3638151425793</v>
      </c>
      <c r="K152" s="20"/>
      <c r="L152" s="20"/>
      <c r="M152" s="20"/>
    </row>
    <row r="153" ht="15.75" customHeight="1" spans="1:13">
      <c r="A153" s="8" t="s">
        <v>29</v>
      </c>
      <c r="B153" s="3" t="s">
        <v>184</v>
      </c>
      <c r="C153" s="3">
        <v>107.3409</v>
      </c>
      <c r="D153" s="17">
        <v>0.501</v>
      </c>
      <c r="E153" s="5"/>
      <c r="F153" s="3">
        <v>107.4223</v>
      </c>
      <c r="G153" s="14">
        <f t="shared" si="0"/>
        <v>16.2475049900204</v>
      </c>
      <c r="H153" s="22">
        <v>77.25</v>
      </c>
      <c r="I153" s="19">
        <f t="shared" si="1"/>
        <v>22.75</v>
      </c>
      <c r="J153" s="20">
        <f t="shared" si="2"/>
        <v>3.69630738522964</v>
      </c>
      <c r="K153" s="20">
        <f>MEDIAN(J153:J155)</f>
        <v>4.92600317838737</v>
      </c>
      <c r="L153" s="20">
        <f>STDEV(J153:J155)</f>
        <v>0.883372168155771</v>
      </c>
      <c r="M153" s="20">
        <f>(L153*100)/K153</f>
        <v>17.9328379655037</v>
      </c>
    </row>
    <row r="154" ht="15.75" customHeight="1" spans="1:13">
      <c r="A154" s="11"/>
      <c r="B154" s="3" t="s">
        <v>185</v>
      </c>
      <c r="C154" s="3">
        <v>115.5503</v>
      </c>
      <c r="D154" s="4">
        <v>0.5034</v>
      </c>
      <c r="E154" s="5"/>
      <c r="F154" s="3">
        <v>115.6593</v>
      </c>
      <c r="G154" s="14">
        <f t="shared" si="0"/>
        <v>21.6527612236807</v>
      </c>
      <c r="H154" s="22">
        <v>77.25</v>
      </c>
      <c r="I154" s="19">
        <f t="shared" si="1"/>
        <v>22.75</v>
      </c>
      <c r="J154" s="20">
        <f t="shared" si="2"/>
        <v>4.92600317838737</v>
      </c>
      <c r="K154" s="20"/>
      <c r="L154" s="20"/>
      <c r="M154" s="20"/>
    </row>
    <row r="155" ht="15.75" customHeight="1" spans="1:13">
      <c r="A155" s="13"/>
      <c r="B155" s="3" t="s">
        <v>186</v>
      </c>
      <c r="C155" s="3">
        <v>113.2691</v>
      </c>
      <c r="D155" s="4">
        <v>0.5017</v>
      </c>
      <c r="E155" s="5"/>
      <c r="F155" s="3">
        <v>113.3884</v>
      </c>
      <c r="G155" s="14">
        <f t="shared" si="0"/>
        <v>23.7791508869862</v>
      </c>
      <c r="H155" s="22">
        <v>77.25</v>
      </c>
      <c r="I155" s="19">
        <f t="shared" si="1"/>
        <v>22.75</v>
      </c>
      <c r="J155" s="20">
        <f t="shared" si="2"/>
        <v>5.40975682678936</v>
      </c>
      <c r="K155" s="20"/>
      <c r="L155" s="20"/>
      <c r="M155" s="20"/>
    </row>
    <row r="156" ht="15.75" customHeight="1" spans="1:13">
      <c r="A156" s="8" t="s">
        <v>66</v>
      </c>
      <c r="B156" s="3" t="s">
        <v>4</v>
      </c>
      <c r="C156" s="12">
        <v>136.737</v>
      </c>
      <c r="D156" s="4">
        <v>0.5028</v>
      </c>
      <c r="E156" s="5"/>
      <c r="F156" s="3">
        <v>136.8138</v>
      </c>
      <c r="G156" s="14">
        <f t="shared" si="0"/>
        <v>15.2744630071582</v>
      </c>
      <c r="H156" s="22"/>
      <c r="I156" s="19">
        <f t="shared" si="1"/>
        <v>100</v>
      </c>
      <c r="J156" s="20">
        <f t="shared" si="2"/>
        <v>15.2744630071582</v>
      </c>
      <c r="K156" s="20">
        <f>MEDIAN(J156:J158)</f>
        <v>14.4453312051053</v>
      </c>
      <c r="L156" s="20">
        <f>STDEV(J156:J158)</f>
        <v>0.728760880406657</v>
      </c>
      <c r="M156" s="20">
        <f>(L156*100)/K156</f>
        <v>5.04495791795413</v>
      </c>
    </row>
    <row r="157" ht="15.75" customHeight="1" spans="1:13">
      <c r="A157" s="11"/>
      <c r="B157" s="3" t="s">
        <v>6</v>
      </c>
      <c r="C157" s="3">
        <v>135.7491</v>
      </c>
      <c r="D157" s="4">
        <v>0.5012</v>
      </c>
      <c r="E157" s="5"/>
      <c r="F157" s="3">
        <v>135.8215</v>
      </c>
      <c r="G157" s="14">
        <f t="shared" si="0"/>
        <v>14.4453312051053</v>
      </c>
      <c r="H157" s="22"/>
      <c r="I157" s="19">
        <f t="shared" si="1"/>
        <v>100</v>
      </c>
      <c r="J157" s="20">
        <f t="shared" si="2"/>
        <v>14.4453312051053</v>
      </c>
      <c r="K157" s="20"/>
      <c r="L157" s="20"/>
      <c r="M157" s="20"/>
    </row>
    <row r="158" ht="15.75" customHeight="1" spans="1:13">
      <c r="A158" s="13"/>
      <c r="B158" s="3" t="s">
        <v>7</v>
      </c>
      <c r="C158" s="3">
        <v>134.7507</v>
      </c>
      <c r="D158" s="17">
        <v>0.505</v>
      </c>
      <c r="E158" s="5"/>
      <c r="F158" s="3">
        <v>134.8205</v>
      </c>
      <c r="G158" s="14">
        <f t="shared" si="0"/>
        <v>13.8217821782208</v>
      </c>
      <c r="H158" s="22"/>
      <c r="I158" s="19">
        <f t="shared" si="1"/>
        <v>100</v>
      </c>
      <c r="J158" s="20">
        <f t="shared" si="2"/>
        <v>13.8217821782208</v>
      </c>
      <c r="K158" s="20"/>
      <c r="L158" s="20"/>
      <c r="M158" s="20"/>
    </row>
    <row r="159" ht="15.75" customHeight="1" spans="1:13">
      <c r="A159" s="8" t="s">
        <v>47</v>
      </c>
      <c r="B159" s="3" t="s">
        <v>181</v>
      </c>
      <c r="C159" s="3">
        <v>115.0934</v>
      </c>
      <c r="D159" s="4">
        <v>0.5071</v>
      </c>
      <c r="E159" s="5"/>
      <c r="F159" s="12">
        <v>115.178</v>
      </c>
      <c r="G159" s="14">
        <f t="shared" si="0"/>
        <v>16.683099980279</v>
      </c>
      <c r="H159" s="22">
        <v>73.26</v>
      </c>
      <c r="I159" s="19">
        <f t="shared" si="1"/>
        <v>26.74</v>
      </c>
      <c r="J159" s="20">
        <f t="shared" si="2"/>
        <v>4.4610609347266</v>
      </c>
      <c r="K159" s="20">
        <f>MEDIAN(J159:J161)</f>
        <v>4.68715357283886</v>
      </c>
      <c r="L159" s="20">
        <f>STDEV(J159:J161)</f>
        <v>0.232114019257281</v>
      </c>
      <c r="M159" s="20">
        <f>(L159*100)/K159</f>
        <v>4.95213172878176</v>
      </c>
    </row>
    <row r="160" ht="15.75" customHeight="1" spans="1:13">
      <c r="A160" s="11"/>
      <c r="B160" s="3" t="s">
        <v>182</v>
      </c>
      <c r="C160" s="3">
        <v>114.7063</v>
      </c>
      <c r="D160" s="4">
        <v>0.5066</v>
      </c>
      <c r="E160" s="5"/>
      <c r="F160" s="3">
        <v>114.7951</v>
      </c>
      <c r="G160" s="14">
        <f t="shared" si="0"/>
        <v>17.5286221871311</v>
      </c>
      <c r="H160" s="22">
        <v>73.26</v>
      </c>
      <c r="I160" s="19">
        <f t="shared" si="1"/>
        <v>26.74</v>
      </c>
      <c r="J160" s="20">
        <f t="shared" si="2"/>
        <v>4.68715357283886</v>
      </c>
      <c r="K160" s="20"/>
      <c r="L160" s="20"/>
      <c r="M160" s="20"/>
    </row>
    <row r="161" ht="15.75" customHeight="1" spans="1:13">
      <c r="A161" s="13"/>
      <c r="B161" s="3" t="s">
        <v>183</v>
      </c>
      <c r="C161" s="3">
        <v>116.1355</v>
      </c>
      <c r="D161" s="4">
        <v>0.5098</v>
      </c>
      <c r="E161" s="5"/>
      <c r="F161" s="3">
        <v>116.2294</v>
      </c>
      <c r="G161" s="14">
        <f t="shared" si="0"/>
        <v>18.418987838369</v>
      </c>
      <c r="H161" s="22">
        <v>73.26</v>
      </c>
      <c r="I161" s="19">
        <f t="shared" si="1"/>
        <v>26.74</v>
      </c>
      <c r="J161" s="20">
        <f t="shared" si="2"/>
        <v>4.92523734797986</v>
      </c>
      <c r="K161" s="20"/>
      <c r="L161" s="20"/>
      <c r="M161" s="20"/>
    </row>
    <row r="162" ht="15.75" customHeight="1" spans="1:13">
      <c r="A162" s="8" t="s">
        <v>87</v>
      </c>
      <c r="B162" s="3" t="s">
        <v>184</v>
      </c>
      <c r="C162" s="3">
        <v>110.9728</v>
      </c>
      <c r="D162" s="4">
        <v>0.5037</v>
      </c>
      <c r="E162" s="5"/>
      <c r="F162" s="3">
        <v>111.1161</v>
      </c>
      <c r="G162" s="14">
        <f t="shared" si="0"/>
        <v>28.4494738931897</v>
      </c>
      <c r="H162" s="22"/>
      <c r="I162" s="19">
        <f t="shared" si="1"/>
        <v>100</v>
      </c>
      <c r="J162" s="20">
        <f t="shared" si="2"/>
        <v>28.4494738931897</v>
      </c>
      <c r="K162" s="20">
        <f>MEDIAN(J162:J164)</f>
        <v>21.8681971106277</v>
      </c>
      <c r="L162" s="20">
        <f>STDEV(J162:J164)</f>
        <v>4.36678237443784</v>
      </c>
      <c r="M162" s="20">
        <f>(L162*100)/K162</f>
        <v>19.9686437448272</v>
      </c>
    </row>
    <row r="163" ht="15.75" customHeight="1" spans="1:13">
      <c r="A163" s="11"/>
      <c r="B163" s="3" t="s">
        <v>185</v>
      </c>
      <c r="C163" s="3">
        <v>110.1788</v>
      </c>
      <c r="D163" s="4">
        <v>0.5053</v>
      </c>
      <c r="E163" s="5"/>
      <c r="F163" s="3">
        <v>110.2893</v>
      </c>
      <c r="G163" s="14">
        <f t="shared" si="0"/>
        <v>21.8681971106277</v>
      </c>
      <c r="H163" s="22"/>
      <c r="I163" s="19">
        <f t="shared" si="1"/>
        <v>100</v>
      </c>
      <c r="J163" s="20">
        <f t="shared" si="2"/>
        <v>21.8681971106277</v>
      </c>
      <c r="K163" s="20"/>
      <c r="L163" s="20"/>
      <c r="M163" s="20"/>
    </row>
    <row r="164" ht="15.75" customHeight="1" spans="1:13">
      <c r="A164" s="13"/>
      <c r="B164" s="3" t="s">
        <v>186</v>
      </c>
      <c r="C164" s="3">
        <v>115.9317</v>
      </c>
      <c r="D164" s="4">
        <v>0.5033</v>
      </c>
      <c r="E164" s="5"/>
      <c r="F164" s="3">
        <v>116.0333</v>
      </c>
      <c r="G164" s="14">
        <f t="shared" si="0"/>
        <v>20.1867673355833</v>
      </c>
      <c r="H164" s="22"/>
      <c r="I164" s="19">
        <f t="shared" si="1"/>
        <v>100</v>
      </c>
      <c r="J164" s="20">
        <f t="shared" si="2"/>
        <v>20.1867673355833</v>
      </c>
      <c r="K164" s="20"/>
      <c r="L164" s="20"/>
      <c r="M164" s="20"/>
    </row>
    <row r="165" ht="15.75" customHeight="1" spans="1:13">
      <c r="A165" s="8" t="s">
        <v>203</v>
      </c>
      <c r="B165" s="3" t="s">
        <v>4</v>
      </c>
      <c r="C165" s="3">
        <v>113.2878</v>
      </c>
      <c r="D165" s="4">
        <v>0.5032</v>
      </c>
      <c r="E165" s="5"/>
      <c r="F165" s="3">
        <v>113.4266</v>
      </c>
      <c r="G165" s="14">
        <f t="shared" si="0"/>
        <v>27.5834658187578</v>
      </c>
      <c r="H165" s="22"/>
      <c r="I165" s="19">
        <f t="shared" si="1"/>
        <v>100</v>
      </c>
      <c r="J165" s="20">
        <f t="shared" si="2"/>
        <v>27.5834658187578</v>
      </c>
      <c r="K165" s="20">
        <f>MEDIAN(J165:J167)</f>
        <v>24.4723217841528</v>
      </c>
      <c r="L165" s="20">
        <f>STDEV(J165:J167)</f>
        <v>4.94629408793179</v>
      </c>
      <c r="M165" s="20">
        <f>(L165*100)/K165</f>
        <v>20.211789185997</v>
      </c>
    </row>
    <row r="166" ht="15.75" customHeight="1" spans="1:13">
      <c r="A166" s="11"/>
      <c r="B166" s="3" t="s">
        <v>6</v>
      </c>
      <c r="C166" s="3">
        <v>110.0773</v>
      </c>
      <c r="D166" s="4">
        <v>0.5046</v>
      </c>
      <c r="E166" s="5"/>
      <c r="F166" s="3">
        <v>110.1676</v>
      </c>
      <c r="G166" s="14">
        <f t="shared" si="0"/>
        <v>17.8953626634957</v>
      </c>
      <c r="H166" s="22"/>
      <c r="I166" s="19">
        <f t="shared" si="1"/>
        <v>100</v>
      </c>
      <c r="J166" s="20">
        <f t="shared" si="2"/>
        <v>17.8953626634957</v>
      </c>
      <c r="K166" s="20"/>
      <c r="L166" s="20"/>
      <c r="M166" s="20"/>
    </row>
    <row r="167" ht="15.75" customHeight="1" spans="1:13">
      <c r="A167" s="13"/>
      <c r="B167" s="3" t="s">
        <v>7</v>
      </c>
      <c r="C167" s="12">
        <v>135.759</v>
      </c>
      <c r="D167" s="4">
        <v>0.5022</v>
      </c>
      <c r="E167" s="5"/>
      <c r="F167" s="3">
        <v>135.8819</v>
      </c>
      <c r="G167" s="14">
        <f t="shared" si="0"/>
        <v>24.4723217841528</v>
      </c>
      <c r="H167" s="22"/>
      <c r="I167" s="19">
        <f t="shared" si="1"/>
        <v>100</v>
      </c>
      <c r="J167" s="20">
        <f t="shared" si="2"/>
        <v>24.4723217841528</v>
      </c>
      <c r="K167" s="20"/>
      <c r="L167" s="20"/>
      <c r="M167" s="20"/>
    </row>
    <row r="168" ht="15.75" customHeight="1" spans="1:13">
      <c r="A168" s="18" t="s">
        <v>247</v>
      </c>
      <c r="B168" s="3" t="s">
        <v>181</v>
      </c>
      <c r="C168" s="12">
        <v>137.189</v>
      </c>
      <c r="D168" s="4">
        <v>0.5078</v>
      </c>
      <c r="E168" s="5"/>
      <c r="F168" s="3">
        <v>137.2763</v>
      </c>
      <c r="G168" s="14">
        <f t="shared" si="0"/>
        <v>17.1918077983456</v>
      </c>
      <c r="H168" s="22"/>
      <c r="I168" s="19">
        <f t="shared" si="1"/>
        <v>100</v>
      </c>
      <c r="J168" s="20">
        <f t="shared" si="2"/>
        <v>17.1918077983456</v>
      </c>
      <c r="K168" s="20">
        <f>MEDIAN(J168:J170)</f>
        <v>16.4958612534476</v>
      </c>
      <c r="L168" s="20">
        <f>STDEV(J168:J170)</f>
        <v>2.92833124680297</v>
      </c>
      <c r="M168" s="20">
        <f>(L168*100)/K168</f>
        <v>17.7519148701069</v>
      </c>
    </row>
    <row r="169" ht="15.75" customHeight="1" spans="1:13">
      <c r="A169" s="11"/>
      <c r="B169" s="3" t="s">
        <v>182</v>
      </c>
      <c r="C169" s="3">
        <v>132.1581</v>
      </c>
      <c r="D169" s="4">
        <v>0.5056</v>
      </c>
      <c r="E169" s="5"/>
      <c r="F169" s="3">
        <v>132.2178</v>
      </c>
      <c r="G169" s="14">
        <f t="shared" si="0"/>
        <v>11.8077531645611</v>
      </c>
      <c r="H169" s="22"/>
      <c r="I169" s="19">
        <f t="shared" si="1"/>
        <v>100</v>
      </c>
      <c r="J169" s="20">
        <f t="shared" si="2"/>
        <v>11.8077531645611</v>
      </c>
      <c r="K169" s="20"/>
      <c r="L169" s="20"/>
      <c r="M169" s="20"/>
    </row>
    <row r="170" ht="15.75" customHeight="1" spans="1:13">
      <c r="A170" s="13"/>
      <c r="B170" s="3" t="s">
        <v>183</v>
      </c>
      <c r="C170" s="3">
        <v>136.2328</v>
      </c>
      <c r="D170" s="4">
        <v>0.5074</v>
      </c>
      <c r="E170" s="5"/>
      <c r="F170" s="3">
        <v>136.3165</v>
      </c>
      <c r="G170" s="14">
        <f t="shared" si="0"/>
        <v>16.4958612534476</v>
      </c>
      <c r="H170" s="22"/>
      <c r="I170" s="19">
        <f t="shared" si="1"/>
        <v>100</v>
      </c>
      <c r="J170" s="20">
        <f t="shared" si="2"/>
        <v>16.4958612534476</v>
      </c>
      <c r="K170" s="20"/>
      <c r="L170" s="20"/>
      <c r="M170" s="20"/>
    </row>
    <row r="171" ht="15.75" customHeight="1" spans="1:13">
      <c r="A171" s="8" t="s">
        <v>19</v>
      </c>
      <c r="B171" s="3" t="s">
        <v>184</v>
      </c>
      <c r="C171" s="12">
        <v>107.34</v>
      </c>
      <c r="D171" s="4">
        <v>0.5037</v>
      </c>
      <c r="E171" s="5"/>
      <c r="F171" s="3">
        <v>107.4342</v>
      </c>
      <c r="G171" s="14">
        <f t="shared" si="0"/>
        <v>18.7016081000597</v>
      </c>
      <c r="H171" s="22">
        <v>69.58</v>
      </c>
      <c r="I171" s="19">
        <f t="shared" si="1"/>
        <v>30.42</v>
      </c>
      <c r="J171" s="20">
        <f t="shared" si="2"/>
        <v>5.68902918403816</v>
      </c>
      <c r="K171" s="20">
        <f>MEDIAN(J171:J173)</f>
        <v>5.68902918403816</v>
      </c>
      <c r="L171" s="20">
        <f>STDEV(J171:J173)</f>
        <v>0.379611130946346</v>
      </c>
      <c r="M171" s="20">
        <f>(L171*100)/K171</f>
        <v>6.67268735431047</v>
      </c>
    </row>
    <row r="172" ht="15.75" customHeight="1" spans="1:13">
      <c r="A172" s="11"/>
      <c r="B172" s="3" t="s">
        <v>185</v>
      </c>
      <c r="C172" s="3">
        <v>115.5499</v>
      </c>
      <c r="D172" s="4">
        <v>0.5021</v>
      </c>
      <c r="E172" s="5"/>
      <c r="F172" s="3">
        <v>115.6462</v>
      </c>
      <c r="G172" s="14">
        <f t="shared" si="0"/>
        <v>19.1794463254331</v>
      </c>
      <c r="H172" s="22">
        <v>69.58</v>
      </c>
      <c r="I172" s="19">
        <f t="shared" si="1"/>
        <v>30.42</v>
      </c>
      <c r="J172" s="20">
        <f t="shared" si="2"/>
        <v>5.83438757219674</v>
      </c>
      <c r="K172" s="20"/>
      <c r="L172" s="20"/>
      <c r="M172" s="20"/>
    </row>
    <row r="173" ht="15.75" customHeight="1" spans="1:13">
      <c r="A173" s="13"/>
      <c r="B173" s="3" t="s">
        <v>186</v>
      </c>
      <c r="C173" s="3">
        <v>113.2683</v>
      </c>
      <c r="D173" s="17">
        <v>0.503</v>
      </c>
      <c r="E173" s="5"/>
      <c r="F173" s="3">
        <v>113.3529</v>
      </c>
      <c r="G173" s="14">
        <f t="shared" si="0"/>
        <v>16.8190854870793</v>
      </c>
      <c r="H173" s="22">
        <v>69.58</v>
      </c>
      <c r="I173" s="19">
        <f t="shared" si="1"/>
        <v>30.42</v>
      </c>
      <c r="J173" s="20">
        <f t="shared" si="2"/>
        <v>5.11636580516952</v>
      </c>
      <c r="K173" s="20"/>
      <c r="L173" s="20"/>
      <c r="M173" s="20"/>
    </row>
    <row r="174" ht="15.75" customHeight="1" spans="1:13">
      <c r="A174" s="8" t="s">
        <v>64</v>
      </c>
      <c r="B174" s="3" t="s">
        <v>4</v>
      </c>
      <c r="C174" s="3">
        <v>136.7386</v>
      </c>
      <c r="D174" s="4">
        <v>0.5077</v>
      </c>
      <c r="E174" s="5"/>
      <c r="F174" s="3">
        <v>136.8356</v>
      </c>
      <c r="G174" s="14">
        <f t="shared" si="0"/>
        <v>19.1057711246816</v>
      </c>
      <c r="H174" s="22"/>
      <c r="I174" s="19">
        <f t="shared" si="1"/>
        <v>100</v>
      </c>
      <c r="J174" s="20">
        <f t="shared" si="2"/>
        <v>19.1057711246816</v>
      </c>
      <c r="K174" s="20">
        <f>MEDIAN(J174:J176)</f>
        <v>19.1057711246816</v>
      </c>
      <c r="L174" s="20">
        <f>STDEV(J174:J176)</f>
        <v>5.74812764647998</v>
      </c>
      <c r="M174" s="20">
        <f>(L174*100)/K174</f>
        <v>30.0858186197694</v>
      </c>
    </row>
    <row r="175" ht="15.75" customHeight="1" spans="1:13">
      <c r="A175" s="11"/>
      <c r="B175" s="3" t="s">
        <v>6</v>
      </c>
      <c r="C175" s="12">
        <v>135.749</v>
      </c>
      <c r="D175" s="4">
        <v>0.5015</v>
      </c>
      <c r="E175" s="5"/>
      <c r="F175" s="3">
        <v>135.8158</v>
      </c>
      <c r="G175" s="14">
        <f t="shared" si="0"/>
        <v>13.3200398803591</v>
      </c>
      <c r="H175" s="22"/>
      <c r="I175" s="19">
        <f t="shared" si="1"/>
        <v>100</v>
      </c>
      <c r="J175" s="20">
        <f t="shared" si="2"/>
        <v>13.3200398803591</v>
      </c>
      <c r="K175" s="20"/>
      <c r="L175" s="20"/>
      <c r="M175" s="20"/>
    </row>
    <row r="176" ht="15.75" customHeight="1" spans="1:13">
      <c r="A176" s="13"/>
      <c r="B176" s="3" t="s">
        <v>7</v>
      </c>
      <c r="C176" s="12">
        <v>134.754</v>
      </c>
      <c r="D176" s="4">
        <v>0.5033</v>
      </c>
      <c r="E176" s="5"/>
      <c r="F176" s="3">
        <v>134.8789</v>
      </c>
      <c r="G176" s="14">
        <f t="shared" si="0"/>
        <v>24.8162129942374</v>
      </c>
      <c r="H176" s="22"/>
      <c r="I176" s="19">
        <f t="shared" si="1"/>
        <v>100</v>
      </c>
      <c r="J176" s="20">
        <f t="shared" si="2"/>
        <v>24.8162129942374</v>
      </c>
      <c r="K176" s="20"/>
      <c r="L176" s="20"/>
      <c r="M176" s="20"/>
    </row>
    <row r="177" ht="15.75" customHeight="1" spans="1:13">
      <c r="A177" s="8" t="s">
        <v>62</v>
      </c>
      <c r="B177" s="3" t="s">
        <v>181</v>
      </c>
      <c r="C177" s="3">
        <v>115.0962</v>
      </c>
      <c r="D177" s="4">
        <v>0.5018</v>
      </c>
      <c r="E177" s="5"/>
      <c r="F177" s="3">
        <v>115.1542</v>
      </c>
      <c r="G177" s="14">
        <f t="shared" si="0"/>
        <v>11.5583897967331</v>
      </c>
      <c r="H177" s="22"/>
      <c r="I177" s="19">
        <f t="shared" si="1"/>
        <v>100</v>
      </c>
      <c r="J177" s="20">
        <f t="shared" si="2"/>
        <v>11.5583897967331</v>
      </c>
      <c r="K177" s="20">
        <f>MEDIAN(J177:J179)</f>
        <v>11.7115346826495</v>
      </c>
      <c r="L177" s="20">
        <f>STDEV(J177:J179)</f>
        <v>2.93677262791577</v>
      </c>
      <c r="M177" s="20">
        <f>(L177*100)/K177</f>
        <v>25.0758991668834</v>
      </c>
    </row>
    <row r="178" ht="15.75" customHeight="1" spans="1:13">
      <c r="A178" s="11"/>
      <c r="B178" s="3" t="s">
        <v>182</v>
      </c>
      <c r="C178" s="12">
        <v>114.722</v>
      </c>
      <c r="D178" s="4">
        <v>0.5089</v>
      </c>
      <c r="E178" s="5"/>
      <c r="F178" s="3">
        <v>114.7816</v>
      </c>
      <c r="G178" s="14">
        <f t="shared" si="0"/>
        <v>11.7115346826495</v>
      </c>
      <c r="H178" s="22"/>
      <c r="I178" s="19">
        <f t="shared" si="1"/>
        <v>100</v>
      </c>
      <c r="J178" s="20">
        <f t="shared" si="2"/>
        <v>11.7115346826495</v>
      </c>
      <c r="K178" s="20"/>
      <c r="L178" s="20"/>
      <c r="M178" s="20"/>
    </row>
    <row r="179" ht="15.75" customHeight="1" spans="1:13">
      <c r="A179" s="13"/>
      <c r="B179" s="3" t="s">
        <v>183</v>
      </c>
      <c r="C179" s="3">
        <v>116.1359</v>
      </c>
      <c r="D179" s="4">
        <v>0.5012</v>
      </c>
      <c r="E179" s="5"/>
      <c r="F179" s="3">
        <v>116.2197</v>
      </c>
      <c r="G179" s="14">
        <f t="shared" si="0"/>
        <v>16.7198723064638</v>
      </c>
      <c r="H179" s="22"/>
      <c r="I179" s="19">
        <f t="shared" si="1"/>
        <v>100</v>
      </c>
      <c r="J179" s="20">
        <f t="shared" si="2"/>
        <v>16.7198723064638</v>
      </c>
      <c r="K179" s="20"/>
      <c r="L179" s="20"/>
      <c r="M179" s="20"/>
    </row>
    <row r="180" ht="15.75" customHeight="1" spans="1:13">
      <c r="A180" s="8" t="s">
        <v>84</v>
      </c>
      <c r="B180" s="3" t="s">
        <v>184</v>
      </c>
      <c r="C180" s="3">
        <v>110.9746</v>
      </c>
      <c r="D180" s="4">
        <v>0.5088</v>
      </c>
      <c r="E180" s="5"/>
      <c r="F180" s="3">
        <v>111.1872</v>
      </c>
      <c r="G180" s="14">
        <f t="shared" si="0"/>
        <v>41.7845911949703</v>
      </c>
      <c r="H180" s="22"/>
      <c r="I180" s="19">
        <f t="shared" si="1"/>
        <v>100</v>
      </c>
      <c r="J180" s="20">
        <f t="shared" si="2"/>
        <v>41.7845911949703</v>
      </c>
      <c r="K180" s="20">
        <f>MEDIAN(J180:J182)</f>
        <v>41.7845911949703</v>
      </c>
      <c r="L180" s="20">
        <f>STDEV(J180:J182)</f>
        <v>16.0316273032981</v>
      </c>
      <c r="M180" s="20">
        <f>(L180*100)/K180</f>
        <v>38.367318776659</v>
      </c>
    </row>
    <row r="181" ht="15.75" customHeight="1" spans="1:13">
      <c r="A181" s="11"/>
      <c r="B181" s="3" t="s">
        <v>185</v>
      </c>
      <c r="C181" s="3">
        <v>110.1811</v>
      </c>
      <c r="D181" s="17">
        <v>0.504</v>
      </c>
      <c r="E181" s="5"/>
      <c r="F181" s="3">
        <v>110.3614</v>
      </c>
      <c r="G181" s="14">
        <f t="shared" si="0"/>
        <v>35.77380952381</v>
      </c>
      <c r="H181" s="22"/>
      <c r="I181" s="19">
        <f t="shared" si="1"/>
        <v>100</v>
      </c>
      <c r="J181" s="20">
        <f t="shared" si="2"/>
        <v>35.77380952381</v>
      </c>
      <c r="K181" s="20"/>
      <c r="L181" s="20"/>
      <c r="M181" s="20"/>
    </row>
    <row r="182" ht="15.75" customHeight="1" spans="1:13">
      <c r="A182" s="13"/>
      <c r="B182" s="3" t="s">
        <v>186</v>
      </c>
      <c r="C182" s="3">
        <v>115.9346</v>
      </c>
      <c r="D182" s="4">
        <v>0.5064</v>
      </c>
      <c r="E182" s="5"/>
      <c r="F182" s="3">
        <v>116.2691</v>
      </c>
      <c r="G182" s="14">
        <f t="shared" si="0"/>
        <v>66.0545023696666</v>
      </c>
      <c r="H182" s="22"/>
      <c r="I182" s="19">
        <f t="shared" si="1"/>
        <v>100</v>
      </c>
      <c r="J182" s="20">
        <f t="shared" si="2"/>
        <v>66.0545023696666</v>
      </c>
      <c r="K182" s="20"/>
      <c r="L182" s="20"/>
      <c r="M182" s="20"/>
    </row>
    <row r="183" ht="15.75" customHeight="1" spans="1:14">
      <c r="A183" s="8" t="s">
        <v>78</v>
      </c>
      <c r="B183" s="3"/>
      <c r="C183" s="3" t="s">
        <v>248</v>
      </c>
      <c r="D183" s="4" t="s">
        <v>248</v>
      </c>
      <c r="E183" s="5"/>
      <c r="F183" s="3" t="s">
        <v>248</v>
      </c>
      <c r="G183" s="14"/>
      <c r="H183" s="22"/>
      <c r="I183" s="19">
        <f t="shared" si="1"/>
        <v>100</v>
      </c>
      <c r="J183" s="20">
        <f t="shared" si="2"/>
        <v>0</v>
      </c>
      <c r="K183" s="20">
        <f>MEDIAN(J184:J185)</f>
        <v>17.8839465761682</v>
      </c>
      <c r="L183" s="20">
        <f>STDEV(J184:J185)</f>
        <v>7.79859162717583</v>
      </c>
      <c r="M183" s="20">
        <f>(L183*100)/K183</f>
        <v>43.6066591563637</v>
      </c>
      <c r="N183" s="24"/>
    </row>
    <row r="184" ht="15.75" customHeight="1" spans="1:13">
      <c r="A184" s="11"/>
      <c r="B184" s="3" t="s">
        <v>185</v>
      </c>
      <c r="C184" s="3">
        <v>115.5508</v>
      </c>
      <c r="D184" s="4">
        <v>0.5077</v>
      </c>
      <c r="E184" s="5"/>
      <c r="F184" s="3">
        <v>115.6136</v>
      </c>
      <c r="G184" s="14">
        <f t="shared" ref="G184:G236" si="3">(F184-C184)/D184*100</f>
        <v>12.3695095528875</v>
      </c>
      <c r="H184" s="22"/>
      <c r="I184" s="19">
        <f t="shared" si="1"/>
        <v>100</v>
      </c>
      <c r="J184" s="20">
        <f t="shared" si="2"/>
        <v>12.3695095528875</v>
      </c>
      <c r="K184" s="20"/>
      <c r="L184" s="20"/>
      <c r="M184" s="20"/>
    </row>
    <row r="185" ht="15.75" customHeight="1" spans="1:13">
      <c r="A185" s="13"/>
      <c r="B185" s="3" t="s">
        <v>186</v>
      </c>
      <c r="C185" s="3">
        <v>113.2691</v>
      </c>
      <c r="D185" s="4">
        <v>0.5073</v>
      </c>
      <c r="E185" s="5"/>
      <c r="F185" s="3">
        <v>113.3878</v>
      </c>
      <c r="G185" s="14">
        <f t="shared" si="3"/>
        <v>23.3983835994489</v>
      </c>
      <c r="H185" s="22"/>
      <c r="I185" s="19">
        <f t="shared" si="1"/>
        <v>100</v>
      </c>
      <c r="J185" s="20">
        <f t="shared" si="2"/>
        <v>23.3983835994489</v>
      </c>
      <c r="K185" s="20"/>
      <c r="L185" s="20"/>
      <c r="M185" s="20"/>
    </row>
    <row r="186" ht="15.75" customHeight="1" spans="1:13">
      <c r="A186" s="8" t="s">
        <v>217</v>
      </c>
      <c r="B186" s="3" t="s">
        <v>4</v>
      </c>
      <c r="C186" s="3">
        <v>136.7335</v>
      </c>
      <c r="D186" s="4">
        <v>0.5083</v>
      </c>
      <c r="E186" s="5"/>
      <c r="F186" s="3">
        <v>136.8436</v>
      </c>
      <c r="G186" s="14">
        <f t="shared" si="3"/>
        <v>21.6604367499542</v>
      </c>
      <c r="H186" s="22"/>
      <c r="I186" s="19">
        <f t="shared" si="1"/>
        <v>100</v>
      </c>
      <c r="J186" s="20">
        <f t="shared" si="2"/>
        <v>21.6604367499542</v>
      </c>
      <c r="K186" s="20">
        <f>MEDIAN(J186:J188)</f>
        <v>14.6036161335179</v>
      </c>
      <c r="L186" s="20">
        <f>STDEV(J186:J188)</f>
        <v>4.7404641063867</v>
      </c>
      <c r="M186" s="20">
        <f>(L186*100)/K186</f>
        <v>32.4608923094499</v>
      </c>
    </row>
    <row r="187" ht="15.75" customHeight="1" spans="1:13">
      <c r="A187" s="11"/>
      <c r="B187" s="3" t="s">
        <v>6</v>
      </c>
      <c r="C187" s="3">
        <v>135.7451</v>
      </c>
      <c r="D187" s="4">
        <v>0.5044</v>
      </c>
      <c r="E187" s="5"/>
      <c r="F187" s="3">
        <v>135.8089</v>
      </c>
      <c r="G187" s="14">
        <f t="shared" si="3"/>
        <v>12.6486915146682</v>
      </c>
      <c r="H187" s="22"/>
      <c r="I187" s="19">
        <f t="shared" si="1"/>
        <v>100</v>
      </c>
      <c r="J187" s="20">
        <f t="shared" si="2"/>
        <v>12.6486915146682</v>
      </c>
      <c r="K187" s="20"/>
      <c r="L187" s="20"/>
      <c r="M187" s="20"/>
    </row>
    <row r="188" ht="15.75" customHeight="1" spans="1:13">
      <c r="A188" s="13"/>
      <c r="B188" s="3" t="s">
        <v>7</v>
      </c>
      <c r="C188" s="3">
        <v>134.7515</v>
      </c>
      <c r="D188" s="4">
        <v>0.5033</v>
      </c>
      <c r="E188" s="5"/>
      <c r="F188" s="12">
        <v>134.825</v>
      </c>
      <c r="G188" s="14">
        <f t="shared" si="3"/>
        <v>14.6036161335179</v>
      </c>
      <c r="H188" s="22"/>
      <c r="I188" s="19">
        <f t="shared" si="1"/>
        <v>100</v>
      </c>
      <c r="J188" s="20">
        <f t="shared" si="2"/>
        <v>14.6036161335179</v>
      </c>
      <c r="K188" s="20"/>
      <c r="L188" s="20"/>
      <c r="M188" s="20"/>
    </row>
    <row r="189" ht="15.75" customHeight="1" spans="1:13">
      <c r="A189" s="8" t="s">
        <v>249</v>
      </c>
      <c r="B189" s="3" t="s">
        <v>181</v>
      </c>
      <c r="C189" s="3">
        <v>115.0931</v>
      </c>
      <c r="D189" s="4">
        <v>0.5022</v>
      </c>
      <c r="E189" s="5"/>
      <c r="F189" s="3">
        <v>115.1948</v>
      </c>
      <c r="G189" s="14">
        <f t="shared" si="3"/>
        <v>20.2508960573465</v>
      </c>
      <c r="H189" s="22">
        <v>77.18</v>
      </c>
      <c r="I189" s="19">
        <f t="shared" si="1"/>
        <v>22.82</v>
      </c>
      <c r="J189" s="20">
        <f t="shared" si="2"/>
        <v>4.62125448028646</v>
      </c>
      <c r="K189" s="20">
        <f>MEDIAN(J189:J191)</f>
        <v>3.8063470681456</v>
      </c>
      <c r="L189" s="20">
        <f>STDEV(J189:J191)</f>
        <v>0.84519755489911</v>
      </c>
      <c r="M189" s="20">
        <f>(L189*100)/K189</f>
        <v>22.204952406268</v>
      </c>
    </row>
    <row r="190" ht="15.75" customHeight="1" spans="1:13">
      <c r="A190" s="11"/>
      <c r="B190" s="3" t="s">
        <v>182</v>
      </c>
      <c r="C190" s="12">
        <v>114.719</v>
      </c>
      <c r="D190" s="4">
        <v>0.5037</v>
      </c>
      <c r="E190" s="5"/>
      <c r="F190" s="3">
        <v>114.7837</v>
      </c>
      <c r="G190" s="14">
        <f t="shared" si="3"/>
        <v>12.8449473893194</v>
      </c>
      <c r="H190" s="22">
        <v>77.18</v>
      </c>
      <c r="I190" s="19">
        <f t="shared" si="1"/>
        <v>22.82</v>
      </c>
      <c r="J190" s="20">
        <f t="shared" si="2"/>
        <v>2.93121699424269</v>
      </c>
      <c r="K190" s="20"/>
      <c r="L190" s="20"/>
      <c r="M190" s="20"/>
    </row>
    <row r="191" ht="15.75" customHeight="1" spans="1:13">
      <c r="A191" s="13"/>
      <c r="B191" s="3" t="s">
        <v>183</v>
      </c>
      <c r="C191" s="3">
        <v>116.1329</v>
      </c>
      <c r="D191" s="4">
        <v>0.5048</v>
      </c>
      <c r="E191" s="5"/>
      <c r="F191" s="3">
        <v>116.2171</v>
      </c>
      <c r="G191" s="14">
        <f t="shared" si="3"/>
        <v>16.6798732171148</v>
      </c>
      <c r="H191" s="22">
        <v>77.18</v>
      </c>
      <c r="I191" s="19">
        <f t="shared" si="1"/>
        <v>22.82</v>
      </c>
      <c r="J191" s="20">
        <f t="shared" si="2"/>
        <v>3.8063470681456</v>
      </c>
      <c r="K191" s="20"/>
      <c r="L191" s="20"/>
      <c r="M191" s="20"/>
    </row>
    <row r="192" ht="15.75" customHeight="1" spans="1:13">
      <c r="A192" s="8" t="s">
        <v>250</v>
      </c>
      <c r="B192" s="3" t="s">
        <v>184</v>
      </c>
      <c r="C192" s="12">
        <v>110.97</v>
      </c>
      <c r="D192" s="4">
        <v>0.5097</v>
      </c>
      <c r="E192" s="5"/>
      <c r="F192" s="12">
        <v>111.067</v>
      </c>
      <c r="G192" s="14">
        <f t="shared" si="3"/>
        <v>19.0308024328025</v>
      </c>
      <c r="H192" s="22">
        <v>77.95</v>
      </c>
      <c r="I192" s="19">
        <f t="shared" si="1"/>
        <v>22.05</v>
      </c>
      <c r="J192" s="20">
        <f t="shared" si="2"/>
        <v>4.19629193643294</v>
      </c>
      <c r="K192" s="20">
        <f>MEDIAN(J192:J194)</f>
        <v>4.19629193643294</v>
      </c>
      <c r="L192" s="20">
        <f>STDEV(J192:J194)</f>
        <v>0.603400653985536</v>
      </c>
      <c r="M192" s="20">
        <f>(L192*100)/K192</f>
        <v>14.3793773914228</v>
      </c>
    </row>
    <row r="193" ht="15.75" customHeight="1" spans="1:13">
      <c r="A193" s="11"/>
      <c r="B193" s="3" t="s">
        <v>185</v>
      </c>
      <c r="C193" s="3">
        <v>110.1797</v>
      </c>
      <c r="D193" s="4">
        <v>0.5009</v>
      </c>
      <c r="E193" s="5"/>
      <c r="F193" s="3">
        <v>110.2663</v>
      </c>
      <c r="G193" s="14">
        <f t="shared" si="3"/>
        <v>17.2888800159721</v>
      </c>
      <c r="H193" s="22">
        <v>77.95</v>
      </c>
      <c r="I193" s="19">
        <f t="shared" si="1"/>
        <v>22.05</v>
      </c>
      <c r="J193" s="20">
        <f t="shared" si="2"/>
        <v>3.81219804352185</v>
      </c>
      <c r="K193" s="20"/>
      <c r="L193" s="20"/>
      <c r="M193" s="20"/>
    </row>
    <row r="194" ht="15.75" customHeight="1" spans="1:13">
      <c r="A194" s="13"/>
      <c r="B194" s="3" t="s">
        <v>186</v>
      </c>
      <c r="C194" s="3">
        <v>115.9297</v>
      </c>
      <c r="D194" s="4">
        <v>0.5028</v>
      </c>
      <c r="E194" s="5"/>
      <c r="F194" s="3">
        <v>116.0436</v>
      </c>
      <c r="G194" s="14">
        <f t="shared" si="3"/>
        <v>22.6531424025459</v>
      </c>
      <c r="H194" s="22">
        <v>77.95</v>
      </c>
      <c r="I194" s="19">
        <f t="shared" si="1"/>
        <v>22.05</v>
      </c>
      <c r="J194" s="20">
        <f t="shared" si="2"/>
        <v>4.99501789976138</v>
      </c>
      <c r="K194" s="20"/>
      <c r="L194" s="20"/>
      <c r="M194" s="20"/>
    </row>
    <row r="195" ht="15.75" customHeight="1" spans="1:13">
      <c r="A195" s="8" t="s">
        <v>240</v>
      </c>
      <c r="B195" s="3" t="s">
        <v>4</v>
      </c>
      <c r="C195" s="3">
        <v>113.2816</v>
      </c>
      <c r="D195" s="4">
        <v>0.5023</v>
      </c>
      <c r="E195" s="5"/>
      <c r="F195" s="3">
        <v>113.3631</v>
      </c>
      <c r="G195" s="14">
        <f t="shared" si="3"/>
        <v>16.2253633286891</v>
      </c>
      <c r="H195" s="22"/>
      <c r="I195" s="19">
        <f t="shared" si="1"/>
        <v>100</v>
      </c>
      <c r="J195" s="20">
        <f t="shared" si="2"/>
        <v>16.2253633286891</v>
      </c>
      <c r="K195" s="20">
        <f>MEDIAN(J195:J197)</f>
        <v>17.7031591496129</v>
      </c>
      <c r="L195" s="20">
        <f>STDEV(J195:J197)</f>
        <v>2.87622706330614</v>
      </c>
      <c r="M195" s="20">
        <f>(L195*100)/K195</f>
        <v>16.2469706056335</v>
      </c>
    </row>
    <row r="196" ht="15.75" customHeight="1" spans="1:13">
      <c r="A196" s="11"/>
      <c r="B196" s="3" t="s">
        <v>6</v>
      </c>
      <c r="C196" s="3">
        <v>110.0674</v>
      </c>
      <c r="D196" s="4">
        <v>0.5037</v>
      </c>
      <c r="E196" s="5"/>
      <c r="F196" s="3">
        <v>110.1771</v>
      </c>
      <c r="G196" s="14">
        <f t="shared" si="3"/>
        <v>21.7788366090906</v>
      </c>
      <c r="H196" s="22"/>
      <c r="I196" s="19">
        <f t="shared" si="1"/>
        <v>100</v>
      </c>
      <c r="J196" s="20">
        <f t="shared" si="2"/>
        <v>21.7788366090906</v>
      </c>
      <c r="K196" s="20"/>
      <c r="L196" s="20"/>
      <c r="M196" s="20"/>
    </row>
    <row r="197" ht="15.75" customHeight="1" spans="1:13">
      <c r="A197" s="13"/>
      <c r="B197" s="3" t="s">
        <v>7</v>
      </c>
      <c r="C197" s="3">
        <v>135.7526</v>
      </c>
      <c r="D197" s="4">
        <v>0.5033</v>
      </c>
      <c r="E197" s="5"/>
      <c r="F197" s="3">
        <v>135.8417</v>
      </c>
      <c r="G197" s="14">
        <f t="shared" si="3"/>
        <v>17.7031591496129</v>
      </c>
      <c r="H197" s="22"/>
      <c r="I197" s="19">
        <f t="shared" si="1"/>
        <v>100</v>
      </c>
      <c r="J197" s="20">
        <f t="shared" si="2"/>
        <v>17.7031591496129</v>
      </c>
      <c r="K197" s="20"/>
      <c r="L197" s="20"/>
      <c r="M197" s="20"/>
    </row>
    <row r="198" ht="15.75" customHeight="1" spans="1:13">
      <c r="A198" s="8">
        <v>66</v>
      </c>
      <c r="B198" s="3" t="s">
        <v>181</v>
      </c>
      <c r="C198" s="3">
        <v>137.1834</v>
      </c>
      <c r="D198" s="4">
        <v>0.5022</v>
      </c>
      <c r="E198" s="5"/>
      <c r="F198" s="3">
        <v>137.2482</v>
      </c>
      <c r="G198" s="14">
        <f t="shared" si="3"/>
        <v>12.9032258064498</v>
      </c>
      <c r="H198" s="22"/>
      <c r="I198" s="19">
        <f t="shared" si="1"/>
        <v>100</v>
      </c>
      <c r="J198" s="20">
        <f t="shared" si="2"/>
        <v>12.9032258064498</v>
      </c>
      <c r="K198" s="20">
        <f>MEDIAN(J198:J200)</f>
        <v>14.2008318478949</v>
      </c>
      <c r="L198" s="20">
        <f>STDEV(J198:J200)</f>
        <v>2.58949738083004</v>
      </c>
      <c r="M198" s="20">
        <f>(L198*100)/K198</f>
        <v>18.2348288365509</v>
      </c>
    </row>
    <row r="199" ht="15.75" customHeight="1" spans="1:13">
      <c r="A199" s="11"/>
      <c r="B199" s="3" t="s">
        <v>182</v>
      </c>
      <c r="C199" s="3">
        <v>132.1533</v>
      </c>
      <c r="D199" s="4">
        <v>0.5024</v>
      </c>
      <c r="E199" s="5"/>
      <c r="F199" s="3">
        <v>132.2432</v>
      </c>
      <c r="G199" s="14">
        <f t="shared" si="3"/>
        <v>17.8941082802548</v>
      </c>
      <c r="H199" s="22"/>
      <c r="I199" s="19">
        <f t="shared" si="1"/>
        <v>100</v>
      </c>
      <c r="J199" s="20">
        <f t="shared" si="2"/>
        <v>17.8941082802548</v>
      </c>
      <c r="K199" s="20"/>
      <c r="L199" s="20"/>
      <c r="M199" s="20"/>
    </row>
    <row r="200" ht="15.75" customHeight="1" spans="1:13">
      <c r="A200" s="13"/>
      <c r="B200" s="3" t="s">
        <v>183</v>
      </c>
      <c r="C200" s="3">
        <v>136.2275</v>
      </c>
      <c r="D200" s="4">
        <v>0.5049</v>
      </c>
      <c r="E200" s="5"/>
      <c r="F200" s="3">
        <v>136.2992</v>
      </c>
      <c r="G200" s="14">
        <f t="shared" si="3"/>
        <v>14.2008318478949</v>
      </c>
      <c r="H200" s="22"/>
      <c r="I200" s="19">
        <f t="shared" si="1"/>
        <v>100</v>
      </c>
      <c r="J200" s="20">
        <f t="shared" si="2"/>
        <v>14.2008318478949</v>
      </c>
      <c r="K200" s="20"/>
      <c r="L200" s="20"/>
      <c r="M200" s="20"/>
    </row>
    <row r="201" ht="15.75" customHeight="1" spans="1:13">
      <c r="A201" s="8" t="s">
        <v>251</v>
      </c>
      <c r="B201" s="3" t="s">
        <v>184</v>
      </c>
      <c r="C201" s="3">
        <v>133.2948</v>
      </c>
      <c r="D201" s="4">
        <v>0.5027</v>
      </c>
      <c r="E201" s="5"/>
      <c r="F201" s="3">
        <v>133.4038</v>
      </c>
      <c r="G201" s="14">
        <f t="shared" si="3"/>
        <v>21.682912273718</v>
      </c>
      <c r="H201" s="22">
        <v>76.55</v>
      </c>
      <c r="I201" s="19">
        <f t="shared" si="1"/>
        <v>23.45</v>
      </c>
      <c r="J201" s="20">
        <f t="shared" si="2"/>
        <v>5.08464292818687</v>
      </c>
      <c r="K201" s="20">
        <f>MEDIAN(J201:J203)</f>
        <v>5.63415143084289</v>
      </c>
      <c r="L201" s="20">
        <f>STDEV(J201:J203)</f>
        <v>0.716453386308649</v>
      </c>
      <c r="M201" s="20">
        <f>(L201*100)/K201</f>
        <v>12.7162607378032</v>
      </c>
    </row>
    <row r="202" ht="15.75" customHeight="1" spans="1:13">
      <c r="A202" s="11"/>
      <c r="B202" s="3" t="s">
        <v>185</v>
      </c>
      <c r="C202" s="3">
        <v>115.5474</v>
      </c>
      <c r="D202" s="4">
        <v>0.5032</v>
      </c>
      <c r="E202" s="5"/>
      <c r="F202" s="3">
        <v>115.6683</v>
      </c>
      <c r="G202" s="14">
        <f t="shared" si="3"/>
        <v>24.0262321144686</v>
      </c>
      <c r="H202" s="22">
        <v>76.55</v>
      </c>
      <c r="I202" s="19">
        <f t="shared" si="1"/>
        <v>23.45</v>
      </c>
      <c r="J202" s="20">
        <f t="shared" si="2"/>
        <v>5.63415143084289</v>
      </c>
      <c r="K202" s="20"/>
      <c r="L202" s="20"/>
      <c r="M202" s="20"/>
    </row>
    <row r="203" ht="15.75" customHeight="1" spans="1:13">
      <c r="A203" s="13"/>
      <c r="B203" s="3" t="s">
        <v>186</v>
      </c>
      <c r="C203" s="3">
        <v>113.2615</v>
      </c>
      <c r="D203" s="4">
        <v>0.5097</v>
      </c>
      <c r="E203" s="5"/>
      <c r="F203" s="3">
        <v>113.4029</v>
      </c>
      <c r="G203" s="14">
        <f t="shared" si="3"/>
        <v>27.7418089072012</v>
      </c>
      <c r="H203" s="22">
        <v>76.55</v>
      </c>
      <c r="I203" s="19">
        <f t="shared" si="1"/>
        <v>23.45</v>
      </c>
      <c r="J203" s="20">
        <f t="shared" si="2"/>
        <v>6.50545418873868</v>
      </c>
      <c r="K203" s="20"/>
      <c r="L203" s="20"/>
      <c r="M203" s="20"/>
    </row>
    <row r="204" ht="15.75" customHeight="1" spans="1:13">
      <c r="A204" s="8" t="s">
        <v>207</v>
      </c>
      <c r="B204" s="3" t="s">
        <v>4</v>
      </c>
      <c r="C204" s="3">
        <v>116.1343</v>
      </c>
      <c r="D204" s="17">
        <v>0.504</v>
      </c>
      <c r="E204" s="5"/>
      <c r="F204" s="3">
        <v>116.2423</v>
      </c>
      <c r="G204" s="14">
        <f t="shared" si="3"/>
        <v>21.4285714285722</v>
      </c>
      <c r="H204" s="22"/>
      <c r="I204" s="19">
        <f t="shared" si="1"/>
        <v>100</v>
      </c>
      <c r="J204" s="20">
        <f t="shared" si="2"/>
        <v>21.4285714285722</v>
      </c>
      <c r="K204" s="20">
        <f>MEDIAN(J204:J206)</f>
        <v>20.4585886538835</v>
      </c>
      <c r="L204" s="20">
        <f>STDEV(J204:J206)</f>
        <v>1.15569131238034</v>
      </c>
      <c r="M204" s="20">
        <f>(L204*100)/K204</f>
        <v>5.64892980611816</v>
      </c>
    </row>
    <row r="205" ht="15.75" customHeight="1" spans="1:13">
      <c r="A205" s="11"/>
      <c r="B205" s="3" t="s">
        <v>6</v>
      </c>
      <c r="C205" s="3">
        <v>115.0947</v>
      </c>
      <c r="D205" s="4">
        <v>0.5061</v>
      </c>
      <c r="E205" s="5"/>
      <c r="F205" s="3">
        <v>115.1915</v>
      </c>
      <c r="G205" s="14">
        <f t="shared" si="3"/>
        <v>19.1266548113025</v>
      </c>
      <c r="H205" s="22"/>
      <c r="I205" s="19">
        <f t="shared" si="1"/>
        <v>100</v>
      </c>
      <c r="J205" s="20">
        <f t="shared" si="2"/>
        <v>19.1266548113025</v>
      </c>
      <c r="K205" s="20"/>
      <c r="L205" s="20"/>
      <c r="M205" s="20"/>
    </row>
    <row r="206" ht="15.75" customHeight="1" spans="1:13">
      <c r="A206" s="13"/>
      <c r="B206" s="3" t="s">
        <v>7</v>
      </c>
      <c r="C206" s="3">
        <v>135.7478</v>
      </c>
      <c r="D206" s="4">
        <v>0.5059</v>
      </c>
      <c r="E206" s="5"/>
      <c r="F206" s="3">
        <v>135.8513</v>
      </c>
      <c r="G206" s="14">
        <f t="shared" si="3"/>
        <v>20.4585886538835</v>
      </c>
      <c r="H206" s="22"/>
      <c r="I206" s="19">
        <f t="shared" si="1"/>
        <v>100</v>
      </c>
      <c r="J206" s="20">
        <f t="shared" si="2"/>
        <v>20.4585886538835</v>
      </c>
      <c r="K206" s="20"/>
      <c r="L206" s="20"/>
      <c r="M206" s="20"/>
    </row>
    <row r="207" ht="15.75" customHeight="1" spans="1:13">
      <c r="A207" s="8" t="s">
        <v>252</v>
      </c>
      <c r="B207" s="3" t="s">
        <v>181</v>
      </c>
      <c r="C207" s="3">
        <v>136.7352</v>
      </c>
      <c r="D207" s="4">
        <v>0.5008</v>
      </c>
      <c r="E207" s="5"/>
      <c r="F207" s="3">
        <v>136.8004</v>
      </c>
      <c r="G207" s="14">
        <f t="shared" si="3"/>
        <v>13.0191693290744</v>
      </c>
      <c r="H207" s="22">
        <v>75.36</v>
      </c>
      <c r="I207" s="19">
        <f t="shared" si="1"/>
        <v>24.64</v>
      </c>
      <c r="J207" s="20">
        <f t="shared" si="2"/>
        <v>3.20792332268392</v>
      </c>
      <c r="K207" s="20">
        <f>MEDIAN(J207:J209)</f>
        <v>4.52441800515588</v>
      </c>
      <c r="L207" s="20">
        <f>STDEV(J207:J209)</f>
        <v>0.928361120729015</v>
      </c>
      <c r="M207" s="20">
        <f>(L207*100)/K207</f>
        <v>20.5189069549075</v>
      </c>
    </row>
    <row r="208" ht="15.75" customHeight="1" spans="1:13">
      <c r="A208" s="11"/>
      <c r="B208" s="3" t="s">
        <v>182</v>
      </c>
      <c r="C208" s="3">
        <v>134.7505</v>
      </c>
      <c r="D208" s="4">
        <v>0.5043</v>
      </c>
      <c r="E208" s="5"/>
      <c r="F208" s="3">
        <v>134.8431</v>
      </c>
      <c r="G208" s="14">
        <f t="shared" si="3"/>
        <v>18.3620860598859</v>
      </c>
      <c r="H208" s="22">
        <v>75.36</v>
      </c>
      <c r="I208" s="19">
        <f t="shared" si="1"/>
        <v>24.64</v>
      </c>
      <c r="J208" s="20">
        <f t="shared" si="2"/>
        <v>4.52441800515588</v>
      </c>
      <c r="K208" s="20"/>
      <c r="L208" s="20"/>
      <c r="M208" s="20"/>
    </row>
    <row r="209" ht="15.75" customHeight="1" spans="1:13">
      <c r="A209" s="13"/>
      <c r="B209" s="3" t="s">
        <v>183</v>
      </c>
      <c r="C209" s="25">
        <v>136.2341</v>
      </c>
      <c r="D209" s="4">
        <v>0.5061</v>
      </c>
      <c r="E209" s="5"/>
      <c r="F209" s="3">
        <v>136.3368</v>
      </c>
      <c r="G209" s="14">
        <f t="shared" si="3"/>
        <v>20.2924323256271</v>
      </c>
      <c r="H209" s="22">
        <v>75.36</v>
      </c>
      <c r="I209" s="19">
        <f t="shared" si="1"/>
        <v>24.64</v>
      </c>
      <c r="J209" s="20">
        <f t="shared" si="2"/>
        <v>5.00005532503451</v>
      </c>
      <c r="K209" s="20"/>
      <c r="L209" s="20"/>
      <c r="M209" s="20"/>
    </row>
    <row r="210" ht="15.75" customHeight="1" spans="1:13">
      <c r="A210" s="8" t="s">
        <v>218</v>
      </c>
      <c r="B210" s="3" t="s">
        <v>184</v>
      </c>
      <c r="C210" s="3">
        <v>114.7233</v>
      </c>
      <c r="D210" s="4">
        <v>0.5073</v>
      </c>
      <c r="E210" s="5"/>
      <c r="F210" s="3">
        <v>114.7936</v>
      </c>
      <c r="G210" s="14">
        <f t="shared" si="3"/>
        <v>13.8576779026223</v>
      </c>
      <c r="H210" s="22"/>
      <c r="I210" s="19">
        <f t="shared" si="1"/>
        <v>100</v>
      </c>
      <c r="J210" s="20">
        <f t="shared" si="2"/>
        <v>13.8576779026223</v>
      </c>
      <c r="K210" s="20">
        <f>MEDIAN(J210:J212)</f>
        <v>13.8576779026223</v>
      </c>
      <c r="L210" s="20">
        <f>STDEV(J210:J212)</f>
        <v>2.79284913445775</v>
      </c>
      <c r="M210" s="20">
        <f>(L210*100)/K210</f>
        <v>20.1538032135186</v>
      </c>
    </row>
    <row r="211" ht="15.75" customHeight="1" spans="1:13">
      <c r="A211" s="11"/>
      <c r="B211" s="3" t="s">
        <v>185</v>
      </c>
      <c r="C211" s="3">
        <v>110.9734</v>
      </c>
      <c r="D211" s="4">
        <v>0.5045</v>
      </c>
      <c r="E211" s="5"/>
      <c r="F211" s="3">
        <v>111.0388</v>
      </c>
      <c r="G211" s="14">
        <f t="shared" si="3"/>
        <v>12.9633300297318</v>
      </c>
      <c r="H211" s="22"/>
      <c r="I211" s="19">
        <f t="shared" si="1"/>
        <v>100</v>
      </c>
      <c r="J211" s="20">
        <f t="shared" si="2"/>
        <v>12.9633300297318</v>
      </c>
      <c r="K211" s="20"/>
      <c r="L211" s="20"/>
      <c r="M211" s="20"/>
    </row>
    <row r="212" ht="15.75" customHeight="1" spans="1:13">
      <c r="A212" s="13"/>
      <c r="B212" s="3" t="s">
        <v>186</v>
      </c>
      <c r="C212" s="25">
        <v>110.1781</v>
      </c>
      <c r="D212" s="4">
        <v>0.5004</v>
      </c>
      <c r="E212" s="5"/>
      <c r="F212" s="3">
        <v>110.2691</v>
      </c>
      <c r="G212" s="14">
        <f t="shared" si="3"/>
        <v>18.1854516386878</v>
      </c>
      <c r="H212" s="22"/>
      <c r="I212" s="19">
        <f t="shared" si="1"/>
        <v>100</v>
      </c>
      <c r="J212" s="20">
        <f t="shared" si="2"/>
        <v>18.1854516386878</v>
      </c>
      <c r="K212" s="20"/>
      <c r="L212" s="20"/>
      <c r="M212" s="20"/>
    </row>
    <row r="213" ht="15.75" customHeight="1" spans="1:13">
      <c r="A213" s="8">
        <v>64</v>
      </c>
      <c r="B213" s="3" t="s">
        <v>4</v>
      </c>
      <c r="C213" s="3">
        <v>113.2878</v>
      </c>
      <c r="D213" s="4">
        <v>0.5006</v>
      </c>
      <c r="E213" s="5"/>
      <c r="F213" s="3">
        <v>113.3516</v>
      </c>
      <c r="G213" s="14">
        <f t="shared" si="3"/>
        <v>12.7447063523772</v>
      </c>
      <c r="H213" s="22"/>
      <c r="I213" s="19">
        <f t="shared" si="1"/>
        <v>100</v>
      </c>
      <c r="J213" s="20">
        <f t="shared" si="2"/>
        <v>12.7447063523772</v>
      </c>
      <c r="K213" s="20">
        <f>MEDIAN(J213:J215)</f>
        <v>12.3626922308756</v>
      </c>
      <c r="L213" s="20">
        <f>STDEV(J213:J215)</f>
        <v>0.81341882817514</v>
      </c>
      <c r="M213" s="20">
        <f>(L213*100)/K213</f>
        <v>6.57962531934297</v>
      </c>
    </row>
    <row r="214" ht="15.75" customHeight="1" spans="1:13">
      <c r="A214" s="11"/>
      <c r="B214" s="3" t="s">
        <v>6</v>
      </c>
      <c r="C214" s="3">
        <v>110.0779</v>
      </c>
      <c r="D214" s="4">
        <v>0.5007</v>
      </c>
      <c r="E214" s="5"/>
      <c r="F214" s="3">
        <v>110.1398</v>
      </c>
      <c r="G214" s="14">
        <f t="shared" si="3"/>
        <v>12.3626922308756</v>
      </c>
      <c r="H214" s="22"/>
      <c r="I214" s="19">
        <f t="shared" si="1"/>
        <v>100</v>
      </c>
      <c r="J214" s="20">
        <f t="shared" si="2"/>
        <v>12.3626922308756</v>
      </c>
      <c r="K214" s="20"/>
      <c r="L214" s="20"/>
      <c r="M214" s="20"/>
    </row>
    <row r="215" ht="15.75" customHeight="1" spans="1:13">
      <c r="A215" s="13"/>
      <c r="B215" s="3" t="s">
        <v>7</v>
      </c>
      <c r="C215" s="25">
        <v>135.7581</v>
      </c>
      <c r="D215" s="4">
        <v>0.5016</v>
      </c>
      <c r="E215" s="5"/>
      <c r="F215" s="3">
        <v>135.8142</v>
      </c>
      <c r="G215" s="14">
        <f t="shared" si="3"/>
        <v>11.1842105263131</v>
      </c>
      <c r="H215" s="22"/>
      <c r="I215" s="19">
        <f t="shared" si="1"/>
        <v>100</v>
      </c>
      <c r="J215" s="20">
        <f t="shared" si="2"/>
        <v>11.1842105263131</v>
      </c>
      <c r="K215" s="20"/>
      <c r="L215" s="20"/>
      <c r="M215" s="20"/>
    </row>
    <row r="216" ht="15.75" customHeight="1" spans="1:13">
      <c r="A216" s="8" t="s">
        <v>241</v>
      </c>
      <c r="B216" s="3" t="s">
        <v>181</v>
      </c>
      <c r="C216" s="3">
        <v>137.1881</v>
      </c>
      <c r="D216" s="4">
        <v>0.5007</v>
      </c>
      <c r="E216" s="5"/>
      <c r="F216" s="3">
        <v>137.3848</v>
      </c>
      <c r="G216" s="14">
        <f t="shared" si="3"/>
        <v>39.2850009986062</v>
      </c>
      <c r="H216" s="22"/>
      <c r="I216" s="19">
        <f t="shared" si="1"/>
        <v>100</v>
      </c>
      <c r="J216" s="20">
        <f t="shared" si="2"/>
        <v>39.2850009986062</v>
      </c>
      <c r="K216" s="20">
        <f>MEDIAN(J216:J218)</f>
        <v>32.761714855436</v>
      </c>
      <c r="L216" s="20">
        <f>STDEV(J216:J218)</f>
        <v>12.8598074147173</v>
      </c>
      <c r="M216" s="20">
        <f>(L216*100)/K216</f>
        <v>39.2525466736474</v>
      </c>
    </row>
    <row r="217" ht="15.75" customHeight="1" spans="1:13">
      <c r="A217" s="11"/>
      <c r="B217" s="3" t="s">
        <v>182</v>
      </c>
      <c r="C217" s="12">
        <v>132.158</v>
      </c>
      <c r="D217" s="4">
        <v>0.5056</v>
      </c>
      <c r="E217" s="5"/>
      <c r="F217" s="3">
        <v>132.2312</v>
      </c>
      <c r="G217" s="14">
        <f t="shared" si="3"/>
        <v>14.4778481012686</v>
      </c>
      <c r="H217" s="22"/>
      <c r="I217" s="19">
        <f t="shared" si="1"/>
        <v>100</v>
      </c>
      <c r="J217" s="20">
        <f t="shared" si="2"/>
        <v>14.4778481012686</v>
      </c>
      <c r="K217" s="20"/>
      <c r="L217" s="20"/>
      <c r="M217" s="20"/>
    </row>
    <row r="218" ht="15.75" customHeight="1" spans="1:13">
      <c r="A218" s="13"/>
      <c r="B218" s="3" t="s">
        <v>183</v>
      </c>
      <c r="C218" s="25">
        <v>113.5499</v>
      </c>
      <c r="D218" s="4">
        <v>0.5015</v>
      </c>
      <c r="E218" s="5"/>
      <c r="F218" s="3">
        <v>113.7142</v>
      </c>
      <c r="G218" s="14">
        <f t="shared" si="3"/>
        <v>32.761714855436</v>
      </c>
      <c r="H218" s="22"/>
      <c r="I218" s="19">
        <f t="shared" si="1"/>
        <v>100</v>
      </c>
      <c r="J218" s="20">
        <f t="shared" si="2"/>
        <v>32.761714855436</v>
      </c>
      <c r="K218" s="20"/>
      <c r="L218" s="20"/>
      <c r="M218" s="20"/>
    </row>
    <row r="219" ht="15.75" customHeight="1" spans="1:13">
      <c r="A219" s="8" t="s">
        <v>253</v>
      </c>
      <c r="B219" s="3" t="s">
        <v>184</v>
      </c>
      <c r="C219" s="3">
        <v>110.9737</v>
      </c>
      <c r="D219" s="4">
        <v>0.5063</v>
      </c>
      <c r="E219" s="5"/>
      <c r="F219" s="12">
        <v>111.045</v>
      </c>
      <c r="G219" s="14">
        <f t="shared" si="3"/>
        <v>14.082559747187</v>
      </c>
      <c r="H219" s="22">
        <v>74.61</v>
      </c>
      <c r="I219" s="19">
        <f t="shared" si="1"/>
        <v>25.39</v>
      </c>
      <c r="J219" s="20">
        <f t="shared" si="2"/>
        <v>3.57556191981079</v>
      </c>
      <c r="K219" s="20">
        <f>MEDIAN(J219:J221)</f>
        <v>3.57556191981079</v>
      </c>
      <c r="L219" s="20">
        <f>STDEV(J219:J221)</f>
        <v>0.926692743864182</v>
      </c>
      <c r="M219" s="20">
        <f>(L219*100)/K219</f>
        <v>25.9174016461508</v>
      </c>
    </row>
    <row r="220" ht="15.75" customHeight="1" spans="1:13">
      <c r="A220" s="11"/>
      <c r="B220" s="3" t="s">
        <v>185</v>
      </c>
      <c r="C220" s="3">
        <v>113.2652</v>
      </c>
      <c r="D220" s="4">
        <v>0.5043</v>
      </c>
      <c r="E220" s="5"/>
      <c r="F220" s="3">
        <v>113.3302</v>
      </c>
      <c r="G220" s="14">
        <f t="shared" si="3"/>
        <v>12.8891532817791</v>
      </c>
      <c r="H220" s="22">
        <v>74.61</v>
      </c>
      <c r="I220" s="19">
        <f t="shared" si="1"/>
        <v>25.39</v>
      </c>
      <c r="J220" s="20">
        <f t="shared" si="2"/>
        <v>3.27255601824371</v>
      </c>
      <c r="K220" s="20"/>
      <c r="L220" s="20"/>
      <c r="M220" s="20"/>
    </row>
    <row r="221" ht="15.75" customHeight="1" spans="1:13">
      <c r="A221" s="13"/>
      <c r="B221" s="3" t="s">
        <v>186</v>
      </c>
      <c r="C221" s="25">
        <v>133.2978</v>
      </c>
      <c r="D221" s="4">
        <v>0.5045</v>
      </c>
      <c r="E221" s="5"/>
      <c r="F221" s="3">
        <v>133.3973</v>
      </c>
      <c r="G221" s="14">
        <f t="shared" si="3"/>
        <v>19.7224975223005</v>
      </c>
      <c r="H221" s="22">
        <v>74.61</v>
      </c>
      <c r="I221" s="19">
        <f t="shared" si="1"/>
        <v>25.39</v>
      </c>
      <c r="J221" s="20">
        <f t="shared" si="2"/>
        <v>5.0075421209121</v>
      </c>
      <c r="K221" s="20"/>
      <c r="L221" s="20"/>
      <c r="M221" s="20"/>
    </row>
    <row r="222" ht="15.75" customHeight="1" spans="1:13">
      <c r="A222" s="8" t="s">
        <v>254</v>
      </c>
      <c r="B222" s="3" t="s">
        <v>4</v>
      </c>
      <c r="C222" s="3">
        <v>110.9637</v>
      </c>
      <c r="D222" s="4">
        <v>0.5071</v>
      </c>
      <c r="E222" s="5"/>
      <c r="F222" s="3">
        <v>111.0766</v>
      </c>
      <c r="G222" s="14">
        <f t="shared" si="3"/>
        <v>22.2638532833753</v>
      </c>
      <c r="H222" s="22">
        <v>72.31</v>
      </c>
      <c r="I222" s="19">
        <f t="shared" si="1"/>
        <v>27.69</v>
      </c>
      <c r="J222" s="20">
        <f t="shared" si="2"/>
        <v>6.16486097416662</v>
      </c>
      <c r="K222" s="20">
        <f>MEDIAN(J222:J224)</f>
        <v>6.55801419838339</v>
      </c>
      <c r="L222" s="20">
        <f>STDEV(J222:J224)</f>
        <v>0.251004953598617</v>
      </c>
      <c r="M222" s="20">
        <f>(L222*100)/K222</f>
        <v>3.82745364687517</v>
      </c>
    </row>
    <row r="223" ht="15.75" customHeight="1" spans="1:13">
      <c r="A223" s="11"/>
      <c r="B223" s="3" t="s">
        <v>6</v>
      </c>
      <c r="C223" s="3">
        <v>113.2563</v>
      </c>
      <c r="D223" s="4">
        <v>0.5071</v>
      </c>
      <c r="E223" s="5"/>
      <c r="F223" s="3">
        <v>113.3764</v>
      </c>
      <c r="G223" s="14">
        <f t="shared" si="3"/>
        <v>23.6836915795717</v>
      </c>
      <c r="H223" s="22">
        <v>72.31</v>
      </c>
      <c r="I223" s="19">
        <f t="shared" si="1"/>
        <v>27.69</v>
      </c>
      <c r="J223" s="20">
        <f t="shared" si="2"/>
        <v>6.55801419838339</v>
      </c>
      <c r="K223" s="20"/>
      <c r="L223" s="20"/>
      <c r="M223" s="20"/>
    </row>
    <row r="224" ht="15.75" customHeight="1" spans="1:13">
      <c r="A224" s="13"/>
      <c r="B224" s="3" t="s">
        <v>7</v>
      </c>
      <c r="C224" s="25">
        <v>115.5306</v>
      </c>
      <c r="D224" s="4">
        <v>0.5048</v>
      </c>
      <c r="E224" s="5"/>
      <c r="F224" s="3">
        <v>115.6515</v>
      </c>
      <c r="G224" s="14">
        <f t="shared" si="3"/>
        <v>23.9500792393011</v>
      </c>
      <c r="H224" s="22">
        <v>72.31</v>
      </c>
      <c r="I224" s="19">
        <f t="shared" si="1"/>
        <v>27.69</v>
      </c>
      <c r="J224" s="20">
        <f t="shared" si="2"/>
        <v>6.63177694136246</v>
      </c>
      <c r="K224" s="20"/>
      <c r="L224" s="20"/>
      <c r="M224" s="20"/>
    </row>
    <row r="225" ht="15.75" customHeight="1" spans="1:13">
      <c r="A225" s="8" t="s">
        <v>219</v>
      </c>
      <c r="B225" s="3" t="s">
        <v>181</v>
      </c>
      <c r="C225" s="3">
        <v>134.7385</v>
      </c>
      <c r="D225" s="4">
        <v>0.5013</v>
      </c>
      <c r="E225" s="5"/>
      <c r="F225" s="3">
        <v>134.8603</v>
      </c>
      <c r="G225" s="14">
        <f t="shared" si="3"/>
        <v>24.2968282465604</v>
      </c>
      <c r="H225" s="22"/>
      <c r="I225" s="19">
        <f t="shared" si="1"/>
        <v>100</v>
      </c>
      <c r="J225" s="20">
        <f t="shared" si="2"/>
        <v>24.2968282465604</v>
      </c>
      <c r="K225" s="20">
        <f>MEDIAN(J225:J227)</f>
        <v>26.8829891838723</v>
      </c>
      <c r="L225" s="20">
        <f>STDEV(J225:J227)</f>
        <v>7.35663519219494</v>
      </c>
      <c r="M225" s="20">
        <f>(L225*100)/K225</f>
        <v>27.3653913330752</v>
      </c>
    </row>
    <row r="226" ht="15.75" customHeight="1" spans="1:13">
      <c r="A226" s="11"/>
      <c r="B226" s="3" t="s">
        <v>182</v>
      </c>
      <c r="C226" s="3">
        <v>133.2854</v>
      </c>
      <c r="D226" s="4">
        <v>0.5085</v>
      </c>
      <c r="E226" s="5"/>
      <c r="F226" s="3">
        <v>133.4221</v>
      </c>
      <c r="G226" s="14">
        <f t="shared" si="3"/>
        <v>26.8829891838723</v>
      </c>
      <c r="H226" s="22"/>
      <c r="I226" s="19">
        <f t="shared" si="1"/>
        <v>100</v>
      </c>
      <c r="J226" s="20">
        <f t="shared" si="2"/>
        <v>26.8829891838723</v>
      </c>
      <c r="K226" s="20"/>
      <c r="L226" s="20"/>
      <c r="M226" s="20"/>
    </row>
    <row r="227" ht="15.75" customHeight="1" spans="1:13">
      <c r="A227" s="13"/>
      <c r="B227" s="3" t="s">
        <v>183</v>
      </c>
      <c r="C227" s="25">
        <v>135.7411</v>
      </c>
      <c r="D227" s="17">
        <v>0.509</v>
      </c>
      <c r="E227" s="5"/>
      <c r="F227" s="3">
        <v>135.9352</v>
      </c>
      <c r="G227" s="14">
        <f t="shared" si="3"/>
        <v>38.1335952848763</v>
      </c>
      <c r="H227" s="22"/>
      <c r="I227" s="19">
        <f t="shared" si="1"/>
        <v>100</v>
      </c>
      <c r="J227" s="20">
        <f t="shared" si="2"/>
        <v>38.1335952848763</v>
      </c>
      <c r="K227" s="20"/>
      <c r="L227" s="20"/>
      <c r="M227" s="20"/>
    </row>
    <row r="228" ht="15.75" customHeight="1" spans="1:13">
      <c r="A228" s="8" t="s">
        <v>220</v>
      </c>
      <c r="B228" s="3" t="s">
        <v>184</v>
      </c>
      <c r="C228" s="3">
        <v>137.1826</v>
      </c>
      <c r="D228" s="4">
        <v>0.5056</v>
      </c>
      <c r="E228" s="5"/>
      <c r="F228" s="3">
        <v>137.2674</v>
      </c>
      <c r="G228" s="14">
        <f t="shared" si="3"/>
        <v>16.7721518987344</v>
      </c>
      <c r="H228" s="22"/>
      <c r="I228" s="19">
        <f t="shared" si="1"/>
        <v>100</v>
      </c>
      <c r="J228" s="20">
        <f t="shared" si="2"/>
        <v>16.7721518987344</v>
      </c>
      <c r="K228" s="20">
        <f>MEDIAN(J228:J230)</f>
        <v>19.396466150487</v>
      </c>
      <c r="L228" s="20">
        <f>STDEV(J228:J230)</f>
        <v>1.68252334548252</v>
      </c>
      <c r="M228" s="20">
        <f>(L228*100)/K228</f>
        <v>8.67438085076272</v>
      </c>
    </row>
    <row r="229" ht="15.75" customHeight="1" spans="1:13">
      <c r="A229" s="11"/>
      <c r="B229" s="3" t="s">
        <v>185</v>
      </c>
      <c r="C229" s="3">
        <v>135.7335</v>
      </c>
      <c r="D229" s="4">
        <v>0.5037</v>
      </c>
      <c r="E229" s="5"/>
      <c r="F229" s="3">
        <v>135.8312</v>
      </c>
      <c r="G229" s="14">
        <f t="shared" si="3"/>
        <v>19.396466150487</v>
      </c>
      <c r="H229" s="22"/>
      <c r="I229" s="19">
        <f t="shared" si="1"/>
        <v>100</v>
      </c>
      <c r="J229" s="20">
        <f t="shared" si="2"/>
        <v>19.396466150487</v>
      </c>
      <c r="K229" s="20"/>
      <c r="L229" s="20"/>
      <c r="M229" s="20"/>
    </row>
    <row r="230" ht="15.75" customHeight="1" spans="1:13">
      <c r="A230" s="13"/>
      <c r="B230" s="3" t="s">
        <v>186</v>
      </c>
      <c r="C230" s="26">
        <v>132.146</v>
      </c>
      <c r="D230" s="4">
        <v>0.5023</v>
      </c>
      <c r="E230" s="5"/>
      <c r="F230" s="12">
        <v>132.246</v>
      </c>
      <c r="G230" s="14">
        <f t="shared" si="3"/>
        <v>19.9084212621984</v>
      </c>
      <c r="H230" s="22"/>
      <c r="I230" s="19">
        <f t="shared" si="1"/>
        <v>100</v>
      </c>
      <c r="J230" s="20">
        <f t="shared" si="2"/>
        <v>19.9084212621984</v>
      </c>
      <c r="K230" s="20"/>
      <c r="L230" s="20"/>
      <c r="M230" s="20"/>
    </row>
    <row r="231" ht="15.75" customHeight="1" spans="1:13">
      <c r="A231" s="8" t="s">
        <v>10</v>
      </c>
      <c r="B231" s="3" t="s">
        <v>4</v>
      </c>
      <c r="C231" s="3">
        <v>114.7157</v>
      </c>
      <c r="D231" s="4">
        <v>0.3026</v>
      </c>
      <c r="E231" s="5"/>
      <c r="F231" s="3">
        <v>114.7836</v>
      </c>
      <c r="G231" s="14">
        <f t="shared" si="3"/>
        <v>22.4388631857266</v>
      </c>
      <c r="H231" s="22">
        <v>72.26</v>
      </c>
      <c r="I231" s="19">
        <f t="shared" si="1"/>
        <v>27.74</v>
      </c>
      <c r="J231" s="20">
        <f t="shared" si="2"/>
        <v>6.22454064772056</v>
      </c>
      <c r="K231" s="20">
        <f>MEDIAN(J231:J233)</f>
        <v>6.5281284824657</v>
      </c>
      <c r="L231" s="20">
        <f>STDEV(J231:J233)</f>
        <v>0.396676499589008</v>
      </c>
      <c r="M231" s="20">
        <f>(L231*100)/K231</f>
        <v>6.07641992118362</v>
      </c>
    </row>
    <row r="232" ht="15.75" customHeight="1" spans="1:13">
      <c r="A232" s="11"/>
      <c r="B232" s="3" t="s">
        <v>6</v>
      </c>
      <c r="C232" s="3">
        <v>113.2824</v>
      </c>
      <c r="D232" s="4">
        <v>0.3051</v>
      </c>
      <c r="E232" s="5"/>
      <c r="F232" s="3">
        <v>113.3542</v>
      </c>
      <c r="G232" s="14">
        <f t="shared" si="3"/>
        <v>23.5332677810588</v>
      </c>
      <c r="H232" s="22">
        <v>72.26</v>
      </c>
      <c r="I232" s="19">
        <f t="shared" si="1"/>
        <v>27.74</v>
      </c>
      <c r="J232" s="20">
        <f t="shared" si="2"/>
        <v>6.5281284824657</v>
      </c>
      <c r="K232" s="20"/>
      <c r="L232" s="20"/>
      <c r="M232" s="20"/>
    </row>
    <row r="233" ht="15.75" customHeight="1" spans="1:13">
      <c r="A233" s="13"/>
      <c r="B233" s="3" t="s">
        <v>7</v>
      </c>
      <c r="C233" s="25">
        <v>136.2265</v>
      </c>
      <c r="D233" s="4">
        <v>0.2916</v>
      </c>
      <c r="E233" s="5"/>
      <c r="F233" s="3">
        <v>136.3002</v>
      </c>
      <c r="G233" s="14">
        <f t="shared" si="3"/>
        <v>25.2743484224974</v>
      </c>
      <c r="H233" s="22">
        <v>72.26</v>
      </c>
      <c r="I233" s="19">
        <f t="shared" si="1"/>
        <v>27.74</v>
      </c>
      <c r="J233" s="20">
        <f t="shared" si="2"/>
        <v>7.01110425240077</v>
      </c>
      <c r="K233" s="20"/>
      <c r="L233" s="20"/>
      <c r="M233" s="20"/>
    </row>
    <row r="234" ht="15.75" customHeight="1" spans="1:13">
      <c r="A234" s="8" t="s">
        <v>43</v>
      </c>
      <c r="B234" s="3" t="s">
        <v>181</v>
      </c>
      <c r="C234" s="3">
        <v>110.0708</v>
      </c>
      <c r="D234" s="4">
        <v>0.4839</v>
      </c>
      <c r="E234" s="5"/>
      <c r="F234" s="3">
        <v>110.1468</v>
      </c>
      <c r="G234" s="14">
        <f t="shared" si="3"/>
        <v>15.7057243232059</v>
      </c>
      <c r="H234" s="22">
        <v>74.06</v>
      </c>
      <c r="I234" s="19">
        <f t="shared" si="1"/>
        <v>25.94</v>
      </c>
      <c r="J234" s="20">
        <f t="shared" si="2"/>
        <v>4.07406488943961</v>
      </c>
      <c r="K234" s="20">
        <f>MEDIAN(J234:J236)</f>
        <v>4.83016984258493</v>
      </c>
      <c r="L234" s="20">
        <f>STDEV(J234:J236)</f>
        <v>0.728000143485482</v>
      </c>
      <c r="M234" s="20">
        <f>(L234*100)/K234</f>
        <v>15.0719367477953</v>
      </c>
    </row>
    <row r="235" ht="15.75" customHeight="1" spans="1:13">
      <c r="A235" s="11"/>
      <c r="B235" s="3" t="s">
        <v>182</v>
      </c>
      <c r="C235" s="3">
        <v>136.7279</v>
      </c>
      <c r="D235" s="4">
        <v>0.4828</v>
      </c>
      <c r="E235" s="5"/>
      <c r="F235" s="3">
        <v>136.8178</v>
      </c>
      <c r="G235" s="14">
        <f t="shared" si="3"/>
        <v>18.6205468102734</v>
      </c>
      <c r="H235" s="22">
        <v>74.06</v>
      </c>
      <c r="I235" s="19">
        <f t="shared" si="1"/>
        <v>25.94</v>
      </c>
      <c r="J235" s="20">
        <f t="shared" si="2"/>
        <v>4.83016984258493</v>
      </c>
      <c r="K235" s="20"/>
      <c r="L235" s="20"/>
      <c r="M235" s="20"/>
    </row>
    <row r="236" ht="15.75" customHeight="1" spans="1:13">
      <c r="A236" s="13"/>
      <c r="B236" s="3" t="s">
        <v>183</v>
      </c>
      <c r="C236" s="25">
        <v>115.0881</v>
      </c>
      <c r="D236" s="4">
        <v>0.4813</v>
      </c>
      <c r="E236" s="5"/>
      <c r="F236" s="3">
        <v>115.1907</v>
      </c>
      <c r="G236" s="14">
        <f t="shared" si="3"/>
        <v>21.3172657386265</v>
      </c>
      <c r="H236" s="22">
        <v>74.06</v>
      </c>
      <c r="I236" s="19">
        <f t="shared" si="1"/>
        <v>25.94</v>
      </c>
      <c r="J236" s="20">
        <f t="shared" si="2"/>
        <v>5.52969873259973</v>
      </c>
      <c r="K236" s="20"/>
      <c r="L236" s="20"/>
      <c r="M236" s="20"/>
    </row>
    <row r="237" ht="15.75" customHeight="1" spans="1:13">
      <c r="A237" s="8"/>
      <c r="B237" s="3" t="s">
        <v>4</v>
      </c>
      <c r="C237" s="3"/>
      <c r="D237" s="4"/>
      <c r="E237" s="5"/>
      <c r="F237" s="3"/>
      <c r="G237" s="14"/>
      <c r="H237" s="27"/>
      <c r="I237" s="27"/>
      <c r="J237" s="20"/>
      <c r="K237" s="20"/>
      <c r="L237" s="20"/>
      <c r="M237" s="20"/>
    </row>
    <row r="238" ht="15.75" customHeight="1" spans="1:13">
      <c r="A238" s="11"/>
      <c r="B238" s="3" t="s">
        <v>6</v>
      </c>
      <c r="C238" s="3"/>
      <c r="D238" s="4"/>
      <c r="E238" s="5"/>
      <c r="F238" s="3"/>
      <c r="G238" s="14"/>
      <c r="H238" s="27"/>
      <c r="I238" s="27"/>
      <c r="J238" s="20"/>
      <c r="K238" s="20"/>
      <c r="L238" s="20"/>
      <c r="M238" s="20"/>
    </row>
    <row r="239" ht="15.75" customHeight="1" spans="1:13">
      <c r="A239" s="13"/>
      <c r="B239" s="3" t="s">
        <v>7</v>
      </c>
      <c r="C239" s="28"/>
      <c r="D239" s="29"/>
      <c r="E239" s="5"/>
      <c r="F239" s="20"/>
      <c r="G239" s="30"/>
      <c r="H239" s="20"/>
      <c r="I239" s="20"/>
      <c r="J239" s="20"/>
      <c r="K239" s="20"/>
      <c r="L239" s="20"/>
      <c r="M239" s="20"/>
    </row>
    <row r="240" ht="15.75" customHeight="1" spans="1:13">
      <c r="A240" s="8"/>
      <c r="B240" s="3" t="s">
        <v>181</v>
      </c>
      <c r="C240" s="3"/>
      <c r="D240" s="4"/>
      <c r="E240" s="5"/>
      <c r="F240" s="3"/>
      <c r="G240" s="14"/>
      <c r="H240" s="27"/>
      <c r="I240" s="27"/>
      <c r="J240" s="20"/>
      <c r="K240" s="20"/>
      <c r="L240" s="20"/>
      <c r="M240" s="20"/>
    </row>
    <row r="241" ht="15.75" customHeight="1" spans="1:13">
      <c r="A241" s="11"/>
      <c r="B241" s="3" t="s">
        <v>182</v>
      </c>
      <c r="C241" s="3"/>
      <c r="D241" s="4"/>
      <c r="E241" s="5"/>
      <c r="F241" s="3"/>
      <c r="G241" s="14"/>
      <c r="H241" s="27"/>
      <c r="I241" s="27"/>
      <c r="J241" s="20"/>
      <c r="K241" s="20"/>
      <c r="L241" s="20"/>
      <c r="M241" s="20"/>
    </row>
    <row r="242" ht="15.75" customHeight="1" spans="1:13">
      <c r="A242" s="13"/>
      <c r="B242" s="3" t="s">
        <v>183</v>
      </c>
      <c r="C242" s="28"/>
      <c r="D242" s="29"/>
      <c r="E242" s="5"/>
      <c r="F242" s="20"/>
      <c r="G242" s="30"/>
      <c r="H242" s="20"/>
      <c r="I242" s="20"/>
      <c r="J242" s="20"/>
      <c r="K242" s="20"/>
      <c r="L242" s="20"/>
      <c r="M242" s="20"/>
    </row>
    <row r="243" ht="15.75" customHeight="1" spans="1:13">
      <c r="A243" s="8"/>
      <c r="B243" s="3" t="s">
        <v>184</v>
      </c>
      <c r="C243" s="3"/>
      <c r="D243" s="4"/>
      <c r="E243" s="5"/>
      <c r="F243" s="3"/>
      <c r="G243" s="14"/>
      <c r="H243" s="27"/>
      <c r="I243" s="27"/>
      <c r="J243" s="20"/>
      <c r="K243" s="20"/>
      <c r="L243" s="20"/>
      <c r="M243" s="20"/>
    </row>
    <row r="244" ht="15.75" customHeight="1" spans="1:13">
      <c r="A244" s="11"/>
      <c r="B244" s="3" t="s">
        <v>185</v>
      </c>
      <c r="C244" s="3"/>
      <c r="D244" s="4"/>
      <c r="E244" s="5"/>
      <c r="F244" s="3"/>
      <c r="G244" s="14"/>
      <c r="H244" s="27"/>
      <c r="I244" s="27"/>
      <c r="J244" s="20"/>
      <c r="K244" s="20"/>
      <c r="L244" s="20"/>
      <c r="M244" s="20"/>
    </row>
    <row r="245" ht="15.75" customHeight="1" spans="1:13">
      <c r="A245" s="13"/>
      <c r="B245" s="3" t="s">
        <v>186</v>
      </c>
      <c r="C245" s="28"/>
      <c r="D245" s="29"/>
      <c r="E245" s="5"/>
      <c r="F245" s="20"/>
      <c r="G245" s="30"/>
      <c r="H245" s="20"/>
      <c r="I245" s="20"/>
      <c r="J245" s="20"/>
      <c r="K245" s="20"/>
      <c r="L245" s="20"/>
      <c r="M245" s="20"/>
    </row>
    <row r="246" ht="15.75" customHeight="1" spans="1:13">
      <c r="A246" s="8"/>
      <c r="B246" s="3" t="s">
        <v>4</v>
      </c>
      <c r="C246" s="3"/>
      <c r="D246" s="4"/>
      <c r="E246" s="5"/>
      <c r="F246" s="3"/>
      <c r="G246" s="14"/>
      <c r="H246" s="27"/>
      <c r="I246" s="27"/>
      <c r="J246" s="20"/>
      <c r="K246" s="20"/>
      <c r="L246" s="20"/>
      <c r="M246" s="20"/>
    </row>
    <row r="247" ht="15.75" customHeight="1" spans="1:13">
      <c r="A247" s="11"/>
      <c r="B247" s="3" t="s">
        <v>6</v>
      </c>
      <c r="C247" s="3"/>
      <c r="D247" s="4"/>
      <c r="E247" s="5"/>
      <c r="F247" s="3"/>
      <c r="G247" s="14"/>
      <c r="H247" s="27"/>
      <c r="I247" s="27"/>
      <c r="J247" s="20"/>
      <c r="K247" s="20"/>
      <c r="L247" s="20"/>
      <c r="M247" s="20"/>
    </row>
    <row r="248" ht="15.75" customHeight="1" spans="1:13">
      <c r="A248" s="13"/>
      <c r="B248" s="3" t="s">
        <v>7</v>
      </c>
      <c r="C248" s="28"/>
      <c r="D248" s="29"/>
      <c r="E248" s="5"/>
      <c r="F248" s="20"/>
      <c r="G248" s="30"/>
      <c r="H248" s="20"/>
      <c r="I248" s="20"/>
      <c r="J248" s="20"/>
      <c r="K248" s="20"/>
      <c r="L248" s="20"/>
      <c r="M248" s="20"/>
    </row>
    <row r="249" ht="15.75" customHeight="1" spans="1:13">
      <c r="A249" s="8"/>
      <c r="B249" s="3" t="s">
        <v>181</v>
      </c>
      <c r="C249" s="3"/>
      <c r="D249" s="4"/>
      <c r="E249" s="5"/>
      <c r="F249" s="3"/>
      <c r="G249" s="14"/>
      <c r="H249" s="27"/>
      <c r="I249" s="27"/>
      <c r="J249" s="20"/>
      <c r="K249" s="20"/>
      <c r="L249" s="20"/>
      <c r="M249" s="20"/>
    </row>
    <row r="250" ht="15.75" customHeight="1" spans="1:13">
      <c r="A250" s="11"/>
      <c r="B250" s="3" t="s">
        <v>182</v>
      </c>
      <c r="C250" s="3"/>
      <c r="D250" s="4"/>
      <c r="E250" s="5"/>
      <c r="F250" s="3"/>
      <c r="G250" s="14"/>
      <c r="H250" s="27"/>
      <c r="I250" s="27"/>
      <c r="J250" s="20"/>
      <c r="K250" s="20"/>
      <c r="L250" s="20"/>
      <c r="M250" s="20"/>
    </row>
    <row r="251" ht="15.75" customHeight="1" spans="1:13">
      <c r="A251" s="13"/>
      <c r="B251" s="3" t="s">
        <v>183</v>
      </c>
      <c r="C251" s="28"/>
      <c r="D251" s="29"/>
      <c r="E251" s="5"/>
      <c r="F251" s="20"/>
      <c r="G251" s="30"/>
      <c r="H251" s="20"/>
      <c r="I251" s="20"/>
      <c r="J251" s="20"/>
      <c r="K251" s="20"/>
      <c r="L251" s="20"/>
      <c r="M251" s="20"/>
    </row>
    <row r="252" ht="15.75" customHeight="1" spans="1:13">
      <c r="A252" s="8"/>
      <c r="B252" s="3" t="s">
        <v>184</v>
      </c>
      <c r="C252" s="3"/>
      <c r="D252" s="4"/>
      <c r="E252" s="5"/>
      <c r="F252" s="3"/>
      <c r="G252" s="14"/>
      <c r="H252" s="27"/>
      <c r="I252" s="27"/>
      <c r="J252" s="20"/>
      <c r="K252" s="20"/>
      <c r="L252" s="20"/>
      <c r="M252" s="20"/>
    </row>
    <row r="253" ht="15.75" customHeight="1" spans="1:13">
      <c r="A253" s="11"/>
      <c r="B253" s="3" t="s">
        <v>185</v>
      </c>
      <c r="C253" s="3"/>
      <c r="D253" s="4"/>
      <c r="E253" s="5"/>
      <c r="F253" s="3"/>
      <c r="G253" s="14"/>
      <c r="H253" s="27"/>
      <c r="I253" s="27"/>
      <c r="J253" s="20"/>
      <c r="K253" s="20"/>
      <c r="L253" s="20"/>
      <c r="M253" s="20"/>
    </row>
    <row r="254" ht="15.75" customHeight="1" spans="1:13">
      <c r="A254" s="13"/>
      <c r="B254" s="3" t="s">
        <v>186</v>
      </c>
      <c r="C254" s="28"/>
      <c r="D254" s="29"/>
      <c r="E254" s="5"/>
      <c r="F254" s="20"/>
      <c r="G254" s="30"/>
      <c r="H254" s="20"/>
      <c r="I254" s="20"/>
      <c r="J254" s="20"/>
      <c r="K254" s="20"/>
      <c r="L254" s="20"/>
      <c r="M254" s="20"/>
    </row>
    <row r="255" ht="15.75" customHeight="1" spans="1:13">
      <c r="A255" s="8"/>
      <c r="B255" s="3" t="s">
        <v>4</v>
      </c>
      <c r="C255" s="3"/>
      <c r="D255" s="4"/>
      <c r="E255" s="5"/>
      <c r="F255" s="3"/>
      <c r="G255" s="14"/>
      <c r="H255" s="27"/>
      <c r="I255" s="27"/>
      <c r="J255" s="20"/>
      <c r="K255" s="20"/>
      <c r="L255" s="20"/>
      <c r="M255" s="20"/>
    </row>
    <row r="256" ht="15.75" customHeight="1" spans="1:13">
      <c r="A256" s="11"/>
      <c r="B256" s="3" t="s">
        <v>6</v>
      </c>
      <c r="C256" s="3"/>
      <c r="D256" s="4"/>
      <c r="E256" s="5"/>
      <c r="F256" s="3"/>
      <c r="G256" s="14"/>
      <c r="H256" s="27"/>
      <c r="I256" s="27"/>
      <c r="J256" s="20"/>
      <c r="K256" s="20"/>
      <c r="L256" s="20"/>
      <c r="M256" s="20"/>
    </row>
    <row r="257" ht="15.75" customHeight="1" spans="1:13">
      <c r="A257" s="13"/>
      <c r="B257" s="3" t="s">
        <v>7</v>
      </c>
      <c r="C257" s="28"/>
      <c r="D257" s="29"/>
      <c r="E257" s="5"/>
      <c r="F257" s="20"/>
      <c r="G257" s="30"/>
      <c r="H257" s="20"/>
      <c r="I257" s="20"/>
      <c r="J257" s="20"/>
      <c r="K257" s="20"/>
      <c r="L257" s="20"/>
      <c r="M257" s="20"/>
    </row>
    <row r="258" ht="15.75" customHeight="1" spans="1:13">
      <c r="A258" s="8"/>
      <c r="B258" s="3" t="s">
        <v>181</v>
      </c>
      <c r="C258" s="3"/>
      <c r="D258" s="4"/>
      <c r="E258" s="5"/>
      <c r="F258" s="3"/>
      <c r="G258" s="14"/>
      <c r="H258" s="27"/>
      <c r="I258" s="27"/>
      <c r="J258" s="20"/>
      <c r="K258" s="20"/>
      <c r="L258" s="20"/>
      <c r="M258" s="20"/>
    </row>
    <row r="259" ht="15.75" customHeight="1" spans="1:13">
      <c r="A259" s="11"/>
      <c r="B259" s="3" t="s">
        <v>182</v>
      </c>
      <c r="C259" s="3"/>
      <c r="D259" s="4"/>
      <c r="E259" s="5"/>
      <c r="F259" s="3"/>
      <c r="G259" s="14"/>
      <c r="H259" s="27"/>
      <c r="I259" s="27"/>
      <c r="J259" s="20"/>
      <c r="K259" s="20"/>
      <c r="L259" s="20"/>
      <c r="M259" s="20"/>
    </row>
    <row r="260" ht="15.75" customHeight="1" spans="1:13">
      <c r="A260" s="13"/>
      <c r="B260" s="3" t="s">
        <v>183</v>
      </c>
      <c r="C260" s="28"/>
      <c r="D260" s="29"/>
      <c r="E260" s="5"/>
      <c r="F260" s="20"/>
      <c r="G260" s="30"/>
      <c r="H260" s="20"/>
      <c r="I260" s="20"/>
      <c r="J260" s="20"/>
      <c r="K260" s="20"/>
      <c r="L260" s="20"/>
      <c r="M260" s="20"/>
    </row>
    <row r="261" ht="15.75" customHeight="1" spans="1:13">
      <c r="A261" s="8"/>
      <c r="B261" s="3" t="s">
        <v>184</v>
      </c>
      <c r="C261" s="3"/>
      <c r="D261" s="4"/>
      <c r="E261" s="5"/>
      <c r="F261" s="3"/>
      <c r="G261" s="14"/>
      <c r="H261" s="27"/>
      <c r="I261" s="27"/>
      <c r="J261" s="20"/>
      <c r="K261" s="20"/>
      <c r="L261" s="20"/>
      <c r="M261" s="20"/>
    </row>
    <row r="262" ht="15.75" customHeight="1" spans="1:13">
      <c r="A262" s="11"/>
      <c r="B262" s="3" t="s">
        <v>185</v>
      </c>
      <c r="C262" s="3"/>
      <c r="D262" s="4"/>
      <c r="E262" s="5"/>
      <c r="F262" s="3"/>
      <c r="G262" s="14"/>
      <c r="H262" s="27"/>
      <c r="I262" s="27"/>
      <c r="J262" s="20"/>
      <c r="K262" s="20"/>
      <c r="L262" s="20"/>
      <c r="M262" s="20"/>
    </row>
    <row r="263" ht="15.75" customHeight="1" spans="1:13">
      <c r="A263" s="13"/>
      <c r="B263" s="3" t="s">
        <v>186</v>
      </c>
      <c r="C263" s="28"/>
      <c r="D263" s="29"/>
      <c r="E263" s="5"/>
      <c r="F263" s="20"/>
      <c r="G263" s="30"/>
      <c r="H263" s="20"/>
      <c r="I263" s="20"/>
      <c r="J263" s="20"/>
      <c r="K263" s="20"/>
      <c r="L263" s="20"/>
      <c r="M263" s="20"/>
    </row>
    <row r="264" ht="15.75" customHeight="1" spans="7:7">
      <c r="G264" s="31"/>
    </row>
    <row r="265" ht="15.75" customHeight="1" spans="7:7">
      <c r="G265" s="31"/>
    </row>
    <row r="266" ht="15.75" customHeight="1" spans="7:7">
      <c r="G266" s="31"/>
    </row>
    <row r="267" ht="15.75" customHeight="1" spans="7:7">
      <c r="G267" s="31"/>
    </row>
    <row r="268" ht="15.75" customHeight="1" spans="7:7">
      <c r="G268" s="31"/>
    </row>
    <row r="269" ht="15.75" customHeight="1" spans="7:7">
      <c r="G269" s="31"/>
    </row>
    <row r="270" ht="15.75" customHeight="1" spans="7:7">
      <c r="G270" s="31"/>
    </row>
    <row r="271" ht="15.75" customHeight="1" spans="7:7">
      <c r="G271" s="31"/>
    </row>
    <row r="272" ht="15.75" customHeight="1" spans="7:7">
      <c r="G272" s="31"/>
    </row>
    <row r="273" ht="15.75" customHeight="1" spans="7:7">
      <c r="G273" s="31"/>
    </row>
    <row r="274" ht="15.75" customHeight="1" spans="7:7">
      <c r="G274" s="31"/>
    </row>
    <row r="275" ht="15.75" customHeight="1" spans="7:7">
      <c r="G275" s="31"/>
    </row>
    <row r="276" ht="15.75" customHeight="1" spans="7:7">
      <c r="G276" s="31"/>
    </row>
    <row r="277" ht="15.75" customHeight="1" spans="7:7">
      <c r="G277" s="31"/>
    </row>
    <row r="278" ht="15.75" customHeight="1" spans="7:7">
      <c r="G278" s="31"/>
    </row>
    <row r="279" ht="15.75" customHeight="1" spans="7:7">
      <c r="G279" s="31"/>
    </row>
    <row r="280" ht="15.75" customHeight="1" spans="7:7">
      <c r="G280" s="31"/>
    </row>
    <row r="281" ht="15.75" customHeight="1" spans="7:7">
      <c r="G281" s="31"/>
    </row>
    <row r="282" ht="15.75" customHeight="1" spans="7:7">
      <c r="G282" s="31"/>
    </row>
    <row r="283" ht="15.75" customHeight="1" spans="7:7">
      <c r="G283" s="31"/>
    </row>
    <row r="284" ht="15.75" customHeight="1" spans="7:7">
      <c r="G284" s="31"/>
    </row>
    <row r="285" ht="15.75" customHeight="1" spans="7:7">
      <c r="G285" s="31"/>
    </row>
    <row r="286" ht="15.75" customHeight="1" spans="7:7">
      <c r="G286" s="31"/>
    </row>
    <row r="287" ht="15.75" customHeight="1" spans="7:7">
      <c r="G287" s="31"/>
    </row>
    <row r="288" ht="15.75" customHeight="1" spans="7:7">
      <c r="G288" s="31"/>
    </row>
    <row r="289" ht="15.75" customHeight="1" spans="7:7">
      <c r="G289" s="31"/>
    </row>
    <row r="290" ht="15.75" customHeight="1" spans="7:7">
      <c r="G290" s="31"/>
    </row>
    <row r="291" ht="15.75" customHeight="1" spans="7:7">
      <c r="G291" s="31"/>
    </row>
    <row r="292" ht="15.75" customHeight="1" spans="7:7">
      <c r="G292" s="31"/>
    </row>
    <row r="293" ht="15.75" customHeight="1" spans="7:7">
      <c r="G293" s="31"/>
    </row>
    <row r="294" ht="15.75" customHeight="1" spans="7:7">
      <c r="G294" s="31"/>
    </row>
    <row r="295" ht="15.75" customHeight="1" spans="7:7">
      <c r="G295" s="31"/>
    </row>
    <row r="296" ht="15.75" customHeight="1" spans="7:7">
      <c r="G296" s="31"/>
    </row>
    <row r="297" ht="15.75" customHeight="1" spans="7:7">
      <c r="G297" s="31"/>
    </row>
    <row r="298" ht="15.75" customHeight="1" spans="7:7">
      <c r="G298" s="31"/>
    </row>
    <row r="299" ht="15.75" customHeight="1" spans="7:7">
      <c r="G299" s="31"/>
    </row>
    <row r="300" ht="15.75" customHeight="1" spans="7:7">
      <c r="G300" s="31"/>
    </row>
    <row r="301" ht="15.75" customHeight="1" spans="7:7">
      <c r="G301" s="31"/>
    </row>
    <row r="302" ht="15.75" customHeight="1" spans="7:7">
      <c r="G302" s="31"/>
    </row>
    <row r="303" ht="15.75" customHeight="1" spans="7:7">
      <c r="G303" s="31"/>
    </row>
    <row r="304" ht="15.75" customHeight="1" spans="7:7">
      <c r="G304" s="31"/>
    </row>
    <row r="305" ht="15.75" customHeight="1" spans="7:7">
      <c r="G305" s="31"/>
    </row>
    <row r="306" ht="15.75" customHeight="1" spans="7:7">
      <c r="G306" s="31"/>
    </row>
    <row r="307" ht="15.75" customHeight="1" spans="7:7">
      <c r="G307" s="31"/>
    </row>
    <row r="308" ht="15.75" customHeight="1" spans="7:7">
      <c r="G308" s="31"/>
    </row>
    <row r="309" ht="15.75" customHeight="1" spans="7:7">
      <c r="G309" s="31"/>
    </row>
    <row r="310" ht="15.75" customHeight="1" spans="7:7">
      <c r="G310" s="31"/>
    </row>
    <row r="311" ht="15.75" customHeight="1" spans="7:7">
      <c r="G311" s="31"/>
    </row>
    <row r="312" ht="15.75" customHeight="1" spans="7:7">
      <c r="G312" s="31"/>
    </row>
    <row r="313" ht="15.75" customHeight="1" spans="7:7">
      <c r="G313" s="31"/>
    </row>
    <row r="314" ht="15.75" customHeight="1" spans="7:7">
      <c r="G314" s="31"/>
    </row>
    <row r="315" ht="15.75" customHeight="1" spans="7:7">
      <c r="G315" s="31"/>
    </row>
    <row r="316" ht="15.75" customHeight="1" spans="7:7">
      <c r="G316" s="31"/>
    </row>
    <row r="317" ht="15.75" customHeight="1" spans="7:7">
      <c r="G317" s="31"/>
    </row>
    <row r="318" ht="15.75" customHeight="1" spans="7:7">
      <c r="G318" s="31"/>
    </row>
    <row r="319" ht="15.75" customHeight="1" spans="7:7">
      <c r="G319" s="31"/>
    </row>
    <row r="320" ht="15.75" customHeight="1" spans="7:7">
      <c r="G320" s="31"/>
    </row>
    <row r="321" ht="15.75" customHeight="1" spans="7:7">
      <c r="G321" s="31"/>
    </row>
    <row r="322" ht="15.75" customHeight="1" spans="7:7">
      <c r="G322" s="31"/>
    </row>
    <row r="323" ht="15.75" customHeight="1" spans="7:7">
      <c r="G323" s="31"/>
    </row>
    <row r="324" ht="15.75" customHeight="1" spans="7:7">
      <c r="G324" s="31"/>
    </row>
    <row r="325" ht="15.75" customHeight="1" spans="7:7">
      <c r="G325" s="31"/>
    </row>
    <row r="326" ht="15.75" customHeight="1" spans="7:7">
      <c r="G326" s="31"/>
    </row>
    <row r="327" ht="15.75" customHeight="1" spans="7:7">
      <c r="G327" s="31"/>
    </row>
    <row r="328" ht="15.75" customHeight="1" spans="7:7">
      <c r="G328" s="31"/>
    </row>
    <row r="329" ht="15.75" customHeight="1" spans="7:7">
      <c r="G329" s="31"/>
    </row>
    <row r="330" ht="15.75" customHeight="1" spans="7:7">
      <c r="G330" s="31"/>
    </row>
    <row r="331" ht="15.75" customHeight="1" spans="7:7">
      <c r="G331" s="31"/>
    </row>
    <row r="332" ht="15.75" customHeight="1" spans="7:7">
      <c r="G332" s="31"/>
    </row>
    <row r="333" ht="15.75" customHeight="1" spans="7:7">
      <c r="G333" s="31"/>
    </row>
    <row r="334" ht="15.75" customHeight="1" spans="7:7">
      <c r="G334" s="31"/>
    </row>
    <row r="335" ht="15.75" customHeight="1" spans="7:7">
      <c r="G335" s="31"/>
    </row>
    <row r="336" ht="15.75" customHeight="1" spans="7:7">
      <c r="G336" s="31"/>
    </row>
    <row r="337" ht="15.75" customHeight="1" spans="7:7">
      <c r="G337" s="31"/>
    </row>
    <row r="338" ht="15.75" customHeight="1" spans="7:7">
      <c r="G338" s="31"/>
    </row>
    <row r="339" ht="15.75" customHeight="1" spans="7:7">
      <c r="G339" s="31"/>
    </row>
    <row r="340" ht="15.75" customHeight="1" spans="7:7">
      <c r="G340" s="31"/>
    </row>
    <row r="341" ht="15.75" customHeight="1" spans="7:7">
      <c r="G341" s="31"/>
    </row>
    <row r="342" ht="15.75" customHeight="1" spans="7:7">
      <c r="G342" s="31"/>
    </row>
    <row r="343" ht="15.75" customHeight="1" spans="7:7">
      <c r="G343" s="31"/>
    </row>
    <row r="344" ht="15.75" customHeight="1" spans="7:7">
      <c r="G344" s="31"/>
    </row>
    <row r="345" ht="15.75" customHeight="1" spans="7:7">
      <c r="G345" s="31"/>
    </row>
    <row r="346" ht="15.75" customHeight="1" spans="7:7">
      <c r="G346" s="31"/>
    </row>
    <row r="347" ht="15.75" customHeight="1" spans="7:7">
      <c r="G347" s="31"/>
    </row>
    <row r="348" ht="15.75" customHeight="1" spans="7:7">
      <c r="G348" s="31"/>
    </row>
    <row r="349" ht="15.75" customHeight="1" spans="7:7">
      <c r="G349" s="31"/>
    </row>
    <row r="350" ht="15.75" customHeight="1" spans="7:7">
      <c r="G350" s="31"/>
    </row>
    <row r="351" ht="15.75" customHeight="1" spans="7:7">
      <c r="G351" s="31"/>
    </row>
    <row r="352" ht="15.75" customHeight="1" spans="7:7">
      <c r="G352" s="31"/>
    </row>
    <row r="353" ht="15.75" customHeight="1" spans="7:7">
      <c r="G353" s="31"/>
    </row>
    <row r="354" ht="15.75" customHeight="1" spans="7:7">
      <c r="G354" s="31"/>
    </row>
    <row r="355" ht="15.75" customHeight="1" spans="7:7">
      <c r="G355" s="31"/>
    </row>
    <row r="356" ht="15.75" customHeight="1" spans="7:7">
      <c r="G356" s="31"/>
    </row>
    <row r="357" ht="15.75" customHeight="1" spans="7:7">
      <c r="G357" s="31"/>
    </row>
    <row r="358" ht="15.75" customHeight="1" spans="7:7">
      <c r="G358" s="31"/>
    </row>
    <row r="359" ht="15.75" customHeight="1" spans="7:7">
      <c r="G359" s="31"/>
    </row>
    <row r="360" ht="15.75" customHeight="1" spans="7:7">
      <c r="G360" s="31"/>
    </row>
    <row r="361" ht="15.75" customHeight="1" spans="7:7">
      <c r="G361" s="31"/>
    </row>
    <row r="362" ht="15.75" customHeight="1" spans="7:7">
      <c r="G362" s="31"/>
    </row>
    <row r="363" ht="15.75" customHeight="1" spans="7:7">
      <c r="G363" s="31"/>
    </row>
    <row r="364" ht="15.75" customHeight="1" spans="7:7">
      <c r="G364" s="31"/>
    </row>
    <row r="365" ht="15.75" customHeight="1" spans="7:7">
      <c r="G365" s="31"/>
    </row>
    <row r="366" ht="15.75" customHeight="1" spans="7:7">
      <c r="G366" s="31"/>
    </row>
    <row r="367" ht="15.75" customHeight="1" spans="7:7">
      <c r="G367" s="31"/>
    </row>
    <row r="368" ht="15.75" customHeight="1" spans="7:7">
      <c r="G368" s="31"/>
    </row>
    <row r="369" ht="15.75" customHeight="1" spans="7:7">
      <c r="G369" s="31"/>
    </row>
    <row r="370" ht="15.75" customHeight="1" spans="7:7">
      <c r="G370" s="31"/>
    </row>
    <row r="371" ht="15.75" customHeight="1" spans="7:7">
      <c r="G371" s="31"/>
    </row>
    <row r="372" ht="15.75" customHeight="1" spans="7:7">
      <c r="G372" s="31"/>
    </row>
    <row r="373" ht="15.75" customHeight="1" spans="7:7">
      <c r="G373" s="31"/>
    </row>
    <row r="374" ht="15.75" customHeight="1" spans="7:7">
      <c r="G374" s="31"/>
    </row>
    <row r="375" ht="15.75" customHeight="1" spans="7:7">
      <c r="G375" s="31"/>
    </row>
    <row r="376" ht="15.75" customHeight="1" spans="7:7">
      <c r="G376" s="31"/>
    </row>
    <row r="377" ht="15.75" customHeight="1" spans="7:7">
      <c r="G377" s="31"/>
    </row>
    <row r="378" ht="15.75" customHeight="1" spans="7:7">
      <c r="G378" s="31"/>
    </row>
    <row r="379" ht="15.75" customHeight="1" spans="7:7">
      <c r="G379" s="31"/>
    </row>
    <row r="380" ht="15.75" customHeight="1" spans="7:7">
      <c r="G380" s="31"/>
    </row>
    <row r="381" ht="15.75" customHeight="1" spans="7:7">
      <c r="G381" s="31"/>
    </row>
    <row r="382" ht="15.75" customHeight="1" spans="7:7">
      <c r="G382" s="31"/>
    </row>
    <row r="383" ht="15.75" customHeight="1" spans="7:7">
      <c r="G383" s="31"/>
    </row>
    <row r="384" ht="15.75" customHeight="1" spans="7:7">
      <c r="G384" s="31"/>
    </row>
    <row r="385" ht="15.75" customHeight="1" spans="7:7">
      <c r="G385" s="31"/>
    </row>
    <row r="386" ht="15.75" customHeight="1" spans="7:7">
      <c r="G386" s="31"/>
    </row>
    <row r="387" ht="15.75" customHeight="1" spans="7:7">
      <c r="G387" s="31"/>
    </row>
    <row r="388" ht="15.75" customHeight="1" spans="7:7">
      <c r="G388" s="31"/>
    </row>
    <row r="389" ht="15.75" customHeight="1" spans="7:7">
      <c r="G389" s="31"/>
    </row>
    <row r="390" ht="15.75" customHeight="1" spans="7:7">
      <c r="G390" s="31"/>
    </row>
    <row r="391" ht="15.75" customHeight="1" spans="7:7">
      <c r="G391" s="31"/>
    </row>
    <row r="392" ht="15.75" customHeight="1" spans="7:7">
      <c r="G392" s="31"/>
    </row>
    <row r="393" ht="15.75" customHeight="1" spans="7:7">
      <c r="G393" s="31"/>
    </row>
    <row r="394" ht="15.75" customHeight="1" spans="7:7">
      <c r="G394" s="31"/>
    </row>
    <row r="395" ht="15.75" customHeight="1" spans="7:7">
      <c r="G395" s="31"/>
    </row>
    <row r="396" ht="15.75" customHeight="1" spans="7:7">
      <c r="G396" s="31"/>
    </row>
    <row r="397" ht="15.75" customHeight="1" spans="7:7">
      <c r="G397" s="31"/>
    </row>
    <row r="398" ht="15.75" customHeight="1" spans="7:7">
      <c r="G398" s="31"/>
    </row>
    <row r="399" ht="15.75" customHeight="1" spans="7:7">
      <c r="G399" s="31"/>
    </row>
    <row r="400" ht="15.75" customHeight="1" spans="7:7">
      <c r="G400" s="31"/>
    </row>
    <row r="401" ht="15.75" customHeight="1" spans="7:7">
      <c r="G401" s="31"/>
    </row>
    <row r="402" ht="15.75" customHeight="1" spans="7:7">
      <c r="G402" s="31"/>
    </row>
    <row r="403" ht="15.75" customHeight="1" spans="7:7">
      <c r="G403" s="31"/>
    </row>
    <row r="404" ht="15.75" customHeight="1" spans="7:7">
      <c r="G404" s="31"/>
    </row>
    <row r="405" ht="15.75" customHeight="1" spans="7:7">
      <c r="G405" s="31"/>
    </row>
    <row r="406" ht="15.75" customHeight="1" spans="7:7">
      <c r="G406" s="31"/>
    </row>
    <row r="407" ht="15.75" customHeight="1" spans="7:7">
      <c r="G407" s="31"/>
    </row>
    <row r="408" ht="15.75" customHeight="1" spans="7:7">
      <c r="G408" s="31"/>
    </row>
    <row r="409" ht="15.75" customHeight="1" spans="7:7">
      <c r="G409" s="31"/>
    </row>
    <row r="410" ht="15.75" customHeight="1" spans="7:7">
      <c r="G410" s="31"/>
    </row>
    <row r="411" ht="15.75" customHeight="1" spans="7:7">
      <c r="G411" s="31"/>
    </row>
    <row r="412" ht="15.75" customHeight="1" spans="7:7">
      <c r="G412" s="31"/>
    </row>
    <row r="413" ht="15.75" customHeight="1" spans="7:7">
      <c r="G413" s="31"/>
    </row>
    <row r="414" ht="15.75" customHeight="1" spans="7:7">
      <c r="G414" s="31"/>
    </row>
    <row r="415" ht="15.75" customHeight="1" spans="7:7">
      <c r="G415" s="31"/>
    </row>
    <row r="416" ht="15.75" customHeight="1" spans="7:7">
      <c r="G416" s="31"/>
    </row>
    <row r="417" ht="15.75" customHeight="1" spans="7:7">
      <c r="G417" s="31"/>
    </row>
    <row r="418" ht="15.75" customHeight="1" spans="7:7">
      <c r="G418" s="31"/>
    </row>
    <row r="419" ht="15.75" customHeight="1" spans="7:7">
      <c r="G419" s="31"/>
    </row>
    <row r="420" ht="15.75" customHeight="1" spans="7:7">
      <c r="G420" s="31"/>
    </row>
    <row r="421" ht="15.75" customHeight="1" spans="7:7">
      <c r="G421" s="31"/>
    </row>
    <row r="422" ht="15.75" customHeight="1" spans="7:7">
      <c r="G422" s="31"/>
    </row>
    <row r="423" ht="15.75" customHeight="1" spans="7:7">
      <c r="G423" s="31"/>
    </row>
    <row r="424" ht="15.75" customHeight="1" spans="7:7">
      <c r="G424" s="31"/>
    </row>
    <row r="425" ht="15.75" customHeight="1" spans="7:7">
      <c r="G425" s="31"/>
    </row>
    <row r="426" ht="15.75" customHeight="1" spans="7:7">
      <c r="G426" s="31"/>
    </row>
    <row r="427" ht="15.75" customHeight="1" spans="7:7">
      <c r="G427" s="31"/>
    </row>
    <row r="428" ht="15.75" customHeight="1" spans="7:7">
      <c r="G428" s="31"/>
    </row>
    <row r="429" ht="15.75" customHeight="1" spans="7:7">
      <c r="G429" s="31"/>
    </row>
    <row r="430" ht="15.75" customHeight="1" spans="7:7">
      <c r="G430" s="31"/>
    </row>
    <row r="431" ht="15.75" customHeight="1" spans="7:7">
      <c r="G431" s="31"/>
    </row>
    <row r="432" ht="15.75" customHeight="1" spans="7:7">
      <c r="G432" s="31"/>
    </row>
    <row r="433" ht="15.75" customHeight="1" spans="7:7">
      <c r="G433" s="31"/>
    </row>
    <row r="434" ht="15.75" customHeight="1" spans="7:7">
      <c r="G434" s="31"/>
    </row>
    <row r="435" ht="15.75" customHeight="1" spans="7:7">
      <c r="G435" s="31"/>
    </row>
    <row r="436" ht="15.75" customHeight="1" spans="7:7">
      <c r="G436" s="31"/>
    </row>
    <row r="437" ht="15.75" customHeight="1" spans="7:7">
      <c r="G437" s="31"/>
    </row>
    <row r="438" ht="15.75" customHeight="1" spans="7:7">
      <c r="G438" s="31"/>
    </row>
    <row r="439" ht="15.75" customHeight="1" spans="7:7">
      <c r="G439" s="31"/>
    </row>
    <row r="440" ht="15.75" customHeight="1" spans="7:7">
      <c r="G440" s="31"/>
    </row>
    <row r="441" ht="15.75" customHeight="1" spans="7:7">
      <c r="G441" s="31"/>
    </row>
    <row r="442" ht="15.75" customHeight="1" spans="7:7">
      <c r="G442" s="31"/>
    </row>
    <row r="443" ht="15.75" customHeight="1" spans="7:7">
      <c r="G443" s="31"/>
    </row>
    <row r="444" ht="15.75" customHeight="1" spans="7:7">
      <c r="G444" s="31"/>
    </row>
    <row r="445" ht="15.75" customHeight="1" spans="7:7">
      <c r="G445" s="31"/>
    </row>
    <row r="446" ht="15.75" customHeight="1" spans="7:7">
      <c r="G446" s="31"/>
    </row>
    <row r="447" ht="15.75" customHeight="1" spans="7:7">
      <c r="G447" s="31"/>
    </row>
    <row r="448" ht="15.75" customHeight="1" spans="7:7">
      <c r="G448" s="31"/>
    </row>
    <row r="449" ht="15.75" customHeight="1" spans="7:7">
      <c r="G449" s="31"/>
    </row>
    <row r="450" ht="15.75" customHeight="1" spans="7:7">
      <c r="G450" s="31"/>
    </row>
    <row r="451" ht="15.75" customHeight="1" spans="7:7">
      <c r="G451" s="31"/>
    </row>
    <row r="452" ht="15.75" customHeight="1" spans="7:7">
      <c r="G452" s="31"/>
    </row>
    <row r="453" ht="15.75" customHeight="1" spans="7:7">
      <c r="G453" s="31"/>
    </row>
    <row r="454" ht="15.75" customHeight="1" spans="7:7">
      <c r="G454" s="31"/>
    </row>
    <row r="455" ht="15.75" customHeight="1" spans="7:7">
      <c r="G455" s="31"/>
    </row>
    <row r="456" ht="15.75" customHeight="1" spans="7:7">
      <c r="G456" s="31"/>
    </row>
    <row r="457" ht="15.75" customHeight="1" spans="7:7">
      <c r="G457" s="31"/>
    </row>
    <row r="458" ht="15.75" customHeight="1" spans="7:7">
      <c r="G458" s="31"/>
    </row>
    <row r="459" ht="15.75" customHeight="1" spans="7:7">
      <c r="G459" s="31"/>
    </row>
    <row r="460" ht="15.75" customHeight="1" spans="7:7">
      <c r="G460" s="31"/>
    </row>
    <row r="461" ht="15.75" customHeight="1" spans="7:7">
      <c r="G461" s="31"/>
    </row>
    <row r="462" ht="15.75" customHeight="1" spans="7:7">
      <c r="G462" s="31"/>
    </row>
    <row r="463" ht="15.75" customHeight="1" spans="7:7">
      <c r="G463" s="31"/>
    </row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</sheetData>
  <mergeCells count="351">
    <mergeCell ref="A1:M1"/>
    <mergeCell ref="D2:E2"/>
    <mergeCell ref="D3:E3"/>
    <mergeCell ref="D4:E4"/>
    <mergeCell ref="D5:E5"/>
    <mergeCell ref="D6:E6"/>
    <mergeCell ref="D7:E7"/>
    <mergeCell ref="D8:E8"/>
    <mergeCell ref="D9:E9"/>
    <mergeCell ref="D10:E10"/>
    <mergeCell ref="D11:E11"/>
    <mergeCell ref="D12:E12"/>
    <mergeCell ref="D13:E13"/>
    <mergeCell ref="D14:E14"/>
    <mergeCell ref="D15:E15"/>
    <mergeCell ref="D16:E16"/>
    <mergeCell ref="D17:E17"/>
    <mergeCell ref="D18:E18"/>
    <mergeCell ref="D19:E19"/>
    <mergeCell ref="D20:E20"/>
    <mergeCell ref="D21:E21"/>
    <mergeCell ref="D22:E22"/>
    <mergeCell ref="D23:E23"/>
    <mergeCell ref="D24:E24"/>
    <mergeCell ref="D25:E25"/>
    <mergeCell ref="D26:E26"/>
    <mergeCell ref="D27:E27"/>
    <mergeCell ref="D28:E28"/>
    <mergeCell ref="D29:E29"/>
    <mergeCell ref="D30:E30"/>
    <mergeCell ref="D31:E31"/>
    <mergeCell ref="D32:E32"/>
    <mergeCell ref="D33:E33"/>
    <mergeCell ref="D34:E34"/>
    <mergeCell ref="D35:E35"/>
    <mergeCell ref="D36:E36"/>
    <mergeCell ref="D37:E37"/>
    <mergeCell ref="D38:E38"/>
    <mergeCell ref="D39:E39"/>
    <mergeCell ref="D40:E40"/>
    <mergeCell ref="D41:E41"/>
    <mergeCell ref="D42:E42"/>
    <mergeCell ref="D43:E43"/>
    <mergeCell ref="D44:E44"/>
    <mergeCell ref="D45:E45"/>
    <mergeCell ref="D46:E46"/>
    <mergeCell ref="D47:E47"/>
    <mergeCell ref="D48:E48"/>
    <mergeCell ref="D49:E49"/>
    <mergeCell ref="D50:E50"/>
    <mergeCell ref="D51:E51"/>
    <mergeCell ref="D52:E52"/>
    <mergeCell ref="D53:E53"/>
    <mergeCell ref="D54:E54"/>
    <mergeCell ref="D55:E55"/>
    <mergeCell ref="D56:E56"/>
    <mergeCell ref="D57:E57"/>
    <mergeCell ref="D58:E58"/>
    <mergeCell ref="D59:E59"/>
    <mergeCell ref="D60:E60"/>
    <mergeCell ref="D61:E61"/>
    <mergeCell ref="D62:E62"/>
    <mergeCell ref="D63:E63"/>
    <mergeCell ref="D64:E64"/>
    <mergeCell ref="D65:E65"/>
    <mergeCell ref="D66:E66"/>
    <mergeCell ref="D67:E67"/>
    <mergeCell ref="D68:E68"/>
    <mergeCell ref="D69:E69"/>
    <mergeCell ref="D70:E70"/>
    <mergeCell ref="D71:E71"/>
    <mergeCell ref="D72:E72"/>
    <mergeCell ref="D73:E73"/>
    <mergeCell ref="D74:E74"/>
    <mergeCell ref="D75:E75"/>
    <mergeCell ref="D76:E76"/>
    <mergeCell ref="D77:E77"/>
    <mergeCell ref="D78:E78"/>
    <mergeCell ref="D79:E79"/>
    <mergeCell ref="D80:E80"/>
    <mergeCell ref="D81:E81"/>
    <mergeCell ref="D82:E82"/>
    <mergeCell ref="D83:E83"/>
    <mergeCell ref="D84:E84"/>
    <mergeCell ref="D85:E85"/>
    <mergeCell ref="D86:E86"/>
    <mergeCell ref="D87:E87"/>
    <mergeCell ref="D88:E88"/>
    <mergeCell ref="D89:E89"/>
    <mergeCell ref="D90:E90"/>
    <mergeCell ref="D91:E91"/>
    <mergeCell ref="D92:E92"/>
    <mergeCell ref="D93:E93"/>
    <mergeCell ref="D94:E94"/>
    <mergeCell ref="D95:E95"/>
    <mergeCell ref="D96:E96"/>
    <mergeCell ref="D97:E97"/>
    <mergeCell ref="D98:E98"/>
    <mergeCell ref="D99:E99"/>
    <mergeCell ref="D100:E100"/>
    <mergeCell ref="D101:E101"/>
    <mergeCell ref="D102:E102"/>
    <mergeCell ref="D103:E103"/>
    <mergeCell ref="D104:E104"/>
    <mergeCell ref="D105:E105"/>
    <mergeCell ref="D106:E106"/>
    <mergeCell ref="D107:E107"/>
    <mergeCell ref="D108:E108"/>
    <mergeCell ref="D109:E109"/>
    <mergeCell ref="D110:E110"/>
    <mergeCell ref="D111:E111"/>
    <mergeCell ref="D112:E112"/>
    <mergeCell ref="D113:E113"/>
    <mergeCell ref="D114:E114"/>
    <mergeCell ref="D115:E115"/>
    <mergeCell ref="D116:E116"/>
    <mergeCell ref="D117:E117"/>
    <mergeCell ref="D118:E118"/>
    <mergeCell ref="D119:E119"/>
    <mergeCell ref="D120:E120"/>
    <mergeCell ref="D121:E121"/>
    <mergeCell ref="D122:E122"/>
    <mergeCell ref="D123:E123"/>
    <mergeCell ref="D124:E124"/>
    <mergeCell ref="D125:E125"/>
    <mergeCell ref="D126:E126"/>
    <mergeCell ref="D127:E127"/>
    <mergeCell ref="D128:E128"/>
    <mergeCell ref="D129:E129"/>
    <mergeCell ref="D130:E130"/>
    <mergeCell ref="D131:E131"/>
    <mergeCell ref="D132:E132"/>
    <mergeCell ref="D133:E133"/>
    <mergeCell ref="D134:E134"/>
    <mergeCell ref="D135:E135"/>
    <mergeCell ref="D136:E136"/>
    <mergeCell ref="D137:E137"/>
    <mergeCell ref="D138:E138"/>
    <mergeCell ref="D139:E139"/>
    <mergeCell ref="D140:E140"/>
    <mergeCell ref="D141:E141"/>
    <mergeCell ref="D142:E142"/>
    <mergeCell ref="D143:E143"/>
    <mergeCell ref="D144:E144"/>
    <mergeCell ref="D145:E145"/>
    <mergeCell ref="D146:E146"/>
    <mergeCell ref="D147:E147"/>
    <mergeCell ref="D148:E148"/>
    <mergeCell ref="D149:E149"/>
    <mergeCell ref="D150:E150"/>
    <mergeCell ref="D151:E151"/>
    <mergeCell ref="D152:E152"/>
    <mergeCell ref="D153:E153"/>
    <mergeCell ref="D154:E154"/>
    <mergeCell ref="D155:E155"/>
    <mergeCell ref="D156:E156"/>
    <mergeCell ref="D157:E157"/>
    <mergeCell ref="D158:E158"/>
    <mergeCell ref="D159:E159"/>
    <mergeCell ref="D160:E160"/>
    <mergeCell ref="D161:E161"/>
    <mergeCell ref="D162:E162"/>
    <mergeCell ref="D163:E163"/>
    <mergeCell ref="D164:E164"/>
    <mergeCell ref="D165:E165"/>
    <mergeCell ref="D166:E166"/>
    <mergeCell ref="D167:E167"/>
    <mergeCell ref="D168:E168"/>
    <mergeCell ref="D169:E169"/>
    <mergeCell ref="D170:E170"/>
    <mergeCell ref="D171:E171"/>
    <mergeCell ref="D172:E172"/>
    <mergeCell ref="D173:E173"/>
    <mergeCell ref="D174:E174"/>
    <mergeCell ref="D175:E175"/>
    <mergeCell ref="D176:E176"/>
    <mergeCell ref="D177:E177"/>
    <mergeCell ref="D178:E178"/>
    <mergeCell ref="D179:E179"/>
    <mergeCell ref="D180:E180"/>
    <mergeCell ref="D181:E181"/>
    <mergeCell ref="D182:E182"/>
    <mergeCell ref="D183:E183"/>
    <mergeCell ref="D184:E184"/>
    <mergeCell ref="D185:E185"/>
    <mergeCell ref="D186:E186"/>
    <mergeCell ref="D187:E187"/>
    <mergeCell ref="D188:E188"/>
    <mergeCell ref="D189:E189"/>
    <mergeCell ref="D190:E190"/>
    <mergeCell ref="D191:E191"/>
    <mergeCell ref="D192:E192"/>
    <mergeCell ref="D193:E193"/>
    <mergeCell ref="D194:E194"/>
    <mergeCell ref="D195:E195"/>
    <mergeCell ref="D196:E196"/>
    <mergeCell ref="D197:E197"/>
    <mergeCell ref="D198:E198"/>
    <mergeCell ref="D199:E199"/>
    <mergeCell ref="D200:E200"/>
    <mergeCell ref="D201:E201"/>
    <mergeCell ref="D202:E202"/>
    <mergeCell ref="D203:E203"/>
    <mergeCell ref="D204:E204"/>
    <mergeCell ref="D205:E205"/>
    <mergeCell ref="D206:E206"/>
    <mergeCell ref="D207:E207"/>
    <mergeCell ref="D208:E208"/>
    <mergeCell ref="D209:E209"/>
    <mergeCell ref="D210:E210"/>
    <mergeCell ref="D211:E211"/>
    <mergeCell ref="D212:E212"/>
    <mergeCell ref="D213:E213"/>
    <mergeCell ref="D214:E214"/>
    <mergeCell ref="D215:E215"/>
    <mergeCell ref="D216:E216"/>
    <mergeCell ref="D217:E217"/>
    <mergeCell ref="D218:E218"/>
    <mergeCell ref="D219:E219"/>
    <mergeCell ref="D220:E220"/>
    <mergeCell ref="D221:E221"/>
    <mergeCell ref="D222:E222"/>
    <mergeCell ref="D223:E223"/>
    <mergeCell ref="D224:E224"/>
    <mergeCell ref="D225:E225"/>
    <mergeCell ref="D226:E226"/>
    <mergeCell ref="D227:E227"/>
    <mergeCell ref="D228:E228"/>
    <mergeCell ref="D229:E229"/>
    <mergeCell ref="D230:E230"/>
    <mergeCell ref="D231:E231"/>
    <mergeCell ref="D232:E232"/>
    <mergeCell ref="D233:E233"/>
    <mergeCell ref="D234:E234"/>
    <mergeCell ref="D235:E235"/>
    <mergeCell ref="D236:E236"/>
    <mergeCell ref="D237:E237"/>
    <mergeCell ref="D238:E238"/>
    <mergeCell ref="D239:E239"/>
    <mergeCell ref="D240:E240"/>
    <mergeCell ref="D241:E241"/>
    <mergeCell ref="D242:E242"/>
    <mergeCell ref="D243:E243"/>
    <mergeCell ref="D244:E244"/>
    <mergeCell ref="D245:E245"/>
    <mergeCell ref="D246:E246"/>
    <mergeCell ref="D247:E247"/>
    <mergeCell ref="D248:E248"/>
    <mergeCell ref="D249:E249"/>
    <mergeCell ref="D250:E250"/>
    <mergeCell ref="D251:E251"/>
    <mergeCell ref="D252:E252"/>
    <mergeCell ref="D253:E253"/>
    <mergeCell ref="D254:E254"/>
    <mergeCell ref="D255:E255"/>
    <mergeCell ref="D256:E256"/>
    <mergeCell ref="D257:E257"/>
    <mergeCell ref="D258:E258"/>
    <mergeCell ref="D259:E259"/>
    <mergeCell ref="D260:E260"/>
    <mergeCell ref="D261:E261"/>
    <mergeCell ref="D262:E262"/>
    <mergeCell ref="D263:E263"/>
    <mergeCell ref="A3:A5"/>
    <mergeCell ref="A6:A8"/>
    <mergeCell ref="A9:A11"/>
    <mergeCell ref="A12:A14"/>
    <mergeCell ref="A15:A17"/>
    <mergeCell ref="A18:A20"/>
    <mergeCell ref="A21:A23"/>
    <mergeCell ref="A24:A26"/>
    <mergeCell ref="A27:A29"/>
    <mergeCell ref="A30:A32"/>
    <mergeCell ref="A33:A35"/>
    <mergeCell ref="A36:A38"/>
    <mergeCell ref="A39:A41"/>
    <mergeCell ref="A42:A44"/>
    <mergeCell ref="A45:A47"/>
    <mergeCell ref="A48:A50"/>
    <mergeCell ref="A51:A53"/>
    <mergeCell ref="A54:A56"/>
    <mergeCell ref="A57:A59"/>
    <mergeCell ref="A60:A62"/>
    <mergeCell ref="A63:A65"/>
    <mergeCell ref="A66:A68"/>
    <mergeCell ref="A69:A71"/>
    <mergeCell ref="A72:A74"/>
    <mergeCell ref="A75:A77"/>
    <mergeCell ref="A78:A80"/>
    <mergeCell ref="A81:A83"/>
    <mergeCell ref="A84:A86"/>
    <mergeCell ref="A87:A89"/>
    <mergeCell ref="A90:A92"/>
    <mergeCell ref="A93:A95"/>
    <mergeCell ref="A96:A98"/>
    <mergeCell ref="A99:A101"/>
    <mergeCell ref="A102:A104"/>
    <mergeCell ref="A105:A107"/>
    <mergeCell ref="A108:A110"/>
    <mergeCell ref="A111:A113"/>
    <mergeCell ref="A114:A116"/>
    <mergeCell ref="A117:A119"/>
    <mergeCell ref="A120:A122"/>
    <mergeCell ref="A123:A125"/>
    <mergeCell ref="A126:A128"/>
    <mergeCell ref="A129:A131"/>
    <mergeCell ref="A132:A134"/>
    <mergeCell ref="A135:A137"/>
    <mergeCell ref="A138:A140"/>
    <mergeCell ref="A141:A143"/>
    <mergeCell ref="A144:A146"/>
    <mergeCell ref="A147:A149"/>
    <mergeCell ref="A150:A152"/>
    <mergeCell ref="A153:A155"/>
    <mergeCell ref="A156:A158"/>
    <mergeCell ref="A159:A161"/>
    <mergeCell ref="A162:A164"/>
    <mergeCell ref="A165:A167"/>
    <mergeCell ref="A168:A170"/>
    <mergeCell ref="A171:A173"/>
    <mergeCell ref="A174:A176"/>
    <mergeCell ref="A177:A179"/>
    <mergeCell ref="A180:A182"/>
    <mergeCell ref="A183:A185"/>
    <mergeCell ref="A186:A188"/>
    <mergeCell ref="A189:A191"/>
    <mergeCell ref="A192:A194"/>
    <mergeCell ref="A195:A197"/>
    <mergeCell ref="A198:A200"/>
    <mergeCell ref="A201:A203"/>
    <mergeCell ref="A204:A206"/>
    <mergeCell ref="A207:A209"/>
    <mergeCell ref="A210:A212"/>
    <mergeCell ref="A213:A215"/>
    <mergeCell ref="A216:A218"/>
    <mergeCell ref="A219:A221"/>
    <mergeCell ref="A222:A224"/>
    <mergeCell ref="A225:A227"/>
    <mergeCell ref="A228:A230"/>
    <mergeCell ref="A231:A233"/>
    <mergeCell ref="A234:A236"/>
    <mergeCell ref="A237:A239"/>
    <mergeCell ref="A240:A242"/>
    <mergeCell ref="A243:A245"/>
    <mergeCell ref="A246:A248"/>
    <mergeCell ref="A249:A251"/>
    <mergeCell ref="A252:A254"/>
    <mergeCell ref="A255:A257"/>
    <mergeCell ref="A258:A260"/>
    <mergeCell ref="A261:A263"/>
    <mergeCell ref="N183:N185"/>
  </mergeCells>
  <pageMargins left="0.511811024" right="0.511811024" top="0.787401575" bottom="0.787401575" header="0" footer="0"/>
  <pageSetup paperSize="1" orientation="landscape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ample code</vt:lpstr>
      <vt:lpstr>ash</vt:lpstr>
      <vt:lpstr>protein</vt:lpstr>
      <vt:lpstr>lipi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UPORTE</cp:lastModifiedBy>
  <dcterms:created xsi:type="dcterms:W3CDTF">2025-06-26T17:18:15Z</dcterms:created>
  <dcterms:modified xsi:type="dcterms:W3CDTF">2025-06-26T17:25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BB4EE162D14A18AB843B3EDDBD83B5_12</vt:lpwstr>
  </property>
  <property fmtid="{D5CDD505-2E9C-101B-9397-08002B2CF9AE}" pid="3" name="KSOProductBuildVer">
    <vt:lpwstr>1046-12.2.0.20326</vt:lpwstr>
  </property>
</Properties>
</file>